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3" sheetId="2" r:id="rId1"/>
  </sheets>
  <calcPr calcId="125725" concurrentCalc="0"/>
</workbook>
</file>

<file path=xl/sharedStrings.xml><?xml version="1.0" encoding="utf-8"?>
<sst xmlns="http://schemas.openxmlformats.org/spreadsheetml/2006/main" count="1692" uniqueCount="1692">
  <si>
    <t>Gene Position (nt)</t>
  </si>
  <si>
    <t>B488_00000</t>
  </si>
  <si>
    <t>27..1349</t>
  </si>
  <si>
    <t>B488_00010</t>
  </si>
  <si>
    <t>1381..3273</t>
  </si>
  <si>
    <t>B488_00020</t>
  </si>
  <si>
    <t>3277..3906</t>
  </si>
  <si>
    <t>B488_00030</t>
  </si>
  <si>
    <t>3936..4730</t>
  </si>
  <si>
    <t>B488_00040</t>
  </si>
  <si>
    <t>4746..5630</t>
  </si>
  <si>
    <t>B488_00090</t>
  </si>
  <si>
    <t>11126..12259</t>
  </si>
  <si>
    <t>B488_00110</t>
  </si>
  <si>
    <t>13540..15966</t>
  </si>
  <si>
    <t>B488_00150</t>
  </si>
  <si>
    <t>18665..18006</t>
  </si>
  <si>
    <t>B488_00200</t>
  </si>
  <si>
    <t>21505..29996</t>
  </si>
  <si>
    <t>B488_00250</t>
  </si>
  <si>
    <t>38091..36307</t>
  </si>
  <si>
    <t>B488_00260</t>
  </si>
  <si>
    <t>38231..39211</t>
  </si>
  <si>
    <t>B488_00320</t>
  </si>
  <si>
    <t>45399..46331</t>
  </si>
  <si>
    <t>B488_00460</t>
  </si>
  <si>
    <t>58444..59565</t>
  </si>
  <si>
    <t>B488_00530</t>
  </si>
  <si>
    <t>66568..67701</t>
  </si>
  <si>
    <t>B488_00540</t>
  </si>
  <si>
    <t>68576..67725</t>
  </si>
  <si>
    <t>B488_00590</t>
  </si>
  <si>
    <t>72911..73516</t>
  </si>
  <si>
    <t>B488_00650</t>
  </si>
  <si>
    <t>79586..80026</t>
  </si>
  <si>
    <t>B488_00700</t>
  </si>
  <si>
    <t>83737..85479</t>
  </si>
  <si>
    <t>B488_00740</t>
  </si>
  <si>
    <t>91516..90377</t>
  </si>
  <si>
    <t>B488_00790</t>
  </si>
  <si>
    <t>95715..97058</t>
  </si>
  <si>
    <t>B488_00980</t>
  </si>
  <si>
    <t>113720..114835</t>
  </si>
  <si>
    <t>B488_01000</t>
  </si>
  <si>
    <t>116381..117661</t>
  </si>
  <si>
    <t>B488_01010</t>
  </si>
  <si>
    <t>121179..117718</t>
  </si>
  <si>
    <t>B488_01020</t>
  </si>
  <si>
    <t>122430..121438</t>
  </si>
  <si>
    <t>B488_01170</t>
  </si>
  <si>
    <t>138571..136712</t>
  </si>
  <si>
    <t>B488_01190</t>
  </si>
  <si>
    <t>140103..141545</t>
  </si>
  <si>
    <t>B488_01210</t>
  </si>
  <si>
    <t>145127..146113</t>
  </si>
  <si>
    <t>B488_01230</t>
  </si>
  <si>
    <t>150034..149660</t>
  </si>
  <si>
    <t>B488_01270</t>
  </si>
  <si>
    <t>155007..156437</t>
  </si>
  <si>
    <t>B488_01290</t>
  </si>
  <si>
    <t>159616..158525</t>
  </si>
  <si>
    <t>B488_01320</t>
  </si>
  <si>
    <t>163977..164945</t>
  </si>
  <si>
    <t>B488_01340</t>
  </si>
  <si>
    <t>165418..166386</t>
  </si>
  <si>
    <t>B488_01360</t>
  </si>
  <si>
    <t>168791..167772</t>
  </si>
  <si>
    <t>B488_01400</t>
  </si>
  <si>
    <t>171456..173273</t>
  </si>
  <si>
    <t>B488_01410</t>
  </si>
  <si>
    <t>174516..173455</t>
  </si>
  <si>
    <t>B488_01420</t>
  </si>
  <si>
    <t>174887..176521</t>
  </si>
  <si>
    <t>B488_01430</t>
  </si>
  <si>
    <t>176518..178200</t>
  </si>
  <si>
    <t>B488_01440</t>
  </si>
  <si>
    <t>178291..179826</t>
  </si>
  <si>
    <t>B488_01570</t>
  </si>
  <si>
    <t>189232..190599</t>
  </si>
  <si>
    <t>B488_01600</t>
  </si>
  <si>
    <t>192569..194176</t>
  </si>
  <si>
    <t>B488_01680</t>
  </si>
  <si>
    <t>202377..201226</t>
  </si>
  <si>
    <t>B488_01760</t>
  </si>
  <si>
    <t>214864..212399</t>
  </si>
  <si>
    <t>B488_01780</t>
  </si>
  <si>
    <t>218191..219774</t>
  </si>
  <si>
    <t>B488_01800</t>
  </si>
  <si>
    <t>220780..221523</t>
  </si>
  <si>
    <t>B488_01810</t>
  </si>
  <si>
    <t>222661..221594</t>
  </si>
  <si>
    <t>B488_01820</t>
  </si>
  <si>
    <t>223730..222717</t>
  </si>
  <si>
    <t>B488_01840</t>
  </si>
  <si>
    <t>225319..224369</t>
  </si>
  <si>
    <t>B488_01870</t>
  </si>
  <si>
    <t>227134..228459</t>
  </si>
  <si>
    <t>B488_01910</t>
  </si>
  <si>
    <t>230884..231645</t>
  </si>
  <si>
    <t>B488_01950</t>
  </si>
  <si>
    <t>233151..234437</t>
  </si>
  <si>
    <t>B488_01970</t>
  </si>
  <si>
    <t>234957..235712</t>
  </si>
  <si>
    <t>B488_01990</t>
  </si>
  <si>
    <t>236627..237031</t>
  </si>
  <si>
    <t>B488_02000</t>
  </si>
  <si>
    <t>237034..237357</t>
  </si>
  <si>
    <t>B488_02010</t>
  </si>
  <si>
    <t>237376..238161</t>
  </si>
  <si>
    <t>B488_02020</t>
  </si>
  <si>
    <t>238219..238647</t>
  </si>
  <si>
    <t>B488_02030</t>
  </si>
  <si>
    <t>238644..239753</t>
  </si>
  <si>
    <t>B488_02180</t>
  </si>
  <si>
    <t>253475..252474</t>
  </si>
  <si>
    <t>B488_02200</t>
  </si>
  <si>
    <t>255915..254497</t>
  </si>
  <si>
    <t>B488_02290</t>
  </si>
  <si>
    <t>263341..264684</t>
  </si>
  <si>
    <t>B488_02300</t>
  </si>
  <si>
    <t>264717..265487</t>
  </si>
  <si>
    <t>B488_02330</t>
  </si>
  <si>
    <t>266360..267709</t>
  </si>
  <si>
    <t>B488_02370</t>
  </si>
  <si>
    <t>271617..269767</t>
  </si>
  <si>
    <t>B488_02410</t>
  </si>
  <si>
    <t>276950..274617</t>
  </si>
  <si>
    <t>B488_02440</t>
  </si>
  <si>
    <t>279431..280912</t>
  </si>
  <si>
    <t>B488_02520</t>
  </si>
  <si>
    <t>287782..287339</t>
  </si>
  <si>
    <t>B488_02720</t>
  </si>
  <si>
    <t>308314..309999</t>
  </si>
  <si>
    <t>B488_02780</t>
  </si>
  <si>
    <t>315794..318058</t>
  </si>
  <si>
    <t>B488_02820</t>
  </si>
  <si>
    <t>321168..323786</t>
  </si>
  <si>
    <t>B488_02900</t>
  </si>
  <si>
    <t>334881..337151</t>
  </si>
  <si>
    <t>B488_02930</t>
  </si>
  <si>
    <t>340482..339250</t>
  </si>
  <si>
    <t>B488_02990</t>
  </si>
  <si>
    <t>345868..347133</t>
  </si>
  <si>
    <t>B488_03000</t>
  </si>
  <si>
    <t>347407..349293</t>
  </si>
  <si>
    <t>B488_03060</t>
  </si>
  <si>
    <t>352918..351563</t>
  </si>
  <si>
    <t>B488_03070</t>
  </si>
  <si>
    <t>354352..353378</t>
  </si>
  <si>
    <t>B488_03090</t>
  </si>
  <si>
    <t>355791..354865</t>
  </si>
  <si>
    <t>B488_03100</t>
  </si>
  <si>
    <t>356409..357362</t>
  </si>
  <si>
    <t>B488_03150</t>
  </si>
  <si>
    <t>363369..361978</t>
  </si>
  <si>
    <t>B488_03220</t>
  </si>
  <si>
    <t>369264..370667</t>
  </si>
  <si>
    <t>B488_03230</t>
  </si>
  <si>
    <t>371839..370841</t>
  </si>
  <si>
    <t>B488_03250</t>
  </si>
  <si>
    <t>373918..375618</t>
  </si>
  <si>
    <t>B488_03270</t>
  </si>
  <si>
    <t>376738..377631</t>
  </si>
  <si>
    <t>B488_03280</t>
  </si>
  <si>
    <t>378868..377591</t>
  </si>
  <si>
    <t>B488_03300</t>
  </si>
  <si>
    <t>382002..382874</t>
  </si>
  <si>
    <t>B488_03380</t>
  </si>
  <si>
    <t>389035..390411</t>
  </si>
  <si>
    <t>B488_03390</t>
  </si>
  <si>
    <t>390434..391606</t>
  </si>
  <si>
    <t>B488_03410</t>
  </si>
  <si>
    <t>393732..392209</t>
  </si>
  <si>
    <t>B488_03450</t>
  </si>
  <si>
    <t>395975..396991</t>
  </si>
  <si>
    <t>B488_03510</t>
  </si>
  <si>
    <t>401738..402628</t>
  </si>
  <si>
    <t>B488_03600</t>
  </si>
  <si>
    <t>413827..414537</t>
  </si>
  <si>
    <t>B488_03690</t>
  </si>
  <si>
    <t>423180..421876</t>
  </si>
  <si>
    <t>B488_03720</t>
  </si>
  <si>
    <t>426323..424638</t>
  </si>
  <si>
    <t>B488_03730</t>
  </si>
  <si>
    <t>426507..430184</t>
  </si>
  <si>
    <t>B488_03740</t>
  </si>
  <si>
    <t>430452..433649</t>
  </si>
  <si>
    <t>B488_03760</t>
  </si>
  <si>
    <t>434661..433978</t>
  </si>
  <si>
    <t>B488_03770</t>
  </si>
  <si>
    <t>436188..434794</t>
  </si>
  <si>
    <t>B488_03780</t>
  </si>
  <si>
    <t>437317..436277</t>
  </si>
  <si>
    <t>B488_03810</t>
  </si>
  <si>
    <t>439977..441452</t>
  </si>
  <si>
    <t>B488_03820</t>
  </si>
  <si>
    <t>444348..441481</t>
  </si>
  <si>
    <t>B488_03860</t>
  </si>
  <si>
    <t>451337..449214</t>
  </si>
  <si>
    <t>B488_03940</t>
  </si>
  <si>
    <t>457777..456404</t>
  </si>
  <si>
    <t>B488_03950</t>
  </si>
  <si>
    <t>459389..457986</t>
  </si>
  <si>
    <t>B488_03960</t>
  </si>
  <si>
    <t>459484..459609</t>
  </si>
  <si>
    <t>B488_03970</t>
  </si>
  <si>
    <t>461055..459589</t>
  </si>
  <si>
    <t>B488_03980</t>
  </si>
  <si>
    <t>461468..462262</t>
  </si>
  <si>
    <t>B488_04010</t>
  </si>
  <si>
    <t>464134..465768</t>
  </si>
  <si>
    <t>B488_04020</t>
  </si>
  <si>
    <t>465810..467150</t>
  </si>
  <si>
    <t>B488_04410</t>
  </si>
  <si>
    <t>494138..495331</t>
  </si>
  <si>
    <t>B488_04500</t>
  </si>
  <si>
    <t>502232..504031</t>
  </si>
  <si>
    <t>B488_04510</t>
  </si>
  <si>
    <t>504242..505279</t>
  </si>
  <si>
    <t>B488_04540</t>
  </si>
  <si>
    <t>510510..512477</t>
  </si>
  <si>
    <t>B488_04660</t>
  </si>
  <si>
    <t>524922..523894</t>
  </si>
  <si>
    <t>B488_04720</t>
  </si>
  <si>
    <t>528001..528762</t>
  </si>
  <si>
    <t>B488_04730</t>
  </si>
  <si>
    <t>528933..529214</t>
  </si>
  <si>
    <t>B488_04740</t>
  </si>
  <si>
    <t>529304..529633</t>
  </si>
  <si>
    <t>B488_04790</t>
  </si>
  <si>
    <t>532757..532125</t>
  </si>
  <si>
    <t>B488_04830</t>
  </si>
  <si>
    <t>535980..535090</t>
  </si>
  <si>
    <t>B488_04880</t>
  </si>
  <si>
    <t>537902..538135</t>
  </si>
  <si>
    <t>B488_04890</t>
  </si>
  <si>
    <t>538234..539286</t>
  </si>
  <si>
    <t>B488_04900</t>
  </si>
  <si>
    <t>539261..539734</t>
  </si>
  <si>
    <t>B488_04910</t>
  </si>
  <si>
    <t>539749..540249</t>
  </si>
  <si>
    <t>B488_04940</t>
  </si>
  <si>
    <t>541902..543821</t>
  </si>
  <si>
    <t>B488_05040</t>
  </si>
  <si>
    <t>547143..547451</t>
  </si>
  <si>
    <t>B488_05050</t>
  </si>
  <si>
    <t>547515..548729</t>
  </si>
  <si>
    <t>B488_05060</t>
  </si>
  <si>
    <t>548732..550741</t>
  </si>
  <si>
    <t>B488_05080</t>
  </si>
  <si>
    <t>551001..552128</t>
  </si>
  <si>
    <t>B488_05090</t>
  </si>
  <si>
    <t>552141..553118</t>
  </si>
  <si>
    <t>B488_05120</t>
  </si>
  <si>
    <t>553697..554278</t>
  </si>
  <si>
    <t>B488_05130</t>
  </si>
  <si>
    <t>554275..554865</t>
  </si>
  <si>
    <t>B488_05150</t>
  </si>
  <si>
    <t>556469..556948</t>
  </si>
  <si>
    <t>B488_05160</t>
  </si>
  <si>
    <t>556920..557864</t>
  </si>
  <si>
    <t>B488_05170</t>
  </si>
  <si>
    <t>557867..560107</t>
  </si>
  <si>
    <t>B488_05180</t>
  </si>
  <si>
    <t>560107..561723</t>
  </si>
  <si>
    <t>B488_05190</t>
  </si>
  <si>
    <t>561761..562474</t>
  </si>
  <si>
    <t>B488_05200</t>
  </si>
  <si>
    <t>562559..562816</t>
  </si>
  <si>
    <t>B488_05210</t>
  </si>
  <si>
    <t>562889..563371</t>
  </si>
  <si>
    <t>B488_05320</t>
  </si>
  <si>
    <t>575202..574861</t>
  </si>
  <si>
    <t>B488_05380</t>
  </si>
  <si>
    <t>580725..579640</t>
  </si>
  <si>
    <t>B488_05400</t>
  </si>
  <si>
    <t>583185..582592</t>
  </si>
  <si>
    <t>B488_05410</t>
  </si>
  <si>
    <t>585899..583686</t>
  </si>
  <si>
    <t>B488_05420</t>
  </si>
  <si>
    <t>586853..586092</t>
  </si>
  <si>
    <t>B488_05430</t>
  </si>
  <si>
    <t>587803..586982</t>
  </si>
  <si>
    <t>B488_05440</t>
  </si>
  <si>
    <t>588780..587971</t>
  </si>
  <si>
    <t>B488_05460</t>
  </si>
  <si>
    <t>591105..589570</t>
  </si>
  <si>
    <t>B488_05470</t>
  </si>
  <si>
    <t>593347..591227</t>
  </si>
  <si>
    <t>B488_05490</t>
  </si>
  <si>
    <t>596436..593848</t>
  </si>
  <si>
    <t>B488_05500</t>
  </si>
  <si>
    <t>597545..596619</t>
  </si>
  <si>
    <t>B488_05530</t>
  </si>
  <si>
    <t>599416..600216</t>
  </si>
  <si>
    <t>B488_05540</t>
  </si>
  <si>
    <t>600354..601280</t>
  </si>
  <si>
    <t>B488_05550</t>
  </si>
  <si>
    <t>601465..604053</t>
  </si>
  <si>
    <t>B488_05610</t>
  </si>
  <si>
    <t>609484..608216</t>
  </si>
  <si>
    <t>B488_05620</t>
  </si>
  <si>
    <t>609825..610871</t>
  </si>
  <si>
    <t>B488_05630</t>
  </si>
  <si>
    <t>611277..612569</t>
  </si>
  <si>
    <t>B488_05640</t>
  </si>
  <si>
    <t>612580..613287</t>
  </si>
  <si>
    <t>B488_05670</t>
  </si>
  <si>
    <t>615647..617299</t>
  </si>
  <si>
    <t>B488_05680</t>
  </si>
  <si>
    <t>617892..617422</t>
  </si>
  <si>
    <t>B488_05690</t>
  </si>
  <si>
    <t>618269..621589</t>
  </si>
  <si>
    <t>B488_05720</t>
  </si>
  <si>
    <t>624861..624142</t>
  </si>
  <si>
    <t>B488_05790</t>
  </si>
  <si>
    <t>635674..634589</t>
  </si>
  <si>
    <t>B488_05820</t>
  </si>
  <si>
    <t>638973..637771</t>
  </si>
  <si>
    <t>B488_05830</t>
  </si>
  <si>
    <t>640939..638993</t>
  </si>
  <si>
    <t>B488_05840</t>
  </si>
  <si>
    <t>641090..642553</t>
  </si>
  <si>
    <t>B488_05870</t>
  </si>
  <si>
    <t>646687..645572</t>
  </si>
  <si>
    <t>B488_05890</t>
  </si>
  <si>
    <t>647717..648307</t>
  </si>
  <si>
    <t>B488_05900</t>
  </si>
  <si>
    <t>649534..648566</t>
  </si>
  <si>
    <t>B488_05920</t>
  </si>
  <si>
    <t>651657..650935</t>
  </si>
  <si>
    <t>B488_05930</t>
  </si>
  <si>
    <t>652716..653363</t>
  </si>
  <si>
    <t>B488_05990</t>
  </si>
  <si>
    <t>659891..660757</t>
  </si>
  <si>
    <t>B488_06000</t>
  </si>
  <si>
    <t>660751..662426</t>
  </si>
  <si>
    <t>B488_06020</t>
  </si>
  <si>
    <t>666518..665199</t>
  </si>
  <si>
    <t>B488_06040</t>
  </si>
  <si>
    <t>667066..668115</t>
  </si>
  <si>
    <t>B488_06070</t>
  </si>
  <si>
    <t>671220..670429</t>
  </si>
  <si>
    <t>B488_06090</t>
  </si>
  <si>
    <t>673508..672510</t>
  </si>
  <si>
    <t>B488_06100</t>
  </si>
  <si>
    <t>674506..673505</t>
  </si>
  <si>
    <t>B488_06110</t>
  </si>
  <si>
    <t>675321..674503</t>
  </si>
  <si>
    <t>B488_06140</t>
  </si>
  <si>
    <t>678349..677294</t>
  </si>
  <si>
    <t>B488_06150</t>
  </si>
  <si>
    <t>679418..678369</t>
  </si>
  <si>
    <t>B488_06170</t>
  </si>
  <si>
    <t>681994..680142</t>
  </si>
  <si>
    <t>B488_06210</t>
  </si>
  <si>
    <t>685500..684907</t>
  </si>
  <si>
    <t>B488_06240</t>
  </si>
  <si>
    <t>688331..689065</t>
  </si>
  <si>
    <t>B488_06270</t>
  </si>
  <si>
    <t>691410..691093</t>
  </si>
  <si>
    <t>B488_06280</t>
  </si>
  <si>
    <t>691440..691799</t>
  </si>
  <si>
    <t>B488_06290</t>
  </si>
  <si>
    <t>692003..692407</t>
  </si>
  <si>
    <t>B488_06360</t>
  </si>
  <si>
    <t>697067..698140</t>
  </si>
  <si>
    <t>B488_06390</t>
  </si>
  <si>
    <t>700105..701013</t>
  </si>
  <si>
    <t>B488_06450</t>
  </si>
  <si>
    <t>712428..714438</t>
  </si>
  <si>
    <t>B488_06480</t>
  </si>
  <si>
    <t>717668..718858</t>
  </si>
  <si>
    <t>B488_06540</t>
  </si>
  <si>
    <t>723146..724354</t>
  </si>
  <si>
    <t>B488_06570</t>
  </si>
  <si>
    <t>727670..725466</t>
  </si>
  <si>
    <t>B488_06590</t>
  </si>
  <si>
    <t>729005..732433</t>
  </si>
  <si>
    <t>B488_06610</t>
  </si>
  <si>
    <t>735283..733636</t>
  </si>
  <si>
    <t>B488_06680</t>
  </si>
  <si>
    <t>742076..739911</t>
  </si>
  <si>
    <t>B488_06720</t>
  </si>
  <si>
    <t>744242..745921</t>
  </si>
  <si>
    <t>B488_06750</t>
  </si>
  <si>
    <t>748015..749241</t>
  </si>
  <si>
    <t>B488_06790</t>
  </si>
  <si>
    <t>753921..752980</t>
  </si>
  <si>
    <t>B488_06810</t>
  </si>
  <si>
    <t>758680..755161</t>
  </si>
  <si>
    <t>B488_06830</t>
  </si>
  <si>
    <t>759054..761155</t>
  </si>
  <si>
    <t>B488_06930</t>
  </si>
  <si>
    <t>772329..770143</t>
  </si>
  <si>
    <t>B488_06980</t>
  </si>
  <si>
    <t>776540..775500</t>
  </si>
  <si>
    <t>B488_06990</t>
  </si>
  <si>
    <t>777671..776706</t>
  </si>
  <si>
    <t>B488_07010</t>
  </si>
  <si>
    <t>778622..777777</t>
  </si>
  <si>
    <t>B488_07050</t>
  </si>
  <si>
    <t>782703..785960</t>
  </si>
  <si>
    <t>B488_07060</t>
  </si>
  <si>
    <t>786208..787233</t>
  </si>
  <si>
    <t>B488_07180</t>
  </si>
  <si>
    <t>801715..801278</t>
  </si>
  <si>
    <t>B488_07280</t>
  </si>
  <si>
    <t>811402..812325</t>
  </si>
  <si>
    <t>B488_07300</t>
  </si>
  <si>
    <t>814046..815713</t>
  </si>
  <si>
    <t>B488_07310</t>
  </si>
  <si>
    <t>816308..815772</t>
  </si>
  <si>
    <t>B488_07370</t>
  </si>
  <si>
    <t>822010..820616</t>
  </si>
  <si>
    <t>B488_07600</t>
  </si>
  <si>
    <t>843572..845116</t>
  </si>
  <si>
    <t>B488_07630</t>
  </si>
  <si>
    <t>846049..846765</t>
  </si>
  <si>
    <t>B488_07690</t>
  </si>
  <si>
    <t>849123..848827</t>
  </si>
  <si>
    <t>B488_07700</t>
  </si>
  <si>
    <t>849617..849126</t>
  </si>
  <si>
    <t>B488_07710</t>
  </si>
  <si>
    <t>850544..849699</t>
  </si>
  <si>
    <t>B488_07730</t>
  </si>
  <si>
    <t>852374..851202</t>
  </si>
  <si>
    <t>B488_07740</t>
  </si>
  <si>
    <t>853548..852361</t>
  </si>
  <si>
    <t>B488_07760</t>
  </si>
  <si>
    <t>855686..854055</t>
  </si>
  <si>
    <t>B488_07770</t>
  </si>
  <si>
    <t>856279..855689</t>
  </si>
  <si>
    <t>B488_07780</t>
  </si>
  <si>
    <t>856854..856276</t>
  </si>
  <si>
    <t>B488_07810</t>
  </si>
  <si>
    <t>859205..858258</t>
  </si>
  <si>
    <t>B488_07830</t>
  </si>
  <si>
    <t>862340..860403</t>
  </si>
  <si>
    <t>B488_07930</t>
  </si>
  <si>
    <t>870229..869081</t>
  </si>
  <si>
    <t>B488_07940</t>
  </si>
  <si>
    <t>870734..871543</t>
  </si>
  <si>
    <t>B488_07950</t>
  </si>
  <si>
    <t>871540..872424</t>
  </si>
  <si>
    <t>B488_07960</t>
  </si>
  <si>
    <t>872421..873332</t>
  </si>
  <si>
    <t>B488_07980</t>
  </si>
  <si>
    <t>874201..873689</t>
  </si>
  <si>
    <t>B488_07990</t>
  </si>
  <si>
    <t>874986..874198</t>
  </si>
  <si>
    <t>B488_08060</t>
  </si>
  <si>
    <t>878742..879464</t>
  </si>
  <si>
    <t>B488_08070</t>
  </si>
  <si>
    <t>879640..880023</t>
  </si>
  <si>
    <t>B488_08140</t>
  </si>
  <si>
    <t>883666..884616</t>
  </si>
  <si>
    <t>B488_08150</t>
  </si>
  <si>
    <t>884740..885870</t>
  </si>
  <si>
    <t>B488_08210</t>
  </si>
  <si>
    <t>892425..894596</t>
  </si>
  <si>
    <t>B488_08220</t>
  </si>
  <si>
    <t>894849..895556</t>
  </si>
  <si>
    <t>B488_08230</t>
  </si>
  <si>
    <t>895601..896926</t>
  </si>
  <si>
    <t>B488_08250</t>
  </si>
  <si>
    <t>898027..900336</t>
  </si>
  <si>
    <t>B488_08280</t>
  </si>
  <si>
    <t>905156..902811</t>
  </si>
  <si>
    <t>B488_08290</t>
  </si>
  <si>
    <t>905398..906549</t>
  </si>
  <si>
    <t>B488_08300</t>
  </si>
  <si>
    <t>906550..908730</t>
  </si>
  <si>
    <t>B488_08310</t>
  </si>
  <si>
    <t>908733..909341</t>
  </si>
  <si>
    <t>B488_08340</t>
  </si>
  <si>
    <t>910774..911127</t>
  </si>
  <si>
    <t>B488_08350</t>
  </si>
  <si>
    <t>911412..912026</t>
  </si>
  <si>
    <t>B488_08400</t>
  </si>
  <si>
    <t>917518..916805</t>
  </si>
  <si>
    <t>B488_08420</t>
  </si>
  <si>
    <t>918748..920577</t>
  </si>
  <si>
    <t>B488_08570</t>
  </si>
  <si>
    <t>940504..939497</t>
  </si>
  <si>
    <t>B488_08580</t>
  </si>
  <si>
    <t>941571..940504</t>
  </si>
  <si>
    <t>B488_08600</t>
  </si>
  <si>
    <t>943587..942577</t>
  </si>
  <si>
    <t>B488_08800</t>
  </si>
  <si>
    <t>959229..958420</t>
  </si>
  <si>
    <t>B488_08830</t>
  </si>
  <si>
    <t>961131..962159</t>
  </si>
  <si>
    <t>B488_08850</t>
  </si>
  <si>
    <t>963502..964650</t>
  </si>
  <si>
    <t>B488_08880</t>
  </si>
  <si>
    <t>967098..966265</t>
  </si>
  <si>
    <t>B488_08900</t>
  </si>
  <si>
    <t>968162..967470</t>
  </si>
  <si>
    <t>B488_08910</t>
  </si>
  <si>
    <t>968891..968631</t>
  </si>
  <si>
    <t>B488_08930</t>
  </si>
  <si>
    <t>970750..969842</t>
  </si>
  <si>
    <t>B488_09000</t>
  </si>
  <si>
    <t>974641..975318</t>
  </si>
  <si>
    <t>B488_09020</t>
  </si>
  <si>
    <t>976488..976264</t>
  </si>
  <si>
    <t>B488_09090</t>
  </si>
  <si>
    <t>978589..979611</t>
  </si>
  <si>
    <t>B488_09210</t>
  </si>
  <si>
    <t>993084..993734</t>
  </si>
  <si>
    <t>B488_09220</t>
  </si>
  <si>
    <t>993725..994681</t>
  </si>
  <si>
    <t>B488_09230</t>
  </si>
  <si>
    <t>995940..994738</t>
  </si>
  <si>
    <t>B488_09240</t>
  </si>
  <si>
    <t>996600..998042</t>
  </si>
  <si>
    <t>B488_09250</t>
  </si>
  <si>
    <t>998008..998697</t>
  </si>
  <si>
    <t>B488_09270</t>
  </si>
  <si>
    <t>1000795..999674</t>
  </si>
  <si>
    <t>B488_09280</t>
  </si>
  <si>
    <t>1001877..1000801</t>
  </si>
  <si>
    <t>B488_09330</t>
  </si>
  <si>
    <t>1005585..1008521</t>
  </si>
  <si>
    <t>B488_09380</t>
  </si>
  <si>
    <t>1011246..1010503</t>
  </si>
  <si>
    <t>B488_09390</t>
  </si>
  <si>
    <t>1013324..1011243</t>
  </si>
  <si>
    <t>B488_09440</t>
  </si>
  <si>
    <t>1016037..1014967</t>
  </si>
  <si>
    <t>B488_09450</t>
  </si>
  <si>
    <t>1017489..1016041</t>
  </si>
  <si>
    <t>B488_09500</t>
  </si>
  <si>
    <t>1022619..1021396</t>
  </si>
  <si>
    <t>B488_09510</t>
  </si>
  <si>
    <t>1023780..1022623</t>
  </si>
  <si>
    <t>B488_09530</t>
  </si>
  <si>
    <t>1025944..1024610</t>
  </si>
  <si>
    <t>B488_09580</t>
  </si>
  <si>
    <t>1031003..1032157</t>
  </si>
  <si>
    <t>B488_09600</t>
  </si>
  <si>
    <t>1034798..1033905</t>
  </si>
  <si>
    <t>B488_09640</t>
  </si>
  <si>
    <t>1041527..1040304</t>
  </si>
  <si>
    <t>B488_09670</t>
  </si>
  <si>
    <t>1043628..1042825</t>
  </si>
  <si>
    <t>B488_09680</t>
  </si>
  <si>
    <t>B488_09860</t>
  </si>
  <si>
    <t>1072860..1074035</t>
  </si>
  <si>
    <t>B488_09870</t>
  </si>
  <si>
    <t>1074057..1077152</t>
  </si>
  <si>
    <t>B488_09910</t>
  </si>
  <si>
    <t>1081526..1082221</t>
  </si>
  <si>
    <t>B488_09920</t>
  </si>
  <si>
    <t>1083632..1082340</t>
  </si>
  <si>
    <t>B488_09960</t>
  </si>
  <si>
    <t>1090806..1088950</t>
  </si>
  <si>
    <t>B488_10010</t>
  </si>
  <si>
    <t>1095097..1095492</t>
  </si>
  <si>
    <t>B488_10040</t>
  </si>
  <si>
    <t>1099448..1099804</t>
  </si>
  <si>
    <t>B488_10060</t>
  </si>
  <si>
    <t>1101934..1100672</t>
  </si>
  <si>
    <t>B488_10240</t>
  </si>
  <si>
    <t>1120554..1119241</t>
  </si>
  <si>
    <t>B488_10250</t>
  </si>
  <si>
    <t>1122632..1121298</t>
  </si>
  <si>
    <t>B488_10260</t>
  </si>
  <si>
    <t>1123823..1123083</t>
  </si>
  <si>
    <t>B488_10280</t>
  </si>
  <si>
    <t>1126066..1124720</t>
  </si>
  <si>
    <t>B488_10290</t>
  </si>
  <si>
    <t>1126971..1126069</t>
  </si>
  <si>
    <t>B488_10370</t>
  </si>
  <si>
    <t>1133629..1132055</t>
  </si>
  <si>
    <t>B488_10390</t>
  </si>
  <si>
    <t>1135954..1135355</t>
  </si>
  <si>
    <t>B488_10410</t>
  </si>
  <si>
    <t>1137557..1136931</t>
  </si>
  <si>
    <t>B488_10470</t>
  </si>
  <si>
    <t>1140698..1141690</t>
  </si>
  <si>
    <t>B488_10520</t>
  </si>
  <si>
    <t>1147307..1146093</t>
  </si>
  <si>
    <t>B488_10530</t>
  </si>
  <si>
    <t>1148116..1147586</t>
  </si>
  <si>
    <t>B488_10540</t>
  </si>
  <si>
    <t>1148473..1149549</t>
  </si>
  <si>
    <t>B488_10550</t>
  </si>
  <si>
    <t>1149539..1150207</t>
  </si>
  <si>
    <t>B488_10610</t>
  </si>
  <si>
    <t>1157408..1155909</t>
  </si>
  <si>
    <t>B488_10620</t>
  </si>
  <si>
    <t>1157890..1157537</t>
  </si>
  <si>
    <t>B488_10680</t>
  </si>
  <si>
    <t>B488_10710</t>
  </si>
  <si>
    <t>1170429..1168244</t>
  </si>
  <si>
    <t>B488_10740</t>
  </si>
  <si>
    <t>1172587..1173210</t>
  </si>
  <si>
    <t>B488_10750</t>
  </si>
  <si>
    <t>1173797..1173261</t>
  </si>
  <si>
    <t>B488_10760</t>
  </si>
  <si>
    <t>1174385..1173810</t>
  </si>
  <si>
    <t>B488_10820</t>
  </si>
  <si>
    <t>1179516..1180439</t>
  </si>
  <si>
    <t>B488_10830</t>
  </si>
  <si>
    <t>1180432..1180896</t>
  </si>
  <si>
    <t>B488_10960</t>
  </si>
  <si>
    <t>1193204..1195552</t>
  </si>
  <si>
    <t>B488_11040</t>
  </si>
  <si>
    <t>1203260..1204704</t>
  </si>
  <si>
    <t>B488_11070</t>
  </si>
  <si>
    <t>1207001..1206489</t>
  </si>
  <si>
    <t>B488_11120</t>
  </si>
  <si>
    <t>1210729..1211403</t>
  </si>
  <si>
    <t>B488_11130</t>
  </si>
  <si>
    <t>1211522..1212766</t>
  </si>
  <si>
    <t>B488_11150</t>
  </si>
  <si>
    <t>1214158..1215792</t>
  </si>
  <si>
    <t>B488_11180</t>
  </si>
  <si>
    <t>1218690..1217557</t>
  </si>
  <si>
    <t>B488_11210</t>
  </si>
  <si>
    <t>1221232..1221843</t>
  </si>
  <si>
    <t>B488_11230</t>
  </si>
  <si>
    <t>1222885..1223886</t>
  </si>
  <si>
    <t>B488_11250</t>
  </si>
  <si>
    <t>1225924..1224824</t>
  </si>
  <si>
    <t>B488_11260</t>
  </si>
  <si>
    <t>1226748..1226020</t>
  </si>
  <si>
    <t>B488_11280</t>
  </si>
  <si>
    <t>1228499..1227744</t>
  </si>
  <si>
    <t>B488_11360</t>
  </si>
  <si>
    <t>1234340..1235521</t>
  </si>
  <si>
    <t>B488_11420</t>
  </si>
  <si>
    <t>1239316..1240113</t>
  </si>
  <si>
    <t>B488_11440</t>
  </si>
  <si>
    <t>1241495..1241638</t>
  </si>
  <si>
    <t>B488_11480</t>
  </si>
  <si>
    <t>1245754..1244441</t>
  </si>
  <si>
    <t>B488_11490</t>
  </si>
  <si>
    <t>1246947..1245790</t>
  </si>
  <si>
    <t>B488_11520</t>
  </si>
  <si>
    <t>1249371..1251296</t>
  </si>
  <si>
    <t>B488_11600</t>
  </si>
  <si>
    <t>1260412..1259069</t>
  </si>
  <si>
    <t>B488_11610</t>
  </si>
  <si>
    <t>1264564..1260560</t>
  </si>
  <si>
    <t>B488_11620</t>
  </si>
  <si>
    <t>1266721..1264757</t>
  </si>
  <si>
    <t>B488_11650</t>
  </si>
  <si>
    <t>1270434..1268599</t>
  </si>
  <si>
    <t>B488_11660</t>
  </si>
  <si>
    <t>1270777..1272996</t>
  </si>
  <si>
    <t>B488_11700</t>
  </si>
  <si>
    <t>1276369..1277394</t>
  </si>
  <si>
    <t>B488_11720</t>
  </si>
  <si>
    <t>1279325..1278480</t>
  </si>
  <si>
    <t>B488_11810</t>
  </si>
  <si>
    <t>1290240..1288042</t>
  </si>
  <si>
    <t>B488_11830</t>
  </si>
  <si>
    <t>1291681..1292307</t>
  </si>
  <si>
    <t>B488_11850</t>
  </si>
  <si>
    <t>1294794..1294369</t>
  </si>
  <si>
    <t>B488_11940</t>
  </si>
  <si>
    <t>1304570..1303383</t>
  </si>
  <si>
    <t>B488_11950</t>
  </si>
  <si>
    <t>1305218..1304577</t>
  </si>
  <si>
    <t>B488_11990</t>
  </si>
  <si>
    <t>1308227..1309516</t>
  </si>
  <si>
    <t>B488_12000</t>
  </si>
  <si>
    <t>1309687..1310139</t>
  </si>
  <si>
    <t>B488_12020</t>
  </si>
  <si>
    <t>1311783..1313972</t>
  </si>
  <si>
    <t>B488_12080</t>
  </si>
  <si>
    <t>1319971..1321026</t>
  </si>
  <si>
    <t>B488_12120</t>
  </si>
  <si>
    <t>1325822..1323684</t>
  </si>
  <si>
    <t>B488_12130</t>
  </si>
  <si>
    <t>1327105..1325819</t>
  </si>
  <si>
    <t>B488_12150</t>
  </si>
  <si>
    <t>1328262..1327747</t>
  </si>
  <si>
    <t>B488_12170</t>
  </si>
  <si>
    <t>1330896..1329682</t>
  </si>
  <si>
    <t>B488_12250</t>
  </si>
  <si>
    <t>1339548..1337884</t>
  </si>
  <si>
    <t>B488_12300</t>
  </si>
  <si>
    <t>1348317..1343572</t>
  </si>
  <si>
    <t>B488_12330</t>
  </si>
  <si>
    <t>1352576..1350948</t>
  </si>
  <si>
    <t>B488_12440</t>
  </si>
  <si>
    <t>1359522..1360337</t>
  </si>
  <si>
    <t>B488_12460</t>
  </si>
  <si>
    <t>1360988..1361719</t>
  </si>
  <si>
    <t>B488_12510</t>
  </si>
  <si>
    <t>1367821..1366424</t>
  </si>
  <si>
    <t>B488_12570</t>
  </si>
  <si>
    <t>1372253..1370790</t>
  </si>
  <si>
    <t>B488_12760</t>
  </si>
  <si>
    <t>1390511..1391014</t>
  </si>
  <si>
    <t>B488_12780</t>
  </si>
  <si>
    <t>1393572..1391941</t>
  </si>
  <si>
    <t>B488_12790</t>
  </si>
  <si>
    <t>1394651..1393710</t>
  </si>
  <si>
    <t>B488_12800</t>
  </si>
  <si>
    <t>1395697..1394703</t>
  </si>
  <si>
    <t>B488_12810</t>
  </si>
  <si>
    <t>1397153..1395708</t>
  </si>
  <si>
    <t>B488_12820</t>
  </si>
  <si>
    <t>B488_12830</t>
  </si>
  <si>
    <t>1399283..1398504</t>
  </si>
  <si>
    <t>B488_12840</t>
  </si>
  <si>
    <t>1400718..1399297</t>
  </si>
  <si>
    <t>B488_12920</t>
  </si>
  <si>
    <t>1404569..1404378</t>
  </si>
  <si>
    <t>B488_12950</t>
  </si>
  <si>
    <t>1406832..1406164</t>
  </si>
  <si>
    <t>B488_13030</t>
  </si>
  <si>
    <t>1414732..1415667</t>
  </si>
  <si>
    <t>B488_13070</t>
  </si>
  <si>
    <t>1418638..1417832</t>
  </si>
  <si>
    <t>B488_13090</t>
  </si>
  <si>
    <t>1421220..1419862</t>
  </si>
  <si>
    <t>B488_13100</t>
  </si>
  <si>
    <t>1422226..1421228</t>
  </si>
  <si>
    <t>B488_13110</t>
  </si>
  <si>
    <t>1422821..1422243</t>
  </si>
  <si>
    <t>B488_13130</t>
  </si>
  <si>
    <t>1425219..1427933</t>
  </si>
  <si>
    <t>B488_13150</t>
  </si>
  <si>
    <t>1429389..1428913</t>
  </si>
  <si>
    <t>B488_13240</t>
  </si>
  <si>
    <t>1437650..1438660</t>
  </si>
  <si>
    <t>B488_13250</t>
  </si>
  <si>
    <t>1438632..1439774</t>
  </si>
  <si>
    <t>B488_13270</t>
  </si>
  <si>
    <t>1440406..1441686</t>
  </si>
  <si>
    <t>B488_13280</t>
  </si>
  <si>
    <t>1441683..1442672</t>
  </si>
  <si>
    <t>B488_13290</t>
  </si>
  <si>
    <t>1443226..1442801</t>
  </si>
  <si>
    <t>B488_13300</t>
  </si>
  <si>
    <t>1444109..1443354</t>
  </si>
  <si>
    <t>B488_13360</t>
  </si>
  <si>
    <t>1450415..1451413</t>
  </si>
  <si>
    <t>B488_13370</t>
  </si>
  <si>
    <t>1454557..1451492</t>
  </si>
  <si>
    <t>B488_13390</t>
  </si>
  <si>
    <t>1456733..1455621</t>
  </si>
  <si>
    <t>B488_13420</t>
  </si>
  <si>
    <t>1457995..1460208</t>
  </si>
  <si>
    <t>B488_13430</t>
  </si>
  <si>
    <t>1460210..1461415</t>
  </si>
  <si>
    <t>B488_13470</t>
  </si>
  <si>
    <t>1469340..1468030</t>
  </si>
  <si>
    <t>B488_13490</t>
  </si>
  <si>
    <t>1470072..1470677</t>
  </si>
  <si>
    <t>B488_13510</t>
  </si>
  <si>
    <t>1471509..1472258</t>
  </si>
  <si>
    <t>B488_13520</t>
  </si>
  <si>
    <t>1472248..1473024</t>
  </si>
  <si>
    <t>B488_13570</t>
  </si>
  <si>
    <t>1477182..1479000</t>
  </si>
  <si>
    <t>B488_13580</t>
  </si>
  <si>
    <t>1478981..1479448</t>
  </si>
  <si>
    <t>B488_13630</t>
  </si>
  <si>
    <t>1484006..1487152</t>
  </si>
  <si>
    <t>B488_13640</t>
  </si>
  <si>
    <t>1487142..1490681</t>
  </si>
  <si>
    <t>B488_13680</t>
  </si>
  <si>
    <t>1493686..1494267</t>
  </si>
  <si>
    <t>B488_13710</t>
  </si>
  <si>
    <t>1497868..1498350</t>
  </si>
  <si>
    <t>B488_13890</t>
  </si>
  <si>
    <t>326080..327586</t>
  </si>
  <si>
    <t>B488_13920</t>
  </si>
  <si>
    <t>B488_14140</t>
  </si>
  <si>
    <t>1071447..1069942</t>
  </si>
  <si>
    <t>Disrupted Gene</t>
  </si>
  <si>
    <t>B488_00070</t>
  </si>
  <si>
    <t>B488_00100</t>
  </si>
  <si>
    <t>B488_00120</t>
  </si>
  <si>
    <t>B488_00140</t>
  </si>
  <si>
    <t>B488_00160</t>
  </si>
  <si>
    <t>B488_00180</t>
  </si>
  <si>
    <t>B488_00190</t>
  </si>
  <si>
    <t>B488_00210</t>
  </si>
  <si>
    <t>B488_00220</t>
  </si>
  <si>
    <t>B488_00230</t>
  </si>
  <si>
    <t>B488_00240</t>
  </si>
  <si>
    <t>B488_00280</t>
  </si>
  <si>
    <t>B488_00300</t>
  </si>
  <si>
    <t>B488_00350</t>
  </si>
  <si>
    <t>B488_00370</t>
  </si>
  <si>
    <t>B488_00380</t>
  </si>
  <si>
    <t>B488_00390</t>
  </si>
  <si>
    <t>B488_00410</t>
  </si>
  <si>
    <t>B488_00420</t>
  </si>
  <si>
    <t>B488_00430</t>
  </si>
  <si>
    <t>B488_00470</t>
  </si>
  <si>
    <t>B488_00480</t>
  </si>
  <si>
    <t>B488_00520</t>
  </si>
  <si>
    <t>B488_00560</t>
  </si>
  <si>
    <t>B488_00570</t>
  </si>
  <si>
    <t>B488_00600</t>
  </si>
  <si>
    <t>B488_00610</t>
  </si>
  <si>
    <t>B488_00640</t>
  </si>
  <si>
    <t>B488_00660</t>
  </si>
  <si>
    <t>B488_00690</t>
  </si>
  <si>
    <t>B488_00710</t>
  </si>
  <si>
    <t>B488_00720</t>
  </si>
  <si>
    <t>B488_00730</t>
  </si>
  <si>
    <t>B488_00750</t>
  </si>
  <si>
    <t>B488_00760</t>
  </si>
  <si>
    <t>B488_00810</t>
  </si>
  <si>
    <t>B488_00820</t>
  </si>
  <si>
    <t>B488_00830</t>
  </si>
  <si>
    <t>B488_00850</t>
  </si>
  <si>
    <t>B488_00860</t>
  </si>
  <si>
    <t>B488_00900</t>
  </si>
  <si>
    <t>B488_00950</t>
  </si>
  <si>
    <t>B488_00970</t>
  </si>
  <si>
    <t>B488_00990</t>
  </si>
  <si>
    <t>B488_01050</t>
  </si>
  <si>
    <t>B488_01070</t>
  </si>
  <si>
    <t>B488_01090</t>
  </si>
  <si>
    <t>B488_01100</t>
  </si>
  <si>
    <t>B488_01110</t>
  </si>
  <si>
    <t>B488_01120</t>
  </si>
  <si>
    <t>B488_01160</t>
  </si>
  <si>
    <t>B488_01200</t>
  </si>
  <si>
    <t>B488_01220</t>
  </si>
  <si>
    <t>B488_01240</t>
  </si>
  <si>
    <t>B488_01250</t>
  </si>
  <si>
    <t>B488_01280</t>
  </si>
  <si>
    <t>B488_01300</t>
  </si>
  <si>
    <t>B488_01310</t>
  </si>
  <si>
    <t>B488_01390</t>
  </si>
  <si>
    <t>B488_01450</t>
  </si>
  <si>
    <t>B488_01470</t>
  </si>
  <si>
    <t>B488_01490</t>
  </si>
  <si>
    <t>B488_01500</t>
  </si>
  <si>
    <t>B488_01550</t>
  </si>
  <si>
    <t>B488_01590</t>
  </si>
  <si>
    <t>B488_01610</t>
  </si>
  <si>
    <t>B488_01630</t>
  </si>
  <si>
    <t>B488_01640</t>
  </si>
  <si>
    <t>B488_01650</t>
  </si>
  <si>
    <t>B488_01670</t>
  </si>
  <si>
    <t>B488_01700</t>
  </si>
  <si>
    <t>B488_01710</t>
  </si>
  <si>
    <t>B488_01720</t>
  </si>
  <si>
    <t>B488_01740</t>
  </si>
  <si>
    <t>B488_01750</t>
  </si>
  <si>
    <t>B488_01770</t>
  </si>
  <si>
    <t>B488_01890</t>
  </si>
  <si>
    <t>B488_01900</t>
  </si>
  <si>
    <t>B488_01960</t>
  </si>
  <si>
    <t>B488_02060</t>
  </si>
  <si>
    <t>B488_02080</t>
  </si>
  <si>
    <t>B488_02090</t>
  </si>
  <si>
    <t>B488_02130</t>
  </si>
  <si>
    <t>B488_02140</t>
  </si>
  <si>
    <t>B488_02160</t>
  </si>
  <si>
    <t>B488_02230</t>
  </si>
  <si>
    <t>B488_02240</t>
  </si>
  <si>
    <t>B488_02250</t>
  </si>
  <si>
    <t>B488_02260</t>
  </si>
  <si>
    <t>B488_02270</t>
  </si>
  <si>
    <t>B488_02430</t>
  </si>
  <si>
    <t>B488_02470</t>
  </si>
  <si>
    <t>B488_02490</t>
  </si>
  <si>
    <t>B488_02500</t>
  </si>
  <si>
    <t>B488_02510</t>
  </si>
  <si>
    <t>B488_02530</t>
  </si>
  <si>
    <t>B488_02540</t>
  </si>
  <si>
    <t>B488_02570</t>
  </si>
  <si>
    <t>B488_02580</t>
  </si>
  <si>
    <t>B488_02590</t>
  </si>
  <si>
    <t>B488_02600</t>
  </si>
  <si>
    <t>B488_02610</t>
  </si>
  <si>
    <t>B488_02630</t>
  </si>
  <si>
    <t>B488_02640</t>
  </si>
  <si>
    <t>B488_02650</t>
  </si>
  <si>
    <t>B488_02670</t>
  </si>
  <si>
    <t>B488_02680</t>
  </si>
  <si>
    <t>B488_02700</t>
  </si>
  <si>
    <t>B488_02710</t>
  </si>
  <si>
    <t>B488_02740</t>
  </si>
  <si>
    <t>B488_02770</t>
  </si>
  <si>
    <t>B488_02790</t>
  </si>
  <si>
    <t>B488_02800</t>
  </si>
  <si>
    <t>B488_02810</t>
  </si>
  <si>
    <t>B488_02830</t>
  </si>
  <si>
    <t>B488_02960</t>
  </si>
  <si>
    <t>B488_02980</t>
  </si>
  <si>
    <t>B488_03030</t>
  </si>
  <si>
    <t>B488_03050</t>
  </si>
  <si>
    <t>B488_03110</t>
  </si>
  <si>
    <t>B488_03120</t>
  </si>
  <si>
    <t>B488_03130</t>
  </si>
  <si>
    <t>B488_03160</t>
  </si>
  <si>
    <t>B488_03180</t>
  </si>
  <si>
    <t>B488_03190</t>
  </si>
  <si>
    <t>B488_03260</t>
  </si>
  <si>
    <t>B488_03290</t>
  </si>
  <si>
    <t>B488_03310</t>
  </si>
  <si>
    <t>B488_03440</t>
  </si>
  <si>
    <t>B488_03460</t>
  </si>
  <si>
    <t>B488_03480</t>
  </si>
  <si>
    <t>B488_03490</t>
  </si>
  <si>
    <t>B488_03500</t>
  </si>
  <si>
    <t>B488_03520</t>
  </si>
  <si>
    <t>B488_03530</t>
  </si>
  <si>
    <t>B488_03540</t>
  </si>
  <si>
    <t>B488_03570</t>
  </si>
  <si>
    <t>B488_03580</t>
  </si>
  <si>
    <t>B488_03620</t>
  </si>
  <si>
    <t>B488_03640</t>
  </si>
  <si>
    <t>B488_03670</t>
  </si>
  <si>
    <t>B488_03790</t>
  </si>
  <si>
    <t>B488_03840</t>
  </si>
  <si>
    <t>B488_03850</t>
  </si>
  <si>
    <t>B488_03880</t>
  </si>
  <si>
    <t>B488_03910</t>
  </si>
  <si>
    <t>B488_03920</t>
  </si>
  <si>
    <t>B488_03990</t>
  </si>
  <si>
    <t>B488_04070</t>
  </si>
  <si>
    <t>B488_04080</t>
  </si>
  <si>
    <t>B488_04100</t>
  </si>
  <si>
    <t>B488_04110</t>
  </si>
  <si>
    <t>B488_04140</t>
  </si>
  <si>
    <t>B488_04160</t>
  </si>
  <si>
    <t>B488_04210</t>
  </si>
  <si>
    <t>B488_04220</t>
  </si>
  <si>
    <t>B488_04260</t>
  </si>
  <si>
    <t>B488_04270</t>
  </si>
  <si>
    <t>B488_04300</t>
  </si>
  <si>
    <t>B488_04380</t>
  </si>
  <si>
    <t>B488_04400</t>
  </si>
  <si>
    <t>B488_04450</t>
  </si>
  <si>
    <t>B488_04530</t>
  </si>
  <si>
    <t>B488_04550</t>
  </si>
  <si>
    <t>B488_04580</t>
  </si>
  <si>
    <t>B488_04590</t>
  </si>
  <si>
    <t>B488_04600</t>
  </si>
  <si>
    <t>B488_04610</t>
  </si>
  <si>
    <t>B488_04620</t>
  </si>
  <si>
    <t>B488_04670</t>
  </si>
  <si>
    <t>B488_04760</t>
  </si>
  <si>
    <t>B488_04800</t>
  </si>
  <si>
    <t>B488_04840</t>
  </si>
  <si>
    <t>B488_04950</t>
  </si>
  <si>
    <t>B488_04970</t>
  </si>
  <si>
    <t>B488_05110</t>
  </si>
  <si>
    <t>B488_05260</t>
  </si>
  <si>
    <t>B488_05270</t>
  </si>
  <si>
    <t>B488_05280</t>
  </si>
  <si>
    <t>B488_05290</t>
  </si>
  <si>
    <t>B488_05310</t>
  </si>
  <si>
    <t>B488_05330</t>
  </si>
  <si>
    <t>B488_05350</t>
  </si>
  <si>
    <t>B488_05360</t>
  </si>
  <si>
    <t>B488_05480</t>
  </si>
  <si>
    <t>B488_05510</t>
  </si>
  <si>
    <t>B488_05560</t>
  </si>
  <si>
    <t>B488_05590</t>
  </si>
  <si>
    <t>B488_05600</t>
  </si>
  <si>
    <t>B488_05650</t>
  </si>
  <si>
    <t>B488_05660</t>
  </si>
  <si>
    <t>B488_05710</t>
  </si>
  <si>
    <t>B488_05740</t>
  </si>
  <si>
    <t>B488_05750</t>
  </si>
  <si>
    <t>B488_05770</t>
  </si>
  <si>
    <t>B488_05780</t>
  </si>
  <si>
    <t>B488_05800</t>
  </si>
  <si>
    <t>B488_05810</t>
  </si>
  <si>
    <t>B488_05850</t>
  </si>
  <si>
    <t>B488_05860</t>
  </si>
  <si>
    <t>B488_05940</t>
  </si>
  <si>
    <t>B488_05960</t>
  </si>
  <si>
    <t>B488_05970</t>
  </si>
  <si>
    <t>B488_05980</t>
  </si>
  <si>
    <t>B488_06010</t>
  </si>
  <si>
    <t>B488_06060</t>
  </si>
  <si>
    <t>B488_06130</t>
  </si>
  <si>
    <t>B488_06160</t>
  </si>
  <si>
    <t>B488_06190</t>
  </si>
  <si>
    <t>B488_06220</t>
  </si>
  <si>
    <t>B488_06350</t>
  </si>
  <si>
    <t>B488_06400</t>
  </si>
  <si>
    <t>B488_06410</t>
  </si>
  <si>
    <t>B488_06440</t>
  </si>
  <si>
    <t>B488_06460</t>
  </si>
  <si>
    <t>B488_06530</t>
  </si>
  <si>
    <t>B488_06600</t>
  </si>
  <si>
    <t>B488_06620</t>
  </si>
  <si>
    <t>B488_06700</t>
  </si>
  <si>
    <t>B488_06740</t>
  </si>
  <si>
    <t>B488_06840</t>
  </si>
  <si>
    <t>B488_06870</t>
  </si>
  <si>
    <t>B488_06890</t>
  </si>
  <si>
    <t>B488_06950</t>
  </si>
  <si>
    <t>B488_06960</t>
  </si>
  <si>
    <t>B488_07000</t>
  </si>
  <si>
    <t>B488_07090</t>
  </si>
  <si>
    <t>B488_07100</t>
  </si>
  <si>
    <t>B488_07110</t>
  </si>
  <si>
    <t>B488_07120</t>
  </si>
  <si>
    <t>B488_07130</t>
  </si>
  <si>
    <t>B488_07140</t>
  </si>
  <si>
    <t>B488_07150</t>
  </si>
  <si>
    <t>B488_07160</t>
  </si>
  <si>
    <t>B488_07170</t>
  </si>
  <si>
    <t>B488_07190</t>
  </si>
  <si>
    <t>B488_07220</t>
  </si>
  <si>
    <t>B488_07230</t>
  </si>
  <si>
    <t>B488_07240</t>
  </si>
  <si>
    <t>B488_07260</t>
  </si>
  <si>
    <t>B488_07330</t>
  </si>
  <si>
    <t>B488_07340</t>
  </si>
  <si>
    <t>B488_07350</t>
  </si>
  <si>
    <t>B488_07380</t>
  </si>
  <si>
    <t>B488_07400</t>
  </si>
  <si>
    <t>B488_07410</t>
  </si>
  <si>
    <t>B488_07430</t>
  </si>
  <si>
    <t>B488_07440</t>
  </si>
  <si>
    <t>B488_07450</t>
  </si>
  <si>
    <t>B488_07460</t>
  </si>
  <si>
    <t>B488_07490</t>
  </si>
  <si>
    <t>B488_07530</t>
  </si>
  <si>
    <t>B488_07540</t>
  </si>
  <si>
    <t>B488_07550</t>
  </si>
  <si>
    <t>B488_07720</t>
  </si>
  <si>
    <t>B488_07790</t>
  </si>
  <si>
    <t>B488_07800</t>
  </si>
  <si>
    <t>B488_08000</t>
  </si>
  <si>
    <t>B488_08020</t>
  </si>
  <si>
    <t>B488_08160</t>
  </si>
  <si>
    <t>B488_08170</t>
  </si>
  <si>
    <t>B488_08180</t>
  </si>
  <si>
    <t>B488_08190</t>
  </si>
  <si>
    <t>B488_08260</t>
  </si>
  <si>
    <t>B488_08430</t>
  </si>
  <si>
    <t>B488_08440</t>
  </si>
  <si>
    <t>B488_08450</t>
  </si>
  <si>
    <t>B488_08470</t>
  </si>
  <si>
    <t>B488_08510</t>
  </si>
  <si>
    <t>B488_08520</t>
  </si>
  <si>
    <t>B488_08530</t>
  </si>
  <si>
    <t>B488_08540</t>
  </si>
  <si>
    <t>B488_08550</t>
  </si>
  <si>
    <t>B488_08590</t>
  </si>
  <si>
    <t>B488_08630</t>
  </si>
  <si>
    <t>B488_08640</t>
  </si>
  <si>
    <t>B488_08670</t>
  </si>
  <si>
    <t>B488_08680</t>
  </si>
  <si>
    <t>B488_08690</t>
  </si>
  <si>
    <t>B488_08710</t>
  </si>
  <si>
    <t>B488_08740</t>
  </si>
  <si>
    <t>B488_08750</t>
  </si>
  <si>
    <t>B488_08770</t>
  </si>
  <si>
    <t>B488_08780</t>
  </si>
  <si>
    <t>B488_08790</t>
  </si>
  <si>
    <t>B488_08810</t>
  </si>
  <si>
    <t>B488_08820</t>
  </si>
  <si>
    <t>B488_08840</t>
  </si>
  <si>
    <t>B488_08860</t>
  </si>
  <si>
    <t>B488_08920</t>
  </si>
  <si>
    <t>B488_08940</t>
  </si>
  <si>
    <t>B488_08980</t>
  </si>
  <si>
    <t>B488_08990</t>
  </si>
  <si>
    <t>B488_09050</t>
  </si>
  <si>
    <t>B488_09060</t>
  </si>
  <si>
    <t>B488_09100</t>
  </si>
  <si>
    <t>B488_09110</t>
  </si>
  <si>
    <t>B488_09140</t>
  </si>
  <si>
    <t>B488_09150</t>
  </si>
  <si>
    <t>B488_09160</t>
  </si>
  <si>
    <t>B488_09190</t>
  </si>
  <si>
    <t>B488_09320</t>
  </si>
  <si>
    <t>B488_09420</t>
  </si>
  <si>
    <t>B488_09460</t>
  </si>
  <si>
    <t>B488_09540</t>
  </si>
  <si>
    <t>B488_09560</t>
  </si>
  <si>
    <t>B488_09570</t>
  </si>
  <si>
    <t>B488_09590</t>
  </si>
  <si>
    <t>B488_09610</t>
  </si>
  <si>
    <t>B488_09620</t>
  </si>
  <si>
    <t>B488_09630</t>
  </si>
  <si>
    <t>B488_09690</t>
  </si>
  <si>
    <t>B488_09710</t>
  </si>
  <si>
    <t>B488_09720</t>
  </si>
  <si>
    <t>B488_09730</t>
  </si>
  <si>
    <t>B488_09740</t>
  </si>
  <si>
    <t>B488_09760</t>
  </si>
  <si>
    <t>B488_09770</t>
  </si>
  <si>
    <t>B488_09780</t>
  </si>
  <si>
    <t>B488_09810</t>
  </si>
  <si>
    <t>B488_09820</t>
  </si>
  <si>
    <t>B488_09840</t>
  </si>
  <si>
    <t>B488_09850</t>
  </si>
  <si>
    <t>B488_09930</t>
  </si>
  <si>
    <t>B488_09950</t>
  </si>
  <si>
    <t>B488_09980</t>
  </si>
  <si>
    <t>B488_10020</t>
  </si>
  <si>
    <t>B488_10030</t>
  </si>
  <si>
    <t>B488_10070</t>
  </si>
  <si>
    <t>B488_10080</t>
  </si>
  <si>
    <t>B488_10090</t>
  </si>
  <si>
    <t>B488_10100</t>
  </si>
  <si>
    <t>B488_10120</t>
  </si>
  <si>
    <t>B488_10140</t>
  </si>
  <si>
    <t>B488_10160</t>
  </si>
  <si>
    <t>B488_10180</t>
  </si>
  <si>
    <t>B488_10210</t>
  </si>
  <si>
    <t>B488_10220</t>
  </si>
  <si>
    <t>B488_10320</t>
  </si>
  <si>
    <t>B488_10330</t>
  </si>
  <si>
    <t>B488_10340</t>
  </si>
  <si>
    <t>B488_10420</t>
  </si>
  <si>
    <t>B488_10430</t>
  </si>
  <si>
    <t>B488_10450</t>
  </si>
  <si>
    <t>B488_10480</t>
  </si>
  <si>
    <t>B488_10500</t>
  </si>
  <si>
    <t>B488_10560</t>
  </si>
  <si>
    <t>B488_10580</t>
  </si>
  <si>
    <t>B488_10590</t>
  </si>
  <si>
    <t>B488_10600</t>
  </si>
  <si>
    <t>B488_10630</t>
  </si>
  <si>
    <t>B488_10660</t>
  </si>
  <si>
    <t>B488_10720</t>
  </si>
  <si>
    <t>B488_10790</t>
  </si>
  <si>
    <t>B488_10840</t>
  </si>
  <si>
    <t>B488_10870</t>
  </si>
  <si>
    <t>B488_10930</t>
  </si>
  <si>
    <t>B488_10940</t>
  </si>
  <si>
    <t>B488_10990</t>
  </si>
  <si>
    <t>B488_11010</t>
  </si>
  <si>
    <t>B488_11020</t>
  </si>
  <si>
    <t>B488_11030</t>
  </si>
  <si>
    <t>B488_11050</t>
  </si>
  <si>
    <t>B488_11090</t>
  </si>
  <si>
    <t>B488_11110</t>
  </si>
  <si>
    <t>B488_11160</t>
  </si>
  <si>
    <t>B488_11190</t>
  </si>
  <si>
    <t>B488_11200</t>
  </si>
  <si>
    <t>B488_11270</t>
  </si>
  <si>
    <t>B488_11300</t>
  </si>
  <si>
    <t>B488_11330</t>
  </si>
  <si>
    <t>B488_11340</t>
  </si>
  <si>
    <t>B488_11400</t>
  </si>
  <si>
    <t>B488_11430</t>
  </si>
  <si>
    <t>B488_11450</t>
  </si>
  <si>
    <t>B488_11460</t>
  </si>
  <si>
    <t>B488_11530</t>
  </si>
  <si>
    <t>B488_11540</t>
  </si>
  <si>
    <t>B488_11670</t>
  </si>
  <si>
    <t>B488_11690</t>
  </si>
  <si>
    <t>B488_11750</t>
  </si>
  <si>
    <t>B488_11760</t>
  </si>
  <si>
    <t>B488_11770</t>
  </si>
  <si>
    <t>B488_11780</t>
  </si>
  <si>
    <t>B488_11790</t>
  </si>
  <si>
    <t>B488_11820</t>
  </si>
  <si>
    <t>B488_11870</t>
  </si>
  <si>
    <t>B488_11880</t>
  </si>
  <si>
    <t>B488_11910</t>
  </si>
  <si>
    <t>B488_12010</t>
  </si>
  <si>
    <t>B488_12030</t>
  </si>
  <si>
    <t>B488_12050</t>
  </si>
  <si>
    <t>B488_12060</t>
  </si>
  <si>
    <t>B488_12070</t>
  </si>
  <si>
    <t>B488_12090</t>
  </si>
  <si>
    <t>B488_12100</t>
  </si>
  <si>
    <t>B488_12180</t>
  </si>
  <si>
    <t>B488_12230</t>
  </si>
  <si>
    <t>B488_12310</t>
  </si>
  <si>
    <t>B488_12320</t>
  </si>
  <si>
    <t>B488_12360</t>
  </si>
  <si>
    <t>B488_12370</t>
  </si>
  <si>
    <t>B488_12410</t>
  </si>
  <si>
    <t>B488_12420</t>
  </si>
  <si>
    <t>B488_12430</t>
  </si>
  <si>
    <t>B488_12470</t>
  </si>
  <si>
    <t>B488_12530</t>
  </si>
  <si>
    <t>B488_12590</t>
  </si>
  <si>
    <t>B488_12600</t>
  </si>
  <si>
    <t>B488_12620</t>
  </si>
  <si>
    <t>B488_12630</t>
  </si>
  <si>
    <t>B488_12640</t>
  </si>
  <si>
    <t>B488_12650</t>
  </si>
  <si>
    <t>B488_12660</t>
  </si>
  <si>
    <t>B488_12670</t>
  </si>
  <si>
    <t>B488_12680</t>
  </si>
  <si>
    <t>B488_12690</t>
  </si>
  <si>
    <t>B488_12720</t>
  </si>
  <si>
    <t>B488_12730</t>
  </si>
  <si>
    <t>B488_12850</t>
  </si>
  <si>
    <t>B488_12860</t>
  </si>
  <si>
    <t>B488_12910</t>
  </si>
  <si>
    <t>B488_12930</t>
  </si>
  <si>
    <t>B488_12970</t>
  </si>
  <si>
    <t>B488_13010</t>
  </si>
  <si>
    <t>B488_13020</t>
  </si>
  <si>
    <t>B488_13060</t>
  </si>
  <si>
    <t>B488_13170</t>
  </si>
  <si>
    <t>B488_13210</t>
  </si>
  <si>
    <t>B488_13220</t>
  </si>
  <si>
    <t>B488_13310</t>
  </si>
  <si>
    <t>B488_13320</t>
  </si>
  <si>
    <t>B488_13350</t>
  </si>
  <si>
    <t>B488_13400</t>
  </si>
  <si>
    <t>B488_13440</t>
  </si>
  <si>
    <t>B488_13450</t>
  </si>
  <si>
    <t>B488_13550</t>
  </si>
  <si>
    <t>B488_13610</t>
  </si>
  <si>
    <t>B488_13650</t>
  </si>
  <si>
    <t>B488_13660</t>
  </si>
  <si>
    <t>B488_13670</t>
  </si>
  <si>
    <t>B488_13690</t>
  </si>
  <si>
    <t>B488_13730</t>
  </si>
  <si>
    <t>B488_13740</t>
  </si>
  <si>
    <t>B488_13760</t>
  </si>
  <si>
    <t>B488_13770</t>
  </si>
  <si>
    <t>B488_14030</t>
  </si>
  <si>
    <t>B488_14060</t>
  </si>
  <si>
    <t>B488_14110</t>
  </si>
  <si>
    <t>B488_14200</t>
  </si>
  <si>
    <t>B488_14210</t>
  </si>
  <si>
    <t>B488_14270</t>
  </si>
  <si>
    <t>B488_14290</t>
  </si>
  <si>
    <t>B488_14320</t>
  </si>
  <si>
    <t>pUT-Tn5 Insert Location (nt)</t>
  </si>
  <si>
    <t>9886..7259</t>
  </si>
  <si>
    <t>13107..12532</t>
  </si>
  <si>
    <t>16027..16656</t>
  </si>
  <si>
    <t>17965..17522</t>
  </si>
  <si>
    <t>19307..18768</t>
  </si>
  <si>
    <t>20789..19821</t>
  </si>
  <si>
    <t>20916..21389</t>
  </si>
  <si>
    <t>31191..30127</t>
  </si>
  <si>
    <t>32824..31268</t>
  </si>
  <si>
    <t>33352..34611</t>
  </si>
  <si>
    <t>36192..34608</t>
  </si>
  <si>
    <t>39832..40374</t>
  </si>
  <si>
    <t>42328..44958</t>
  </si>
  <si>
    <t>46994..49105</t>
  </si>
  <si>
    <t>51356..50166</t>
  </si>
  <si>
    <t>52248..51382</t>
  </si>
  <si>
    <t>52927..52469</t>
  </si>
  <si>
    <t>54462..55349</t>
  </si>
  <si>
    <t>55456..56175</t>
  </si>
  <si>
    <t>56267..56782</t>
  </si>
  <si>
    <t>59726..62062</t>
  </si>
  <si>
    <t>62106..63173</t>
  </si>
  <si>
    <t>65319..66500</t>
  </si>
  <si>
    <t>70160..69525</t>
  </si>
  <si>
    <t>70598..72316</t>
  </si>
  <si>
    <t>75066..73639</t>
  </si>
  <si>
    <t>76071..75091</t>
  </si>
  <si>
    <t>79068..78427</t>
  </si>
  <si>
    <t>81364..80392</t>
  </si>
  <si>
    <t>82611..83630</t>
  </si>
  <si>
    <t>85803..86570</t>
  </si>
  <si>
    <t>87585..86584</t>
  </si>
  <si>
    <t>90206..87761</t>
  </si>
  <si>
    <t>92204..94756</t>
  </si>
  <si>
    <t>94741..94857</t>
  </si>
  <si>
    <t>98261..99172</t>
  </si>
  <si>
    <t>99333..101330</t>
  </si>
  <si>
    <t>101351..101986</t>
  </si>
  <si>
    <t>103306..102506</t>
  </si>
  <si>
    <t>103958..103296</t>
  </si>
  <si>
    <t>105946..108861</t>
  </si>
  <si>
    <t>111996..113111</t>
  </si>
  <si>
    <t>113348..113665</t>
  </si>
  <si>
    <t>114981..116384</t>
  </si>
  <si>
    <t>1496692..1494272</t>
  </si>
  <si>
    <t>1499677..1499069</t>
  </si>
  <si>
    <t>1500434..1499679</t>
  </si>
  <si>
    <t>1501564..1502616</t>
  </si>
  <si>
    <t>1502616..1503152</t>
  </si>
  <si>
    <t>1467600..1466094</t>
  </si>
  <si>
    <t>1463053..1465439</t>
  </si>
  <si>
    <t>1462493..1462420</t>
  </si>
  <si>
    <t>1281916..1281999</t>
  </si>
  <si>
    <t>1257966..1257885</t>
  </si>
  <si>
    <t>1069287..1066901</t>
  </si>
  <si>
    <t>1049874..1049944</t>
  </si>
  <si>
    <t>935027..934954</t>
  </si>
  <si>
    <t>328241..330627</t>
  </si>
  <si>
    <t>124430..123425</t>
  </si>
  <si>
    <t>126653..125466</t>
  </si>
  <si>
    <t>128055..127684</t>
  </si>
  <si>
    <t>128235..129587</t>
  </si>
  <si>
    <t>129604..130239</t>
  </si>
  <si>
    <t>130405..132111</t>
  </si>
  <si>
    <t>135926..136645</t>
  </si>
  <si>
    <t>142037..144739</t>
  </si>
  <si>
    <t>146864..149488</t>
  </si>
  <si>
    <t>153174..150277</t>
  </si>
  <si>
    <t>154006..153335</t>
  </si>
  <si>
    <t>156587..158392</t>
  </si>
  <si>
    <t>159616..160092</t>
  </si>
  <si>
    <t>163767..160270</t>
  </si>
  <si>
    <t>170283..171161</t>
  </si>
  <si>
    <t>179922..181022</t>
  </si>
  <si>
    <t>181716..181267</t>
  </si>
  <si>
    <t>183892..182975</t>
  </si>
  <si>
    <t>185128..183938</t>
  </si>
  <si>
    <t>187715..188323</t>
  </si>
  <si>
    <t>191509..192519</t>
  </si>
  <si>
    <t>194392..194802</t>
  </si>
  <si>
    <t>196111..196809</t>
  </si>
  <si>
    <t>197092..196832</t>
  </si>
  <si>
    <t>198743..197369</t>
  </si>
  <si>
    <t>199867..201057</t>
  </si>
  <si>
    <t>203986..205773</t>
  </si>
  <si>
    <t>206606..206004</t>
  </si>
  <si>
    <t>207547..206984</t>
  </si>
  <si>
    <t>208950..210503</t>
  </si>
  <si>
    <t>210651..212213</t>
  </si>
  <si>
    <t>217230..216286</t>
  </si>
  <si>
    <t>229285..229172</t>
  </si>
  <si>
    <t>229622..230890</t>
  </si>
  <si>
    <t>234451..234960</t>
  </si>
  <si>
    <t>241031..241543</t>
  </si>
  <si>
    <t>242655..242491</t>
  </si>
  <si>
    <t>244214..242949</t>
  </si>
  <si>
    <t>247788..247039</t>
  </si>
  <si>
    <t>248286..249131</t>
  </si>
  <si>
    <t>250509..251402</t>
  </si>
  <si>
    <t>257001..257933</t>
  </si>
  <si>
    <t>259297..258203</t>
  </si>
  <si>
    <t>260406..259287</t>
  </si>
  <si>
    <t>261012..260566</t>
  </si>
  <si>
    <t>261200..262540</t>
  </si>
  <si>
    <t>279187..278093</t>
  </si>
  <si>
    <t>282205..283542</t>
  </si>
  <si>
    <t>283855..284265</t>
  </si>
  <si>
    <t>284348..285502</t>
  </si>
  <si>
    <t>286729..285827</t>
  </si>
  <si>
    <t>288875..287901</t>
  </si>
  <si>
    <t>289733..288888</t>
  </si>
  <si>
    <t>292765..293130</t>
  </si>
  <si>
    <t>293121..293690</t>
  </si>
  <si>
    <t>293698..294300</t>
  </si>
  <si>
    <t>294346..295536</t>
  </si>
  <si>
    <t>295590..296474</t>
  </si>
  <si>
    <t>297890..299962</t>
  </si>
  <si>
    <t>299981..301021</t>
  </si>
  <si>
    <t>301067..301552</t>
  </si>
  <si>
    <t>302254..302562</t>
  </si>
  <si>
    <t>302573..304565</t>
  </si>
  <si>
    <t>306085..307530</t>
  </si>
  <si>
    <t>307533..308309</t>
  </si>
  <si>
    <t>311513..312811</t>
  </si>
  <si>
    <t>314455..315708</t>
  </si>
  <si>
    <t>318077..319150</t>
  </si>
  <si>
    <t>319191..320036</t>
  </si>
  <si>
    <t>320387..321019</t>
  </si>
  <si>
    <t>325583..323817</t>
  </si>
  <si>
    <t>342423..343076</t>
  </si>
  <si>
    <t>345378..344629</t>
  </si>
  <si>
    <t>349880..350038</t>
  </si>
  <si>
    <t>350333..351322</t>
  </si>
  <si>
    <t>358865..357486</t>
  </si>
  <si>
    <t>359734..359009</t>
  </si>
  <si>
    <t>361239..359752</t>
  </si>
  <si>
    <t>364592..363444</t>
  </si>
  <si>
    <t>366795..366220</t>
  </si>
  <si>
    <t>367694..366813</t>
  </si>
  <si>
    <t>375693..376745</t>
  </si>
  <si>
    <t>381766..379073</t>
  </si>
  <si>
    <t>382912..384150</t>
  </si>
  <si>
    <t>395325..395936</t>
  </si>
  <si>
    <t>397297..397998</t>
  </si>
  <si>
    <t>398513..399553</t>
  </si>
  <si>
    <t>399648..400940</t>
  </si>
  <si>
    <t>401069..401599</t>
  </si>
  <si>
    <t>402640..403935</t>
  </si>
  <si>
    <t>404032..405972</t>
  </si>
  <si>
    <t>406193..407539</t>
  </si>
  <si>
    <t>409855..408740</t>
  </si>
  <si>
    <t>412737..409876</t>
  </si>
  <si>
    <t>415562..416110</t>
  </si>
  <si>
    <t>417298..418269</t>
  </si>
  <si>
    <t>420489..419815</t>
  </si>
  <si>
    <t>439107..437695</t>
  </si>
  <si>
    <t>445285..448038</t>
  </si>
  <si>
    <t>448555..449055</t>
  </si>
  <si>
    <t>451980..452114</t>
  </si>
  <si>
    <t>453119..454006</t>
  </si>
  <si>
    <t>454806..454063</t>
  </si>
  <si>
    <t>462301..463167</t>
  </si>
  <si>
    <t>471770..473866</t>
  </si>
  <si>
    <t>473931..475106</t>
  </si>
  <si>
    <t>475621..476268</t>
  </si>
  <si>
    <t>476279..476899</t>
  </si>
  <si>
    <t>478113..478391</t>
  </si>
  <si>
    <t>478786..479502</t>
  </si>
  <si>
    <t>480946..481254</t>
  </si>
  <si>
    <t>481247..481804</t>
  </si>
  <si>
    <t>483138..483500</t>
  </si>
  <si>
    <t>483561..484133</t>
  </si>
  <si>
    <t>484943..486283</t>
  </si>
  <si>
    <t>492345..491512</t>
  </si>
  <si>
    <t>493691..493891</t>
  </si>
  <si>
    <t>497210..499009</t>
  </si>
  <si>
    <t>510197..508806</t>
  </si>
  <si>
    <t>513441..512506</t>
  </si>
  <si>
    <t>514321..515460</t>
  </si>
  <si>
    <t>516649..515483</t>
  </si>
  <si>
    <t>518831..516750</t>
  </si>
  <si>
    <t>519174..519944</t>
  </si>
  <si>
    <t>520024..520404</t>
  </si>
  <si>
    <t>525099..524926</t>
  </si>
  <si>
    <t>530606..530424</t>
  </si>
  <si>
    <t>532984..532808</t>
  </si>
  <si>
    <t>536456..536205</t>
  </si>
  <si>
    <t>543859..544164</t>
  </si>
  <si>
    <t>544903..544655</t>
  </si>
  <si>
    <t>553374..553700</t>
  </si>
  <si>
    <t>568629..569246</t>
  </si>
  <si>
    <t>569284..570210</t>
  </si>
  <si>
    <t>571783..570542</t>
  </si>
  <si>
    <t>572212..571874</t>
  </si>
  <si>
    <t>574775..572547</t>
  </si>
  <si>
    <t>575986..575306</t>
  </si>
  <si>
    <t>577095..576325</t>
  </si>
  <si>
    <t>578671..577370</t>
  </si>
  <si>
    <t>593547..593798</t>
  </si>
  <si>
    <t>597819..598706</t>
  </si>
  <si>
    <t>604340..604200</t>
  </si>
  <si>
    <t>606802..606062</t>
  </si>
  <si>
    <t>606990..608213</t>
  </si>
  <si>
    <t>613277..614485</t>
  </si>
  <si>
    <t>615500..614532</t>
  </si>
  <si>
    <t>623782..623015</t>
  </si>
  <si>
    <t>626433..629942</t>
  </si>
  <si>
    <t>630100..632070</t>
  </si>
  <si>
    <t>633166..634137</t>
  </si>
  <si>
    <t>634587..634117</t>
  </si>
  <si>
    <t>636780..635722</t>
  </si>
  <si>
    <t>637526..636969</t>
  </si>
  <si>
    <t>642865..644565</t>
  </si>
  <si>
    <t>645139..644786</t>
  </si>
  <si>
    <t>653566..654483</t>
  </si>
  <si>
    <t>655392..656720</t>
  </si>
  <si>
    <t>656794..658425</t>
  </si>
  <si>
    <t>658717..659661</t>
  </si>
  <si>
    <t>662488..664644</t>
  </si>
  <si>
    <t>669941..668895</t>
  </si>
  <si>
    <t>677201..676401</t>
  </si>
  <si>
    <t>679567..680136</t>
  </si>
  <si>
    <t>682995..683504</t>
  </si>
  <si>
    <t>686848..686171</t>
  </si>
  <si>
    <t>696429..696938</t>
  </si>
  <si>
    <t>702525..701030</t>
  </si>
  <si>
    <t>703993..702539</t>
  </si>
  <si>
    <t>711723..705865</t>
  </si>
  <si>
    <t>716444..714471</t>
  </si>
  <si>
    <t>721992..723167</t>
  </si>
  <si>
    <t>733072..732593</t>
  </si>
  <si>
    <t>735796..736521</t>
  </si>
  <si>
    <t>742662..743498</t>
  </si>
  <si>
    <t>747844..746217</t>
  </si>
  <si>
    <t>762462..761302</t>
  </si>
  <si>
    <t>765561..763735</t>
  </si>
  <si>
    <t>767993..767061</t>
  </si>
  <si>
    <t>773164..773748</t>
  </si>
  <si>
    <t>774557..773944</t>
  </si>
  <si>
    <t>777780..777664</t>
  </si>
  <si>
    <t>790286..789334</t>
  </si>
  <si>
    <t>791710..790283</t>
  </si>
  <si>
    <t>792831..791710</t>
  </si>
  <si>
    <t>793995..792838</t>
  </si>
  <si>
    <t>795407..793989</t>
  </si>
  <si>
    <t>796512..795412</t>
  </si>
  <si>
    <t>797979..796552</t>
  </si>
  <si>
    <t>799304..797976</t>
  </si>
  <si>
    <t>801132..799531</t>
  </si>
  <si>
    <t>802736..801717</t>
  </si>
  <si>
    <t>804183..805223</t>
  </si>
  <si>
    <t>805220..806242</t>
  </si>
  <si>
    <t>806318..808435</t>
  </si>
  <si>
    <t>809335..810360</t>
  </si>
  <si>
    <t>817571..817020</t>
  </si>
  <si>
    <t>817925..817665</t>
  </si>
  <si>
    <t>818723..817974</t>
  </si>
  <si>
    <t>822662..822114</t>
  </si>
  <si>
    <t>825055..823652</t>
  </si>
  <si>
    <t>826343..825162</t>
  </si>
  <si>
    <t>830275..829370</t>
  </si>
  <si>
    <t>831477..830281</t>
  </si>
  <si>
    <t>832464..831502</t>
  </si>
  <si>
    <t>833747..832581</t>
  </si>
  <si>
    <t>837266..835413</t>
  </si>
  <si>
    <t>839689..838700</t>
  </si>
  <si>
    <t>840777..839686</t>
  </si>
  <si>
    <t>840852..841787</t>
  </si>
  <si>
    <t>851067..850693</t>
  </si>
  <si>
    <t>857177..856854</t>
  </si>
  <si>
    <t>858193..857198</t>
  </si>
  <si>
    <t>876163..875003</t>
  </si>
  <si>
    <t>877656..876628</t>
  </si>
  <si>
    <t>886095..888207</t>
  </si>
  <si>
    <t>888946..888287</t>
  </si>
  <si>
    <t>890293..889043</t>
  </si>
  <si>
    <t>890552..891487</t>
  </si>
  <si>
    <t>900422..902110</t>
  </si>
  <si>
    <t>925017..920797</t>
  </si>
  <si>
    <t>929268..925123</t>
  </si>
  <si>
    <t>929875..929501</t>
  </si>
  <si>
    <t>931268..930573</t>
  </si>
  <si>
    <t>933544..932777</t>
  </si>
  <si>
    <t>934775..933600</t>
  </si>
  <si>
    <t>936390..935191</t>
  </si>
  <si>
    <t>938094..936499</t>
  </si>
  <si>
    <t>939302..938121</t>
  </si>
  <si>
    <t>942447..941647</t>
  </si>
  <si>
    <t>944123..944620</t>
  </si>
  <si>
    <t>944617..945687</t>
  </si>
  <si>
    <t>946486..946352</t>
  </si>
  <si>
    <t>946766..947074</t>
  </si>
  <si>
    <t>947543..947172</t>
  </si>
  <si>
    <t>949237..948017</t>
  </si>
  <si>
    <t>952808..951339</t>
  </si>
  <si>
    <t>954124..952977</t>
  </si>
  <si>
    <t>957442..955103</t>
  </si>
  <si>
    <t>957785..957453</t>
  </si>
  <si>
    <t>958287..958072</t>
  </si>
  <si>
    <t>959304..959540</t>
  </si>
  <si>
    <t>959556..960749</t>
  </si>
  <si>
    <t>962308..963501</t>
  </si>
  <si>
    <t>964669..965448</t>
  </si>
  <si>
    <t>969813..969430</t>
  </si>
  <si>
    <t>971063..970704</t>
  </si>
  <si>
    <t>972964..972635</t>
  </si>
  <si>
    <t>974212..973208</t>
  </si>
  <si>
    <t>977478..977690</t>
  </si>
  <si>
    <t>977687..978241</t>
  </si>
  <si>
    <t>980720..981265</t>
  </si>
  <si>
    <t>981276..982616</t>
  </si>
  <si>
    <t>986110..983693</t>
  </si>
  <si>
    <t>987557..986280</t>
  </si>
  <si>
    <t>988513..987884</t>
  </si>
  <si>
    <t>991925..990786</t>
  </si>
  <si>
    <t>1004011..1005390</t>
  </si>
  <si>
    <t>1014580..1014131</t>
  </si>
  <si>
    <t>1018790..1017516</t>
  </si>
  <si>
    <t>1027936..1026281</t>
  </si>
  <si>
    <t>1029097..1030392</t>
  </si>
  <si>
    <t>1030393..1031010</t>
  </si>
  <si>
    <t>1033694..1032741</t>
  </si>
  <si>
    <t>1035778..1034801</t>
  </si>
  <si>
    <t>1038443..1036167</t>
  </si>
  <si>
    <t>1040249..1038489</t>
  </si>
  <si>
    <t>1046903..1044063</t>
  </si>
  <si>
    <t>1048341..1046950</t>
  </si>
  <si>
    <t>1051875..1050979</t>
  </si>
  <si>
    <t>1052941..1051913</t>
  </si>
  <si>
    <t>1054252..1052963</t>
  </si>
  <si>
    <t>1055465..1054263</t>
  </si>
  <si>
    <t>1056314..1056024</t>
  </si>
  <si>
    <t>1058023..1056521</t>
  </si>
  <si>
    <t>1059626..1058145</t>
  </si>
  <si>
    <t>1060848..1061327</t>
  </si>
  <si>
    <t>1061459..1062505</t>
  </si>
  <si>
    <t>1071786..1072727</t>
  </si>
  <si>
    <t>1066190..1065129</t>
  </si>
  <si>
    <t>1085054..1083759</t>
  </si>
  <si>
    <t>1088718..1086178</t>
  </si>
  <si>
    <t>1093031..1092153</t>
  </si>
  <si>
    <t>1095563..1097359</t>
  </si>
  <si>
    <t>1099142..1097382</t>
  </si>
  <si>
    <t>1102181..1103052</t>
  </si>
  <si>
    <t>1103761..1103117</t>
  </si>
  <si>
    <t>1105086..1103929</t>
  </si>
  <si>
    <t>1106475..1105210</t>
  </si>
  <si>
    <t>1107802..1107065</t>
  </si>
  <si>
    <t>1109519..1110397</t>
  </si>
  <si>
    <t>1111206..1112000</t>
  </si>
  <si>
    <t>1113214..1113612</t>
  </si>
  <si>
    <t>1116872..1115049</t>
  </si>
  <si>
    <t>1118251..1117028</t>
  </si>
  <si>
    <t>1128661..1129362</t>
  </si>
  <si>
    <t>1129874..1129488</t>
  </si>
  <si>
    <t>1130643..1129999</t>
  </si>
  <si>
    <t>1138225..1137779</t>
  </si>
  <si>
    <t>1138853..1138257</t>
  </si>
  <si>
    <t>1139413..1139547</t>
  </si>
  <si>
    <t>1142237..1143260</t>
  </si>
  <si>
    <t>1144982..1144176</t>
  </si>
  <si>
    <t>1150235..1151011</t>
  </si>
  <si>
    <t>1152693..1151998</t>
  </si>
  <si>
    <t>1153773..1152775</t>
  </si>
  <si>
    <t>1155568..1154528</t>
  </si>
  <si>
    <t>1160696..1158267</t>
  </si>
  <si>
    <t>1162498..1162304</t>
  </si>
  <si>
    <t>1163695..1165515</t>
  </si>
  <si>
    <t>1171266..1170526</t>
  </si>
  <si>
    <t>1177554..1176589</t>
  </si>
  <si>
    <t>1181405..1180935</t>
  </si>
  <si>
    <t>1183661..1182555</t>
  </si>
  <si>
    <t>1187977..1188990</t>
  </si>
  <si>
    <t>1191295..1189056</t>
  </si>
  <si>
    <t>1197525..1198814</t>
  </si>
  <si>
    <t>1199409..1200458</t>
  </si>
  <si>
    <t>1200474..1201892</t>
  </si>
  <si>
    <t>1201892..1203190</t>
  </si>
  <si>
    <t>1204943..1205941</t>
  </si>
  <si>
    <t>1207801..1208313</t>
  </si>
  <si>
    <t>1209192..1210478</t>
  </si>
  <si>
    <t>1215921..1216619</t>
  </si>
  <si>
    <t>1219538..1220257</t>
  </si>
  <si>
    <t>1220250..1221218</t>
  </si>
  <si>
    <t>1226899..1227666</t>
  </si>
  <si>
    <t>1229332..1229958</t>
  </si>
  <si>
    <t>1232115..1231549</t>
  </si>
  <si>
    <t>1232301..1233257</t>
  </si>
  <si>
    <t>1237785..1238639</t>
  </si>
  <si>
    <t>1240299..1241276</t>
  </si>
  <si>
    <t>1242461..1241661</t>
  </si>
  <si>
    <t>1242589..1243281</t>
  </si>
  <si>
    <t>1251375..1251971</t>
  </si>
  <si>
    <t>1254180..1252462</t>
  </si>
  <si>
    <t>1273591..1273157</t>
  </si>
  <si>
    <t>1275273..1276171</t>
  </si>
  <si>
    <t>1281484..1280186</t>
  </si>
  <si>
    <t>1282678..1282271</t>
  </si>
  <si>
    <t>1284179..1282732</t>
  </si>
  <si>
    <t>1285094..1284207</t>
  </si>
  <si>
    <t>1286652..1285123</t>
  </si>
  <si>
    <t>1290558..1291349</t>
  </si>
  <si>
    <t>1297103..1295886</t>
  </si>
  <si>
    <t>1298685..1297111</t>
  </si>
  <si>
    <t>1300882..1301154</t>
  </si>
  <si>
    <t>1311335..1310700</t>
  </si>
  <si>
    <t>1314126..1316072</t>
  </si>
  <si>
    <t>1317903..1318217</t>
  </si>
  <si>
    <t>1318258..1318524</t>
  </si>
  <si>
    <t>1318868..1319875</t>
  </si>
  <si>
    <t>1321019..1322308</t>
  </si>
  <si>
    <t>1322312..1322935</t>
  </si>
  <si>
    <t>1332016..1331006</t>
  </si>
  <si>
    <t>1336160..1336984</t>
  </si>
  <si>
    <t>1348600..1349223</t>
  </si>
  <si>
    <t>1350879..1349263</t>
  </si>
  <si>
    <t>1354723..1353791</t>
  </si>
  <si>
    <t>1355284..1354934</t>
  </si>
  <si>
    <t>1358069..1356892</t>
  </si>
  <si>
    <t>1358833..1357982</t>
  </si>
  <si>
    <t>1359028..1359318</t>
  </si>
  <si>
    <t>1361853..1363271</t>
  </si>
  <si>
    <t>1368748..1368488</t>
  </si>
  <si>
    <t>1373620..1374249</t>
  </si>
  <si>
    <t>1375180..1374464</t>
  </si>
  <si>
    <t>1377344..1376040</t>
  </si>
  <si>
    <t>1378819..1377341</t>
  </si>
  <si>
    <t>1379931..1378873</t>
  </si>
  <si>
    <t>1381061..1380417</t>
  </si>
  <si>
    <t>1382172..1381045</t>
  </si>
  <si>
    <t>1383218..1382340</t>
  </si>
  <si>
    <t>1383503..1384999</t>
  </si>
  <si>
    <t>1385263..1385628</t>
  </si>
  <si>
    <t>1387177..1387611</t>
  </si>
  <si>
    <t>1387810..1389224</t>
  </si>
  <si>
    <t>1397183..1398466</t>
  </si>
  <si>
    <t>1401581..1400781</t>
  </si>
  <si>
    <t>1402180..1401665</t>
  </si>
  <si>
    <t>1404263..1404102</t>
  </si>
  <si>
    <t>1405010..1404888</t>
  </si>
  <si>
    <t>1408355..1409590</t>
  </si>
  <si>
    <t>1413936..1413391</t>
  </si>
  <si>
    <t>1414553..1413933</t>
  </si>
  <si>
    <t>1417302..1417616</t>
  </si>
  <si>
    <t>1430287..1431363</t>
  </si>
  <si>
    <t>1433888..1435648</t>
  </si>
  <si>
    <t>1435689..1436330</t>
  </si>
  <si>
    <t>1445041..1444109</t>
  </si>
  <si>
    <t>1445583..1445071</t>
  </si>
  <si>
    <t>1450003..1448003</t>
  </si>
  <si>
    <t>1457222..1457079</t>
  </si>
  <si>
    <t>1461420..1461773</t>
  </si>
  <si>
    <t>1462342..1461842</t>
  </si>
  <si>
    <t>1476155..1474542</t>
  </si>
  <si>
    <t>1481039..1483435</t>
  </si>
  <si>
    <t>1490743..1491063</t>
  </si>
  <si>
    <t>1492457..1491093</t>
  </si>
  <si>
    <t>1493308..1492454</t>
  </si>
  <si>
    <t>Supplemental Table S3: ORFs disrupted by pUT-Tn5. RNA-coding genes are shown in grey.</t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4" applyNumberFormat="0" applyAlignment="0" applyProtection="0"/>
    <xf numFmtId="0" fontId="17" fillId="8" borderId="5" applyNumberFormat="0" applyAlignment="0" applyProtection="0"/>
    <xf numFmtId="0" fontId="18" fillId="8" borderId="4" applyNumberFormat="0" applyAlignment="0" applyProtection="0"/>
    <xf numFmtId="0" fontId="19" fillId="0" borderId="6" applyNumberFormat="0" applyFill="0" applyAlignment="0" applyProtection="0"/>
    <xf numFmtId="0" fontId="20" fillId="9" borderId="7" applyNumberFormat="0" applyAlignment="0" applyProtection="0"/>
    <xf numFmtId="0" fontId="21" fillId="0" borderId="0" applyNumberFormat="0" applyFill="0" applyBorder="0" applyAlignment="0" applyProtection="0"/>
    <xf numFmtId="0" fontId="8" fillId="10" borderId="8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24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24" fillId="14" borderId="0" applyNumberFormat="0" applyBorder="0" applyAlignment="0" applyProtection="0"/>
    <xf numFmtId="0" fontId="24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24" fillId="18" borderId="0" applyNumberFormat="0" applyBorder="0" applyAlignment="0" applyProtection="0"/>
    <xf numFmtId="0" fontId="24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24" fillId="22" borderId="0" applyNumberFormat="0" applyBorder="0" applyAlignment="0" applyProtection="0"/>
    <xf numFmtId="0" fontId="24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24" fillId="26" borderId="0" applyNumberFormat="0" applyBorder="0" applyAlignment="0" applyProtection="0"/>
    <xf numFmtId="0" fontId="24" fillId="27" borderId="0" applyNumberFormat="0" applyBorder="0" applyAlignment="0" applyProtection="0"/>
    <xf numFmtId="0" fontId="8" fillId="28" borderId="0" applyNumberFormat="0" applyBorder="0" applyAlignment="0" applyProtection="0"/>
    <xf numFmtId="0" fontId="8" fillId="29" borderId="0" applyNumberFormat="0" applyBorder="0" applyAlignment="0" applyProtection="0"/>
    <xf numFmtId="0" fontId="24" fillId="30" borderId="0" applyNumberFormat="0" applyBorder="0" applyAlignment="0" applyProtection="0"/>
    <xf numFmtId="0" fontId="24" fillId="31" borderId="0" applyNumberFormat="0" applyBorder="0" applyAlignment="0" applyProtection="0"/>
    <xf numFmtId="0" fontId="8" fillId="32" borderId="0" applyNumberFormat="0" applyBorder="0" applyAlignment="0" applyProtection="0"/>
    <xf numFmtId="0" fontId="8" fillId="33" borderId="0" applyNumberFormat="0" applyBorder="0" applyAlignment="0" applyProtection="0"/>
    <xf numFmtId="0" fontId="24" fillId="34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594"/>
  <sheetViews>
    <sheetView tabSelected="1" workbookViewId="0">
      <selection activeCell="A2" sqref="A2"/>
    </sheetView>
  </sheetViews>
  <sheetFormatPr defaultRowHeight="15"/>
  <cols>
    <col min="1" max="1" width="21.42578125" style="2" customWidth="1"/>
    <col min="2" max="2" width="20" style="1" customWidth="1"/>
    <col min="3" max="3" width="30.85546875" style="2" customWidth="1"/>
  </cols>
  <sheetData>
    <row r="1" spans="1:3" ht="15.75">
      <c r="A1" s="3" t="s">
        <v>1691</v>
      </c>
      <c r="B1" s="7"/>
      <c r="C1" s="8"/>
    </row>
    <row r="2" spans="1:3" ht="15.75">
      <c r="A2" s="5" t="s">
        <v>777</v>
      </c>
      <c r="B2" s="5" t="s">
        <v>0</v>
      </c>
      <c r="C2" s="7" t="s">
        <v>1232</v>
      </c>
    </row>
    <row r="3" spans="1:3" ht="15.75">
      <c r="A3" s="9" t="s">
        <v>1</v>
      </c>
      <c r="B3" s="6" t="s">
        <v>2</v>
      </c>
      <c r="C3" s="4">
        <v>630</v>
      </c>
    </row>
    <row r="4" spans="1:3" ht="15.75">
      <c r="A4" s="9"/>
      <c r="B4" s="4"/>
      <c r="C4" s="4">
        <v>1129</v>
      </c>
    </row>
    <row r="5" spans="1:3" ht="15.75">
      <c r="A5" s="9"/>
      <c r="B5" s="4"/>
      <c r="C5" s="4">
        <v>1132</v>
      </c>
    </row>
    <row r="6" spans="1:3" ht="15.75">
      <c r="A6" s="9"/>
      <c r="B6" s="4"/>
      <c r="C6" s="4">
        <v>1135</v>
      </c>
    </row>
    <row r="7" spans="1:3" ht="15.75">
      <c r="A7" s="9"/>
      <c r="B7" s="4"/>
      <c r="C7" s="4">
        <v>1137</v>
      </c>
    </row>
    <row r="8" spans="1:3" ht="15.75">
      <c r="A8" s="9"/>
      <c r="B8" s="4"/>
      <c r="C8" s="4">
        <v>1147</v>
      </c>
    </row>
    <row r="9" spans="1:3" ht="15.75">
      <c r="A9" s="9" t="s">
        <v>3</v>
      </c>
      <c r="B9" s="6" t="s">
        <v>4</v>
      </c>
      <c r="C9" s="4">
        <v>2047</v>
      </c>
    </row>
    <row r="10" spans="1:3" ht="15.75">
      <c r="A10" s="9"/>
      <c r="B10" s="4"/>
      <c r="C10" s="4">
        <v>3096</v>
      </c>
    </row>
    <row r="11" spans="1:3" ht="15.75">
      <c r="A11" s="9" t="s">
        <v>5</v>
      </c>
      <c r="B11" s="6" t="s">
        <v>6</v>
      </c>
      <c r="C11" s="4">
        <v>3329</v>
      </c>
    </row>
    <row r="12" spans="1:3" ht="15.75">
      <c r="A12" s="9"/>
      <c r="B12" s="4"/>
      <c r="C12" s="4">
        <v>3331</v>
      </c>
    </row>
    <row r="13" spans="1:3" ht="15.75">
      <c r="A13" s="9"/>
      <c r="B13" s="4"/>
      <c r="C13" s="4">
        <v>3332</v>
      </c>
    </row>
    <row r="14" spans="1:3" ht="15.75">
      <c r="A14" s="9"/>
      <c r="B14" s="4"/>
      <c r="C14" s="4">
        <v>3333</v>
      </c>
    </row>
    <row r="15" spans="1:3" ht="15.75">
      <c r="A15" s="9"/>
      <c r="B15" s="4"/>
      <c r="C15" s="4">
        <v>3334</v>
      </c>
    </row>
    <row r="16" spans="1:3" ht="15.75">
      <c r="A16" s="9"/>
      <c r="B16" s="4"/>
      <c r="C16" s="4">
        <v>3337</v>
      </c>
    </row>
    <row r="17" spans="1:3" ht="15.75">
      <c r="A17" s="9"/>
      <c r="B17" s="4"/>
      <c r="C17" s="4">
        <v>3350</v>
      </c>
    </row>
    <row r="18" spans="1:3" ht="15.75">
      <c r="A18" s="9"/>
      <c r="B18" s="4"/>
      <c r="C18" s="4">
        <v>3500</v>
      </c>
    </row>
    <row r="19" spans="1:3" ht="15.75">
      <c r="A19" s="9"/>
      <c r="B19" s="4"/>
      <c r="C19" s="4">
        <v>3788</v>
      </c>
    </row>
    <row r="20" spans="1:3" ht="15.75">
      <c r="A20" s="9"/>
      <c r="B20" s="4"/>
      <c r="C20" s="4">
        <v>3792</v>
      </c>
    </row>
    <row r="21" spans="1:3" ht="15.75">
      <c r="A21" s="9"/>
      <c r="B21" s="4"/>
      <c r="C21" s="4">
        <v>3795</v>
      </c>
    </row>
    <row r="22" spans="1:3" ht="15.75">
      <c r="A22" s="9"/>
      <c r="B22" s="4"/>
      <c r="C22" s="4">
        <v>3796</v>
      </c>
    </row>
    <row r="23" spans="1:3" ht="15.75">
      <c r="A23" s="9" t="s">
        <v>7</v>
      </c>
      <c r="B23" s="6" t="s">
        <v>8</v>
      </c>
      <c r="C23" s="4">
        <v>4000</v>
      </c>
    </row>
    <row r="24" spans="1:3" ht="15.75">
      <c r="A24" s="9"/>
      <c r="B24" s="4"/>
      <c r="C24" s="4">
        <v>4311</v>
      </c>
    </row>
    <row r="25" spans="1:3" ht="15.75">
      <c r="A25" s="9"/>
      <c r="B25" s="4"/>
      <c r="C25" s="4">
        <v>4312</v>
      </c>
    </row>
    <row r="26" spans="1:3" ht="15.75">
      <c r="A26" s="9" t="s">
        <v>9</v>
      </c>
      <c r="B26" s="6" t="s">
        <v>10</v>
      </c>
      <c r="C26" s="4">
        <v>4821</v>
      </c>
    </row>
    <row r="27" spans="1:3" ht="15.75">
      <c r="A27" s="9" t="s">
        <v>778</v>
      </c>
      <c r="B27" s="4" t="s">
        <v>1233</v>
      </c>
      <c r="C27" s="4">
        <v>8089</v>
      </c>
    </row>
    <row r="28" spans="1:3" ht="15.75">
      <c r="A28" s="9"/>
      <c r="B28" s="4"/>
      <c r="C28" s="4">
        <v>8115</v>
      </c>
    </row>
    <row r="29" spans="1:3" ht="15.75">
      <c r="A29" s="9"/>
      <c r="B29" s="4"/>
      <c r="C29" s="4">
        <v>8296</v>
      </c>
    </row>
    <row r="30" spans="1:3" ht="15.75">
      <c r="A30" s="9"/>
      <c r="B30" s="4"/>
      <c r="C30" s="4">
        <v>8579</v>
      </c>
    </row>
    <row r="31" spans="1:3" ht="15.75">
      <c r="A31" s="9"/>
      <c r="B31" s="4"/>
      <c r="C31" s="4">
        <v>9448</v>
      </c>
    </row>
    <row r="32" spans="1:3" ht="15.75">
      <c r="A32" s="9"/>
      <c r="B32" s="4"/>
      <c r="C32" s="4">
        <v>9586</v>
      </c>
    </row>
    <row r="33" spans="1:3" ht="15.75">
      <c r="A33" s="9" t="s">
        <v>11</v>
      </c>
      <c r="B33" s="6" t="s">
        <v>12</v>
      </c>
      <c r="C33" s="4">
        <v>11309</v>
      </c>
    </row>
    <row r="34" spans="1:3" ht="15.75">
      <c r="A34" s="9"/>
      <c r="B34" s="4"/>
      <c r="C34" s="4">
        <v>11945</v>
      </c>
    </row>
    <row r="35" spans="1:3" ht="15.75">
      <c r="A35" s="9"/>
      <c r="B35" s="4"/>
      <c r="C35" s="4">
        <v>11949</v>
      </c>
    </row>
    <row r="36" spans="1:3" ht="15.75">
      <c r="A36" s="9" t="s">
        <v>779</v>
      </c>
      <c r="B36" s="4" t="s">
        <v>1234</v>
      </c>
      <c r="C36" s="4">
        <v>12672</v>
      </c>
    </row>
    <row r="37" spans="1:3" ht="15.75">
      <c r="A37" s="9"/>
      <c r="B37" s="4"/>
      <c r="C37" s="4">
        <v>13042</v>
      </c>
    </row>
    <row r="38" spans="1:3" ht="15.75">
      <c r="A38" s="9" t="s">
        <v>13</v>
      </c>
      <c r="B38" s="6" t="s">
        <v>14</v>
      </c>
      <c r="C38" s="4">
        <v>14598</v>
      </c>
    </row>
    <row r="39" spans="1:3" ht="15.75">
      <c r="A39" s="9"/>
      <c r="B39" s="4"/>
      <c r="C39" s="4">
        <v>14857</v>
      </c>
    </row>
    <row r="40" spans="1:3" ht="15.75">
      <c r="A40" s="9"/>
      <c r="B40" s="4"/>
      <c r="C40" s="4">
        <v>14858</v>
      </c>
    </row>
    <row r="41" spans="1:3" ht="15.75">
      <c r="A41" s="9" t="s">
        <v>780</v>
      </c>
      <c r="B41" s="4" t="s">
        <v>1235</v>
      </c>
      <c r="C41" s="4">
        <v>16239</v>
      </c>
    </row>
    <row r="42" spans="1:3" ht="15.75">
      <c r="A42" s="9"/>
      <c r="B42" s="4"/>
      <c r="C42" s="4">
        <v>16431</v>
      </c>
    </row>
    <row r="43" spans="1:3" ht="15.75">
      <c r="A43" s="9" t="s">
        <v>781</v>
      </c>
      <c r="B43" s="4" t="s">
        <v>1236</v>
      </c>
      <c r="C43" s="4">
        <v>17665</v>
      </c>
    </row>
    <row r="44" spans="1:3" ht="15.75">
      <c r="A44" s="9" t="s">
        <v>15</v>
      </c>
      <c r="B44" s="6" t="s">
        <v>16</v>
      </c>
      <c r="C44" s="4">
        <v>18146</v>
      </c>
    </row>
    <row r="45" spans="1:3" ht="15.75">
      <c r="A45" s="9"/>
      <c r="B45" s="4"/>
      <c r="C45" s="4">
        <v>18163</v>
      </c>
    </row>
    <row r="46" spans="1:3" ht="15.75">
      <c r="A46" s="9"/>
      <c r="B46" s="4"/>
      <c r="C46" s="4">
        <v>18453</v>
      </c>
    </row>
    <row r="47" spans="1:3" ht="15.75">
      <c r="A47" s="9" t="s">
        <v>782</v>
      </c>
      <c r="B47" s="4" t="s">
        <v>1237</v>
      </c>
      <c r="C47" s="4">
        <v>18949</v>
      </c>
    </row>
    <row r="48" spans="1:3" ht="15.75">
      <c r="A48" s="9"/>
      <c r="B48" s="4"/>
      <c r="C48" s="4">
        <v>18959</v>
      </c>
    </row>
    <row r="49" spans="1:3" ht="15.75">
      <c r="A49" s="9"/>
      <c r="B49" s="4"/>
      <c r="C49" s="4">
        <v>19088</v>
      </c>
    </row>
    <row r="50" spans="1:3" ht="15.75">
      <c r="A50" s="9"/>
      <c r="B50" s="4"/>
      <c r="C50" s="4">
        <v>19144</v>
      </c>
    </row>
    <row r="51" spans="1:3" ht="15.75">
      <c r="A51" s="9" t="s">
        <v>783</v>
      </c>
      <c r="B51" s="4" t="s">
        <v>1238</v>
      </c>
      <c r="C51" s="4">
        <v>19859</v>
      </c>
    </row>
    <row r="52" spans="1:3" ht="15.75">
      <c r="A52" s="9"/>
      <c r="B52" s="4"/>
      <c r="C52" s="4">
        <v>19938</v>
      </c>
    </row>
    <row r="53" spans="1:3" ht="15.75">
      <c r="A53" s="9"/>
      <c r="B53" s="4"/>
      <c r="C53" s="4">
        <v>20472</v>
      </c>
    </row>
    <row r="54" spans="1:3" ht="15.75">
      <c r="A54" s="9" t="s">
        <v>784</v>
      </c>
      <c r="B54" s="4" t="s">
        <v>1239</v>
      </c>
      <c r="C54" s="4">
        <v>21177</v>
      </c>
    </row>
    <row r="55" spans="1:3" ht="15.75">
      <c r="A55" s="9" t="s">
        <v>17</v>
      </c>
      <c r="B55" s="6" t="s">
        <v>18</v>
      </c>
      <c r="C55" s="4">
        <v>22443</v>
      </c>
    </row>
    <row r="56" spans="1:3" ht="15.75">
      <c r="A56" s="9"/>
      <c r="B56" s="4"/>
      <c r="C56" s="4">
        <v>22533</v>
      </c>
    </row>
    <row r="57" spans="1:3" ht="15.75">
      <c r="A57" s="9"/>
      <c r="B57" s="4"/>
      <c r="C57" s="4">
        <v>23876</v>
      </c>
    </row>
    <row r="58" spans="1:3" ht="15.75">
      <c r="A58" s="9"/>
      <c r="B58" s="4"/>
      <c r="C58" s="4">
        <v>24949</v>
      </c>
    </row>
    <row r="59" spans="1:3" ht="15.75">
      <c r="A59" s="9"/>
      <c r="B59" s="4"/>
      <c r="C59" s="4">
        <v>25050</v>
      </c>
    </row>
    <row r="60" spans="1:3" ht="15.75">
      <c r="A60" s="9"/>
      <c r="B60" s="4"/>
      <c r="C60" s="4">
        <v>26899</v>
      </c>
    </row>
    <row r="61" spans="1:3" ht="15.75">
      <c r="A61" s="9"/>
      <c r="B61" s="4"/>
      <c r="C61" s="4">
        <v>28613</v>
      </c>
    </row>
    <row r="62" spans="1:3" ht="15.75">
      <c r="A62" s="9"/>
      <c r="B62" s="4"/>
      <c r="C62" s="4">
        <v>28614</v>
      </c>
    </row>
    <row r="63" spans="1:3" ht="15.75">
      <c r="A63" s="9"/>
      <c r="B63" s="4"/>
      <c r="C63" s="4">
        <v>28615</v>
      </c>
    </row>
    <row r="64" spans="1:3" ht="15.75">
      <c r="A64" s="9"/>
      <c r="B64" s="4"/>
      <c r="C64" s="4">
        <v>29254</v>
      </c>
    </row>
    <row r="65" spans="1:3" ht="15.75">
      <c r="A65" s="9"/>
      <c r="B65" s="4"/>
      <c r="C65" s="4">
        <v>29307</v>
      </c>
    </row>
    <row r="66" spans="1:3" ht="15.75">
      <c r="A66" s="9"/>
      <c r="B66" s="4"/>
      <c r="C66" s="4">
        <v>29309</v>
      </c>
    </row>
    <row r="67" spans="1:3" ht="15.75">
      <c r="A67" s="9" t="s">
        <v>785</v>
      </c>
      <c r="B67" s="4" t="s">
        <v>1240</v>
      </c>
      <c r="C67" s="4">
        <v>30432</v>
      </c>
    </row>
    <row r="68" spans="1:3" ht="15.75">
      <c r="A68" s="9"/>
      <c r="B68" s="4"/>
      <c r="C68" s="4">
        <v>30433</v>
      </c>
    </row>
    <row r="69" spans="1:3" ht="15.75">
      <c r="A69" s="9" t="s">
        <v>786</v>
      </c>
      <c r="B69" s="4" t="s">
        <v>1241</v>
      </c>
      <c r="C69" s="4">
        <v>31555</v>
      </c>
    </row>
    <row r="70" spans="1:3" ht="15.75">
      <c r="A70" s="9"/>
      <c r="B70" s="4"/>
      <c r="C70" s="4">
        <v>32556</v>
      </c>
    </row>
    <row r="71" spans="1:3" ht="15.75">
      <c r="A71" s="9" t="s">
        <v>787</v>
      </c>
      <c r="B71" s="4" t="s">
        <v>1242</v>
      </c>
      <c r="C71" s="4">
        <v>33575</v>
      </c>
    </row>
    <row r="72" spans="1:3" ht="15.75">
      <c r="A72" s="9" t="s">
        <v>788</v>
      </c>
      <c r="B72" s="4" t="s">
        <v>1243</v>
      </c>
      <c r="C72" s="4">
        <v>35817</v>
      </c>
    </row>
    <row r="73" spans="1:3" ht="15.75">
      <c r="A73" s="9"/>
      <c r="B73" s="4"/>
      <c r="C73" s="4">
        <v>35984</v>
      </c>
    </row>
    <row r="74" spans="1:3" ht="15.75">
      <c r="A74" s="9" t="s">
        <v>19</v>
      </c>
      <c r="B74" s="4" t="s">
        <v>20</v>
      </c>
      <c r="C74" s="4">
        <v>36310</v>
      </c>
    </row>
    <row r="75" spans="1:3" ht="15.75">
      <c r="A75" s="9"/>
      <c r="B75" s="4"/>
      <c r="C75" s="4">
        <v>37158</v>
      </c>
    </row>
    <row r="76" spans="1:3" ht="15.75">
      <c r="A76" s="9"/>
      <c r="B76" s="4"/>
      <c r="C76" s="4">
        <v>37642</v>
      </c>
    </row>
    <row r="77" spans="1:3" ht="15.75">
      <c r="A77" s="9"/>
      <c r="B77" s="4"/>
      <c r="C77" s="4">
        <v>37666</v>
      </c>
    </row>
    <row r="78" spans="1:3" ht="15.75">
      <c r="A78" s="9"/>
      <c r="B78" s="4"/>
      <c r="C78" s="4">
        <v>37844</v>
      </c>
    </row>
    <row r="79" spans="1:3" ht="15.75">
      <c r="A79" s="9" t="s">
        <v>21</v>
      </c>
      <c r="B79" s="6" t="s">
        <v>22</v>
      </c>
      <c r="C79" s="4">
        <v>38451</v>
      </c>
    </row>
    <row r="80" spans="1:3" ht="15.75">
      <c r="A80" s="9" t="s">
        <v>789</v>
      </c>
      <c r="B80" s="4" t="s">
        <v>1244</v>
      </c>
      <c r="C80" s="4">
        <v>39953</v>
      </c>
    </row>
    <row r="81" spans="1:3" ht="15.75">
      <c r="A81" s="9" t="s">
        <v>790</v>
      </c>
      <c r="B81" s="4" t="s">
        <v>1245</v>
      </c>
      <c r="C81" s="4">
        <v>42588</v>
      </c>
    </row>
    <row r="82" spans="1:3" ht="15.75">
      <c r="A82" s="9"/>
      <c r="B82" s="4"/>
      <c r="C82" s="4">
        <v>43547</v>
      </c>
    </row>
    <row r="83" spans="1:3" ht="15.75">
      <c r="A83" s="9"/>
      <c r="B83" s="4"/>
      <c r="C83" s="4">
        <v>43849</v>
      </c>
    </row>
    <row r="84" spans="1:3" ht="15.75">
      <c r="A84" s="9"/>
      <c r="B84" s="4"/>
      <c r="C84" s="4">
        <v>44262</v>
      </c>
    </row>
    <row r="85" spans="1:3" ht="15.75">
      <c r="A85" s="9"/>
      <c r="B85" s="4"/>
      <c r="C85" s="4">
        <v>44263</v>
      </c>
    </row>
    <row r="86" spans="1:3" ht="15.75">
      <c r="A86" s="9"/>
      <c r="B86" s="4"/>
      <c r="C86" s="4">
        <v>44600</v>
      </c>
    </row>
    <row r="87" spans="1:3" ht="15.75">
      <c r="A87" s="9" t="s">
        <v>23</v>
      </c>
      <c r="B87" s="6" t="s">
        <v>24</v>
      </c>
      <c r="C87" s="4">
        <v>45524</v>
      </c>
    </row>
    <row r="88" spans="1:3" ht="15.75">
      <c r="A88" s="9" t="s">
        <v>791</v>
      </c>
      <c r="B88" s="4" t="s">
        <v>1246</v>
      </c>
      <c r="C88" s="4">
        <v>48356</v>
      </c>
    </row>
    <row r="89" spans="1:3" ht="15.75">
      <c r="A89" s="9" t="s">
        <v>792</v>
      </c>
      <c r="B89" s="4" t="s">
        <v>1247</v>
      </c>
      <c r="C89" s="4">
        <v>50272</v>
      </c>
    </row>
    <row r="90" spans="1:3" ht="15.75">
      <c r="A90" s="9" t="s">
        <v>793</v>
      </c>
      <c r="B90" s="4" t="s">
        <v>1248</v>
      </c>
      <c r="C90" s="4">
        <v>52057</v>
      </c>
    </row>
    <row r="91" spans="1:3" ht="15.75">
      <c r="A91" s="9" t="s">
        <v>794</v>
      </c>
      <c r="B91" s="4" t="s">
        <v>1249</v>
      </c>
      <c r="C91" s="4">
        <v>52576</v>
      </c>
    </row>
    <row r="92" spans="1:3" ht="15.75">
      <c r="A92" s="9" t="s">
        <v>795</v>
      </c>
      <c r="B92" s="4" t="s">
        <v>1250</v>
      </c>
      <c r="C92" s="4">
        <v>55175</v>
      </c>
    </row>
    <row r="93" spans="1:3" ht="15.75">
      <c r="A93" s="9" t="s">
        <v>796</v>
      </c>
      <c r="B93" s="4" t="s">
        <v>1251</v>
      </c>
      <c r="C93" s="4">
        <v>55776</v>
      </c>
    </row>
    <row r="94" spans="1:3" ht="15.75">
      <c r="A94" s="9"/>
      <c r="B94" s="4"/>
      <c r="C94" s="4">
        <v>56164</v>
      </c>
    </row>
    <row r="95" spans="1:3" ht="15.75">
      <c r="A95" s="9" t="s">
        <v>797</v>
      </c>
      <c r="B95" s="4" t="s">
        <v>1252</v>
      </c>
      <c r="C95" s="4">
        <v>56274</v>
      </c>
    </row>
    <row r="96" spans="1:3" ht="15.75">
      <c r="A96" s="9"/>
      <c r="B96" s="4"/>
      <c r="C96" s="4">
        <v>56570</v>
      </c>
    </row>
    <row r="97" spans="1:3" ht="15.75">
      <c r="A97" s="9"/>
      <c r="B97" s="4"/>
      <c r="C97" s="4">
        <v>56750</v>
      </c>
    </row>
    <row r="98" spans="1:3" ht="15.75">
      <c r="A98" s="9"/>
      <c r="B98" s="4"/>
      <c r="C98" s="4">
        <v>56754</v>
      </c>
    </row>
    <row r="99" spans="1:3" ht="15.75">
      <c r="A99" s="9" t="s">
        <v>25</v>
      </c>
      <c r="B99" s="6" t="s">
        <v>26</v>
      </c>
      <c r="C99" s="4">
        <v>58528</v>
      </c>
    </row>
    <row r="100" spans="1:3" ht="15.75">
      <c r="A100" s="9" t="s">
        <v>798</v>
      </c>
      <c r="B100" s="4" t="s">
        <v>1253</v>
      </c>
      <c r="C100" s="4">
        <v>59785</v>
      </c>
    </row>
    <row r="101" spans="1:3" ht="15.75">
      <c r="A101" s="9" t="s">
        <v>799</v>
      </c>
      <c r="B101" s="4" t="s">
        <v>1254</v>
      </c>
      <c r="C101" s="4">
        <v>62490</v>
      </c>
    </row>
    <row r="102" spans="1:3" ht="15.75">
      <c r="A102" s="9"/>
      <c r="B102" s="4"/>
      <c r="C102" s="4">
        <v>62491</v>
      </c>
    </row>
    <row r="103" spans="1:3" ht="15.75">
      <c r="A103" s="9"/>
      <c r="B103" s="4"/>
      <c r="C103" s="4">
        <v>62492</v>
      </c>
    </row>
    <row r="104" spans="1:3" ht="15.75">
      <c r="A104" s="9"/>
      <c r="B104" s="4"/>
      <c r="C104" s="4">
        <v>62493</v>
      </c>
    </row>
    <row r="105" spans="1:3" ht="15.75">
      <c r="A105" s="9"/>
      <c r="B105" s="4"/>
      <c r="C105" s="4">
        <v>62495</v>
      </c>
    </row>
    <row r="106" spans="1:3" ht="15.75">
      <c r="A106" s="9"/>
      <c r="B106" s="4"/>
      <c r="C106" s="4">
        <v>62505</v>
      </c>
    </row>
    <row r="107" spans="1:3" ht="15.75">
      <c r="A107" s="9"/>
      <c r="B107" s="4"/>
      <c r="C107" s="4">
        <v>62604</v>
      </c>
    </row>
    <row r="108" spans="1:3" ht="15.75">
      <c r="A108" s="9" t="s">
        <v>800</v>
      </c>
      <c r="B108" s="4" t="s">
        <v>1255</v>
      </c>
      <c r="C108" s="4">
        <v>65589</v>
      </c>
    </row>
    <row r="109" spans="1:3" ht="15.75">
      <c r="A109" s="9"/>
      <c r="B109" s="4"/>
      <c r="C109" s="4">
        <v>66345</v>
      </c>
    </row>
    <row r="110" spans="1:3" ht="15.75">
      <c r="A110" s="9" t="s">
        <v>27</v>
      </c>
      <c r="B110" s="4" t="s">
        <v>28</v>
      </c>
      <c r="C110" s="4">
        <v>66645</v>
      </c>
    </row>
    <row r="111" spans="1:3" ht="15.75">
      <c r="A111" s="9"/>
      <c r="B111" s="4"/>
      <c r="C111" s="4">
        <v>66646</v>
      </c>
    </row>
    <row r="112" spans="1:3" ht="15.75">
      <c r="A112" s="9"/>
      <c r="B112" s="4"/>
      <c r="C112" s="4">
        <v>66647</v>
      </c>
    </row>
    <row r="113" spans="1:3" ht="15.75">
      <c r="A113" s="9"/>
      <c r="B113" s="4"/>
      <c r="C113" s="4">
        <v>66648</v>
      </c>
    </row>
    <row r="114" spans="1:3" ht="15.75">
      <c r="A114" s="9"/>
      <c r="B114" s="4"/>
      <c r="C114" s="4">
        <v>66649</v>
      </c>
    </row>
    <row r="115" spans="1:3" ht="15.75">
      <c r="A115" s="9"/>
      <c r="B115" s="4"/>
      <c r="C115" s="4">
        <v>66650</v>
      </c>
    </row>
    <row r="116" spans="1:3" ht="15.75">
      <c r="A116" s="9"/>
      <c r="B116" s="4"/>
      <c r="C116" s="4">
        <v>66651</v>
      </c>
    </row>
    <row r="117" spans="1:3" ht="15.75">
      <c r="A117" s="9"/>
      <c r="B117" s="4"/>
      <c r="C117" s="4">
        <v>66652</v>
      </c>
    </row>
    <row r="118" spans="1:3" ht="15.75">
      <c r="A118" s="9"/>
      <c r="B118" s="4"/>
      <c r="C118" s="4">
        <v>66653</v>
      </c>
    </row>
    <row r="119" spans="1:3" ht="15.75">
      <c r="A119" s="9"/>
      <c r="B119" s="4"/>
      <c r="C119" s="4">
        <v>66654</v>
      </c>
    </row>
    <row r="120" spans="1:3" ht="15.75">
      <c r="A120" s="9"/>
      <c r="B120" s="4"/>
      <c r="C120" s="4">
        <v>66655</v>
      </c>
    </row>
    <row r="121" spans="1:3" ht="15.75">
      <c r="A121" s="9"/>
      <c r="B121" s="4"/>
      <c r="C121" s="4">
        <v>66656</v>
      </c>
    </row>
    <row r="122" spans="1:3" ht="15.75">
      <c r="A122" s="9"/>
      <c r="B122" s="4"/>
      <c r="C122" s="4">
        <v>66657</v>
      </c>
    </row>
    <row r="123" spans="1:3" ht="15.75">
      <c r="A123" s="9"/>
      <c r="B123" s="4"/>
      <c r="C123" s="4">
        <v>66658</v>
      </c>
    </row>
    <row r="124" spans="1:3" ht="15.75">
      <c r="A124" s="9"/>
      <c r="B124" s="4"/>
      <c r="C124" s="4">
        <v>66659</v>
      </c>
    </row>
    <row r="125" spans="1:3" ht="15.75">
      <c r="A125" s="9"/>
      <c r="B125" s="4"/>
      <c r="C125" s="4">
        <v>66660</v>
      </c>
    </row>
    <row r="126" spans="1:3" ht="15.75">
      <c r="A126" s="9"/>
      <c r="B126" s="4"/>
      <c r="C126" s="4">
        <v>66661</v>
      </c>
    </row>
    <row r="127" spans="1:3" ht="15.75">
      <c r="A127" s="9"/>
      <c r="B127" s="4"/>
      <c r="C127" s="4">
        <v>66662</v>
      </c>
    </row>
    <row r="128" spans="1:3" ht="15.75">
      <c r="A128" s="9"/>
      <c r="B128" s="4"/>
      <c r="C128" s="4">
        <v>66663</v>
      </c>
    </row>
    <row r="129" spans="1:3" ht="15.75">
      <c r="A129" s="9"/>
      <c r="B129" s="4"/>
      <c r="C129" s="4">
        <v>66664</v>
      </c>
    </row>
    <row r="130" spans="1:3" ht="15.75">
      <c r="A130" s="9"/>
      <c r="B130" s="4"/>
      <c r="C130" s="4">
        <v>66665</v>
      </c>
    </row>
    <row r="131" spans="1:3" ht="15.75">
      <c r="A131" s="9"/>
      <c r="B131" s="4"/>
      <c r="C131" s="4">
        <v>66666</v>
      </c>
    </row>
    <row r="132" spans="1:3" ht="15.75">
      <c r="A132" s="9"/>
      <c r="B132" s="4"/>
      <c r="C132" s="4">
        <v>66667</v>
      </c>
    </row>
    <row r="133" spans="1:3" ht="15.75">
      <c r="A133" s="9"/>
      <c r="B133" s="4"/>
      <c r="C133" s="4">
        <v>66668</v>
      </c>
    </row>
    <row r="134" spans="1:3" ht="15.75">
      <c r="A134" s="9"/>
      <c r="B134" s="4"/>
      <c r="C134" s="4">
        <v>66669</v>
      </c>
    </row>
    <row r="135" spans="1:3" ht="15.75">
      <c r="A135" s="9"/>
      <c r="B135" s="4"/>
      <c r="C135" s="4">
        <v>66670</v>
      </c>
    </row>
    <row r="136" spans="1:3" ht="15.75">
      <c r="A136" s="9"/>
      <c r="B136" s="4"/>
      <c r="C136" s="4">
        <v>66671</v>
      </c>
    </row>
    <row r="137" spans="1:3" ht="15.75">
      <c r="A137" s="9"/>
      <c r="B137" s="4"/>
      <c r="C137" s="4">
        <v>66765</v>
      </c>
    </row>
    <row r="138" spans="1:3" ht="15.75">
      <c r="A138" s="9"/>
      <c r="B138" s="4"/>
      <c r="C138" s="4">
        <v>67660</v>
      </c>
    </row>
    <row r="139" spans="1:3" ht="15.75">
      <c r="A139" s="9" t="s">
        <v>29</v>
      </c>
      <c r="B139" s="4" t="s">
        <v>30</v>
      </c>
      <c r="C139" s="4">
        <v>67963</v>
      </c>
    </row>
    <row r="140" spans="1:3" ht="15.75">
      <c r="A140" s="9" t="s">
        <v>801</v>
      </c>
      <c r="B140" s="4" t="s">
        <v>1256</v>
      </c>
      <c r="C140" s="4">
        <v>69839</v>
      </c>
    </row>
    <row r="141" spans="1:3" ht="15.75">
      <c r="A141" s="9" t="s">
        <v>802</v>
      </c>
      <c r="B141" s="4" t="s">
        <v>1257</v>
      </c>
      <c r="C141" s="4">
        <v>70639</v>
      </c>
    </row>
    <row r="142" spans="1:3" ht="15.75">
      <c r="A142" s="9"/>
      <c r="B142" s="4"/>
      <c r="C142" s="4">
        <v>71421</v>
      </c>
    </row>
    <row r="143" spans="1:3" ht="15.75">
      <c r="A143" s="9"/>
      <c r="B143" s="4"/>
      <c r="C143" s="4">
        <v>71815</v>
      </c>
    </row>
    <row r="144" spans="1:3" ht="15.75">
      <c r="A144" s="9" t="s">
        <v>31</v>
      </c>
      <c r="B144" s="4" t="s">
        <v>32</v>
      </c>
      <c r="C144" s="4">
        <v>73019</v>
      </c>
    </row>
    <row r="145" spans="1:3" ht="15.75">
      <c r="A145" s="9"/>
      <c r="B145" s="4"/>
      <c r="C145" s="4">
        <v>73020</v>
      </c>
    </row>
    <row r="146" spans="1:3" ht="15.75">
      <c r="A146" s="9" t="s">
        <v>803</v>
      </c>
      <c r="B146" s="4" t="s">
        <v>1258</v>
      </c>
      <c r="C146" s="4">
        <v>73785</v>
      </c>
    </row>
    <row r="147" spans="1:3" ht="15.75">
      <c r="A147" s="9"/>
      <c r="B147" s="4"/>
      <c r="C147" s="4">
        <v>73869</v>
      </c>
    </row>
    <row r="148" spans="1:3" ht="15.75">
      <c r="A148" s="9"/>
      <c r="B148" s="4"/>
      <c r="C148" s="4">
        <v>74651</v>
      </c>
    </row>
    <row r="149" spans="1:3" ht="15.75">
      <c r="A149" s="9"/>
      <c r="B149" s="4"/>
      <c r="C149" s="4">
        <v>74653</v>
      </c>
    </row>
    <row r="150" spans="1:3" ht="15.75">
      <c r="A150" s="9"/>
      <c r="B150" s="4"/>
      <c r="C150" s="4">
        <v>74914</v>
      </c>
    </row>
    <row r="151" spans="1:3" ht="15.75">
      <c r="A151" s="9" t="s">
        <v>804</v>
      </c>
      <c r="B151" s="4" t="s">
        <v>1259</v>
      </c>
      <c r="C151" s="4">
        <v>76051</v>
      </c>
    </row>
    <row r="152" spans="1:3" ht="15.75">
      <c r="A152" s="9" t="s">
        <v>805</v>
      </c>
      <c r="B152" s="4" t="s">
        <v>1260</v>
      </c>
      <c r="C152" s="4">
        <v>78521</v>
      </c>
    </row>
    <row r="153" spans="1:3" ht="15.75">
      <c r="A153" s="9" t="s">
        <v>33</v>
      </c>
      <c r="B153" s="4" t="s">
        <v>34</v>
      </c>
      <c r="C153" s="4">
        <v>79724</v>
      </c>
    </row>
    <row r="154" spans="1:3" ht="15.75">
      <c r="A154" s="9" t="s">
        <v>806</v>
      </c>
      <c r="B154" s="4" t="s">
        <v>1261</v>
      </c>
      <c r="C154" s="4">
        <v>81041</v>
      </c>
    </row>
    <row r="155" spans="1:3" ht="15.75">
      <c r="A155" s="9" t="s">
        <v>807</v>
      </c>
      <c r="B155" s="4" t="s">
        <v>1262</v>
      </c>
      <c r="C155" s="4">
        <v>83075</v>
      </c>
    </row>
    <row r="156" spans="1:3" ht="15.75">
      <c r="A156" s="9"/>
      <c r="B156" s="4"/>
      <c r="C156" s="4">
        <v>83214</v>
      </c>
    </row>
    <row r="157" spans="1:3" ht="15.75">
      <c r="A157" s="9"/>
      <c r="B157" s="4"/>
      <c r="C157" s="4">
        <v>83215</v>
      </c>
    </row>
    <row r="158" spans="1:3" ht="15.75">
      <c r="A158" s="9"/>
      <c r="B158" s="4"/>
      <c r="C158" s="4">
        <v>83248</v>
      </c>
    </row>
    <row r="159" spans="1:3" ht="15.75">
      <c r="A159" s="9" t="s">
        <v>35</v>
      </c>
      <c r="B159" s="4" t="s">
        <v>36</v>
      </c>
      <c r="C159" s="4">
        <v>84429</v>
      </c>
    </row>
    <row r="160" spans="1:3" ht="15.75">
      <c r="A160" s="9"/>
      <c r="B160" s="4"/>
      <c r="C160" s="4">
        <v>84430</v>
      </c>
    </row>
    <row r="161" spans="1:3" ht="15.75">
      <c r="A161" s="9"/>
      <c r="B161" s="4"/>
      <c r="C161" s="4">
        <v>84431</v>
      </c>
    </row>
    <row r="162" spans="1:3" ht="15.75">
      <c r="A162" s="9"/>
      <c r="B162" s="4"/>
      <c r="C162" s="4">
        <v>84435</v>
      </c>
    </row>
    <row r="163" spans="1:3" ht="15.75">
      <c r="A163" s="9"/>
      <c r="B163" s="4"/>
      <c r="C163" s="4">
        <v>84436</v>
      </c>
    </row>
    <row r="164" spans="1:3" ht="15.75">
      <c r="A164" s="9"/>
      <c r="B164" s="4"/>
      <c r="C164" s="4">
        <v>84437</v>
      </c>
    </row>
    <row r="165" spans="1:3" ht="15.75">
      <c r="A165" s="9"/>
      <c r="B165" s="4"/>
      <c r="C165" s="4">
        <v>84444</v>
      </c>
    </row>
    <row r="166" spans="1:3" ht="15.75">
      <c r="A166" s="9"/>
      <c r="B166" s="4"/>
      <c r="C166" s="4">
        <v>84445</v>
      </c>
    </row>
    <row r="167" spans="1:3" ht="15.75">
      <c r="A167" s="9"/>
      <c r="B167" s="4"/>
      <c r="C167" s="4">
        <v>84448</v>
      </c>
    </row>
    <row r="168" spans="1:3" ht="15.75">
      <c r="A168" s="9"/>
      <c r="B168" s="4"/>
      <c r="C168" s="4">
        <v>84536</v>
      </c>
    </row>
    <row r="169" spans="1:3" ht="15.75">
      <c r="A169" s="9"/>
      <c r="B169" s="4"/>
      <c r="C169" s="4">
        <v>84794</v>
      </c>
    </row>
    <row r="170" spans="1:3" ht="15.75">
      <c r="A170" s="9" t="s">
        <v>808</v>
      </c>
      <c r="B170" s="4" t="s">
        <v>1263</v>
      </c>
      <c r="C170" s="4">
        <v>85960</v>
      </c>
    </row>
    <row r="171" spans="1:3" ht="15.75">
      <c r="A171" s="9" t="s">
        <v>809</v>
      </c>
      <c r="B171" s="4" t="s">
        <v>1264</v>
      </c>
      <c r="C171" s="4">
        <v>86872</v>
      </c>
    </row>
    <row r="172" spans="1:3" ht="15.75">
      <c r="A172" s="9" t="s">
        <v>810</v>
      </c>
      <c r="B172" s="4" t="s">
        <v>1265</v>
      </c>
      <c r="C172" s="4">
        <v>88286</v>
      </c>
    </row>
    <row r="173" spans="1:3" ht="15.75">
      <c r="A173" s="9"/>
      <c r="B173" s="4"/>
      <c r="C173" s="4">
        <v>88852</v>
      </c>
    </row>
    <row r="174" spans="1:3" ht="15.75">
      <c r="A174" s="9"/>
      <c r="B174" s="4"/>
      <c r="C174" s="4">
        <v>89763</v>
      </c>
    </row>
    <row r="175" spans="1:3" ht="15.75">
      <c r="A175" s="9"/>
      <c r="B175" s="4"/>
      <c r="C175" s="4">
        <v>90034</v>
      </c>
    </row>
    <row r="176" spans="1:3" ht="15.75">
      <c r="A176" s="9" t="s">
        <v>37</v>
      </c>
      <c r="B176" s="6" t="s">
        <v>38</v>
      </c>
      <c r="C176" s="4">
        <v>90430</v>
      </c>
    </row>
    <row r="177" spans="1:3" ht="15.75">
      <c r="A177" s="9"/>
      <c r="B177" s="4"/>
      <c r="C177" s="4">
        <v>91223</v>
      </c>
    </row>
    <row r="178" spans="1:3" ht="15.75">
      <c r="A178" s="9" t="s">
        <v>811</v>
      </c>
      <c r="B178" s="4" t="s">
        <v>1266</v>
      </c>
      <c r="C178" s="4">
        <v>92683</v>
      </c>
    </row>
    <row r="179" spans="1:3" ht="15.75">
      <c r="A179" s="9"/>
      <c r="B179" s="4"/>
      <c r="C179" s="4">
        <v>93673</v>
      </c>
    </row>
    <row r="180" spans="1:3" ht="15.75">
      <c r="A180" s="9"/>
      <c r="B180" s="4"/>
      <c r="C180" s="4">
        <v>94062</v>
      </c>
    </row>
    <row r="181" spans="1:3" ht="15.75">
      <c r="A181" s="9" t="s">
        <v>812</v>
      </c>
      <c r="B181" s="4" t="s">
        <v>1267</v>
      </c>
      <c r="C181" s="4">
        <v>94844</v>
      </c>
    </row>
    <row r="182" spans="1:3" ht="15.75">
      <c r="A182" s="9" t="s">
        <v>39</v>
      </c>
      <c r="B182" s="6" t="s">
        <v>40</v>
      </c>
      <c r="C182" s="4">
        <v>96408</v>
      </c>
    </row>
    <row r="183" spans="1:3" ht="15.75">
      <c r="A183" s="9"/>
      <c r="B183" s="4"/>
      <c r="C183" s="4">
        <v>96437</v>
      </c>
    </row>
    <row r="184" spans="1:3" ht="15.75">
      <c r="A184" s="9"/>
      <c r="B184" s="4"/>
      <c r="C184" s="4">
        <v>96818</v>
      </c>
    </row>
    <row r="185" spans="1:3" ht="15.75">
      <c r="A185" s="9"/>
      <c r="B185" s="4"/>
      <c r="C185" s="4">
        <v>96828</v>
      </c>
    </row>
    <row r="186" spans="1:3" ht="15.75">
      <c r="A186" s="9"/>
      <c r="B186" s="4"/>
      <c r="C186" s="4">
        <v>96829</v>
      </c>
    </row>
    <row r="187" spans="1:3" ht="15.75">
      <c r="A187" s="9"/>
      <c r="B187" s="4"/>
      <c r="C187" s="4">
        <v>96830</v>
      </c>
    </row>
    <row r="188" spans="1:3" ht="15.75">
      <c r="A188" s="9"/>
      <c r="B188" s="4"/>
      <c r="C188" s="4">
        <v>96831</v>
      </c>
    </row>
    <row r="189" spans="1:3" ht="15.75">
      <c r="A189" s="9"/>
      <c r="B189" s="4"/>
      <c r="C189" s="4">
        <v>96832</v>
      </c>
    </row>
    <row r="190" spans="1:3" ht="15.75">
      <c r="A190" s="9"/>
      <c r="B190" s="4"/>
      <c r="C190" s="4">
        <v>96833</v>
      </c>
    </row>
    <row r="191" spans="1:3" ht="15.75">
      <c r="A191" s="9"/>
      <c r="B191" s="4"/>
      <c r="C191" s="4">
        <v>96834</v>
      </c>
    </row>
    <row r="192" spans="1:3" ht="15.75">
      <c r="A192" s="9"/>
      <c r="B192" s="4"/>
      <c r="C192" s="4">
        <v>96835</v>
      </c>
    </row>
    <row r="193" spans="1:3" ht="15.75">
      <c r="A193" s="9"/>
      <c r="B193" s="4"/>
      <c r="C193" s="4">
        <v>96836</v>
      </c>
    </row>
    <row r="194" spans="1:3" ht="15.75">
      <c r="A194" s="9"/>
      <c r="B194" s="4"/>
      <c r="C194" s="4">
        <v>96837</v>
      </c>
    </row>
    <row r="195" spans="1:3" ht="15.75">
      <c r="A195" s="9"/>
      <c r="B195" s="4"/>
      <c r="C195" s="4">
        <v>96838</v>
      </c>
    </row>
    <row r="196" spans="1:3" ht="15.75">
      <c r="A196" s="9"/>
      <c r="B196" s="4"/>
      <c r="C196" s="4">
        <v>96839</v>
      </c>
    </row>
    <row r="197" spans="1:3" ht="15.75">
      <c r="A197" s="9"/>
      <c r="B197" s="4"/>
      <c r="C197" s="4">
        <v>96840</v>
      </c>
    </row>
    <row r="198" spans="1:3" ht="15.75">
      <c r="A198" s="9"/>
      <c r="B198" s="4"/>
      <c r="C198" s="4">
        <v>96841</v>
      </c>
    </row>
    <row r="199" spans="1:3" ht="15.75">
      <c r="A199" s="9"/>
      <c r="B199" s="4"/>
      <c r="C199" s="4">
        <v>96842</v>
      </c>
    </row>
    <row r="200" spans="1:3" ht="15.75">
      <c r="A200" s="9"/>
      <c r="B200" s="4"/>
      <c r="C200" s="4">
        <v>96843</v>
      </c>
    </row>
    <row r="201" spans="1:3" ht="15.75">
      <c r="A201" s="9"/>
      <c r="B201" s="4"/>
      <c r="C201" s="4">
        <v>96844</v>
      </c>
    </row>
    <row r="202" spans="1:3" ht="15.75">
      <c r="A202" s="9"/>
      <c r="B202" s="4"/>
      <c r="C202" s="4">
        <v>96845</v>
      </c>
    </row>
    <row r="203" spans="1:3" ht="15.75">
      <c r="A203" s="9"/>
      <c r="B203" s="4"/>
      <c r="C203" s="4">
        <v>96846</v>
      </c>
    </row>
    <row r="204" spans="1:3" ht="15.75">
      <c r="A204" s="9"/>
      <c r="B204" s="4"/>
      <c r="C204" s="4">
        <v>96847</v>
      </c>
    </row>
    <row r="205" spans="1:3" ht="15.75">
      <c r="A205" s="9"/>
      <c r="B205" s="4"/>
      <c r="C205" s="4">
        <v>96848</v>
      </c>
    </row>
    <row r="206" spans="1:3" ht="15.75">
      <c r="A206" s="9"/>
      <c r="B206" s="4"/>
      <c r="C206" s="4">
        <v>96849</v>
      </c>
    </row>
    <row r="207" spans="1:3" ht="15.75">
      <c r="A207" s="9"/>
      <c r="B207" s="4"/>
      <c r="C207" s="4">
        <v>96850</v>
      </c>
    </row>
    <row r="208" spans="1:3" ht="15.75">
      <c r="A208" s="9"/>
      <c r="B208" s="4"/>
      <c r="C208" s="4">
        <v>96851</v>
      </c>
    </row>
    <row r="209" spans="1:3" ht="15.75">
      <c r="A209" s="9"/>
      <c r="B209" s="4"/>
      <c r="C209" s="4">
        <v>96852</v>
      </c>
    </row>
    <row r="210" spans="1:3" ht="15.75">
      <c r="A210" s="9" t="s">
        <v>813</v>
      </c>
      <c r="B210" s="4" t="s">
        <v>1268</v>
      </c>
      <c r="C210" s="4">
        <v>99128</v>
      </c>
    </row>
    <row r="211" spans="1:3" ht="15.75">
      <c r="A211" s="9" t="s">
        <v>814</v>
      </c>
      <c r="B211" s="4" t="s">
        <v>1269</v>
      </c>
      <c r="C211" s="4">
        <v>99797</v>
      </c>
    </row>
    <row r="212" spans="1:3" ht="15.75">
      <c r="A212" s="9"/>
      <c r="B212" s="4"/>
      <c r="C212" s="4">
        <v>100109</v>
      </c>
    </row>
    <row r="213" spans="1:3" ht="15.75">
      <c r="A213" s="9" t="s">
        <v>815</v>
      </c>
      <c r="B213" s="4" t="s">
        <v>1270</v>
      </c>
      <c r="C213" s="4">
        <v>101369</v>
      </c>
    </row>
    <row r="214" spans="1:3" ht="15.75">
      <c r="A214" s="9"/>
      <c r="B214" s="4"/>
      <c r="C214" s="4">
        <v>101952</v>
      </c>
    </row>
    <row r="215" spans="1:3" ht="15.75">
      <c r="A215" s="9" t="s">
        <v>816</v>
      </c>
      <c r="B215" s="4" t="s">
        <v>1271</v>
      </c>
      <c r="C215" s="4">
        <v>102918</v>
      </c>
    </row>
    <row r="216" spans="1:3" ht="15.75">
      <c r="A216" s="9" t="s">
        <v>817</v>
      </c>
      <c r="B216" s="4" t="s">
        <v>1272</v>
      </c>
      <c r="C216" s="4">
        <v>103354</v>
      </c>
    </row>
    <row r="217" spans="1:3" ht="15.75">
      <c r="A217" s="9" t="s">
        <v>818</v>
      </c>
      <c r="B217" s="4" t="s">
        <v>1273</v>
      </c>
      <c r="C217" s="4">
        <v>106867</v>
      </c>
    </row>
    <row r="218" spans="1:3" ht="15.75">
      <c r="A218" s="9"/>
      <c r="B218" s="4"/>
      <c r="C218" s="4">
        <v>107068</v>
      </c>
    </row>
    <row r="219" spans="1:3" ht="15.75">
      <c r="A219" s="9"/>
      <c r="B219" s="4"/>
      <c r="C219" s="4">
        <v>107998</v>
      </c>
    </row>
    <row r="220" spans="1:3" ht="15.75">
      <c r="A220" s="9" t="s">
        <v>819</v>
      </c>
      <c r="B220" s="4" t="s">
        <v>1274</v>
      </c>
      <c r="C220" s="4">
        <v>112120</v>
      </c>
    </row>
    <row r="221" spans="1:3" ht="15.75">
      <c r="A221" s="9"/>
      <c r="B221" s="4"/>
      <c r="C221" s="4">
        <v>112354</v>
      </c>
    </row>
    <row r="222" spans="1:3" ht="15.75">
      <c r="A222" s="9"/>
      <c r="B222" s="4"/>
      <c r="C222" s="4">
        <v>112781</v>
      </c>
    </row>
    <row r="223" spans="1:3" ht="15.75">
      <c r="A223" s="9" t="s">
        <v>820</v>
      </c>
      <c r="B223" s="4" t="s">
        <v>1275</v>
      </c>
      <c r="C223" s="4">
        <v>113509</v>
      </c>
    </row>
    <row r="224" spans="1:3" ht="15.75">
      <c r="A224" s="9" t="s">
        <v>41</v>
      </c>
      <c r="B224" s="6" t="s">
        <v>42</v>
      </c>
      <c r="C224" s="4">
        <v>114078</v>
      </c>
    </row>
    <row r="225" spans="1:3" ht="15.75">
      <c r="A225" s="9" t="s">
        <v>821</v>
      </c>
      <c r="B225" s="4" t="s">
        <v>1276</v>
      </c>
      <c r="C225" s="4">
        <v>114998</v>
      </c>
    </row>
    <row r="226" spans="1:3" ht="15.75">
      <c r="A226" s="9"/>
      <c r="B226" s="4"/>
      <c r="C226" s="4">
        <v>115523</v>
      </c>
    </row>
    <row r="227" spans="1:3" ht="15.75">
      <c r="A227" s="9" t="s">
        <v>43</v>
      </c>
      <c r="B227" s="4" t="s">
        <v>44</v>
      </c>
      <c r="C227" s="4">
        <v>116659</v>
      </c>
    </row>
    <row r="228" spans="1:3" ht="15.75">
      <c r="A228" s="9"/>
      <c r="B228" s="4"/>
      <c r="C228" s="4">
        <v>116955</v>
      </c>
    </row>
    <row r="229" spans="1:3" ht="15.75">
      <c r="A229" s="9" t="s">
        <v>45</v>
      </c>
      <c r="B229" s="4" t="s">
        <v>46</v>
      </c>
      <c r="C229" s="4">
        <v>118819</v>
      </c>
    </row>
    <row r="230" spans="1:3" ht="15.75">
      <c r="A230" s="9"/>
      <c r="B230" s="4"/>
      <c r="C230" s="4">
        <v>119946</v>
      </c>
    </row>
    <row r="231" spans="1:3" ht="15.75">
      <c r="A231" s="9"/>
      <c r="B231" s="4"/>
      <c r="C231" s="4">
        <v>120203</v>
      </c>
    </row>
    <row r="232" spans="1:3" ht="15.75">
      <c r="A232" s="9"/>
      <c r="B232" s="4"/>
      <c r="C232" s="4">
        <v>120564</v>
      </c>
    </row>
    <row r="233" spans="1:3" ht="15.75">
      <c r="A233" s="9"/>
      <c r="B233" s="4"/>
      <c r="C233" s="4">
        <v>120996</v>
      </c>
    </row>
    <row r="234" spans="1:3" ht="15.75">
      <c r="A234" s="9" t="s">
        <v>47</v>
      </c>
      <c r="B234" s="4" t="s">
        <v>48</v>
      </c>
      <c r="C234" s="4">
        <v>122346</v>
      </c>
    </row>
    <row r="235" spans="1:3" ht="15.75">
      <c r="A235" s="9"/>
      <c r="B235" s="4"/>
      <c r="C235" s="4">
        <v>122347</v>
      </c>
    </row>
    <row r="236" spans="1:3" ht="15.75">
      <c r="A236" s="9" t="s">
        <v>822</v>
      </c>
      <c r="B236" s="4" t="s">
        <v>1291</v>
      </c>
      <c r="C236" s="4">
        <v>124034</v>
      </c>
    </row>
    <row r="237" spans="1:3" ht="15.75">
      <c r="A237" s="9" t="s">
        <v>823</v>
      </c>
      <c r="B237" s="4" t="s">
        <v>1292</v>
      </c>
      <c r="C237" s="4">
        <v>125801</v>
      </c>
    </row>
    <row r="238" spans="1:3" ht="15.75">
      <c r="A238" s="9" t="s">
        <v>824</v>
      </c>
      <c r="B238" s="4" t="s">
        <v>1293</v>
      </c>
      <c r="C238" s="4">
        <v>127738</v>
      </c>
    </row>
    <row r="239" spans="1:3" ht="15.75">
      <c r="A239" s="9"/>
      <c r="B239" s="4"/>
      <c r="C239" s="4">
        <v>128040</v>
      </c>
    </row>
    <row r="240" spans="1:3" ht="15.75">
      <c r="A240" s="9" t="s">
        <v>825</v>
      </c>
      <c r="B240" s="4" t="s">
        <v>1294</v>
      </c>
      <c r="C240" s="4">
        <v>129079</v>
      </c>
    </row>
    <row r="241" spans="1:3" ht="15.75">
      <c r="A241" s="9"/>
      <c r="B241" s="4"/>
      <c r="C241" s="4">
        <v>129093</v>
      </c>
    </row>
    <row r="242" spans="1:3" ht="15.75">
      <c r="A242" s="9"/>
      <c r="B242" s="4"/>
      <c r="C242" s="4">
        <v>129376</v>
      </c>
    </row>
    <row r="243" spans="1:3" ht="15.75">
      <c r="A243" s="9" t="s">
        <v>826</v>
      </c>
      <c r="B243" s="4" t="s">
        <v>1295</v>
      </c>
      <c r="C243" s="4">
        <v>129777</v>
      </c>
    </row>
    <row r="244" spans="1:3" ht="15.75">
      <c r="A244" s="9"/>
      <c r="B244" s="4"/>
      <c r="C244" s="4">
        <v>129778</v>
      </c>
    </row>
    <row r="245" spans="1:3" ht="15.75">
      <c r="A245" s="9"/>
      <c r="B245" s="4"/>
      <c r="C245" s="4">
        <v>129779</v>
      </c>
    </row>
    <row r="246" spans="1:3" ht="15.75">
      <c r="A246" s="9"/>
      <c r="B246" s="4"/>
      <c r="C246" s="4">
        <v>129780</v>
      </c>
    </row>
    <row r="247" spans="1:3" ht="15.75">
      <c r="A247" s="9" t="s">
        <v>827</v>
      </c>
      <c r="B247" s="4" t="s">
        <v>1296</v>
      </c>
      <c r="C247" s="4">
        <v>131340</v>
      </c>
    </row>
    <row r="248" spans="1:3" ht="15.75">
      <c r="A248" s="9"/>
      <c r="B248" s="4"/>
      <c r="C248" s="4">
        <v>131559</v>
      </c>
    </row>
    <row r="249" spans="1:3" ht="15.75">
      <c r="A249" s="9"/>
      <c r="B249" s="4"/>
      <c r="C249" s="4">
        <v>131670</v>
      </c>
    </row>
    <row r="250" spans="1:3" ht="15.75">
      <c r="A250" s="9"/>
      <c r="B250" s="4"/>
      <c r="C250" s="4">
        <v>131735</v>
      </c>
    </row>
    <row r="251" spans="1:3" ht="15.75">
      <c r="A251" s="9" t="s">
        <v>828</v>
      </c>
      <c r="B251" s="4" t="s">
        <v>1297</v>
      </c>
      <c r="C251" s="4">
        <v>135936</v>
      </c>
    </row>
    <row r="252" spans="1:3" ht="15.75">
      <c r="A252" s="9"/>
      <c r="B252" s="4"/>
      <c r="C252" s="4">
        <v>136312</v>
      </c>
    </row>
    <row r="253" spans="1:3" ht="15.75">
      <c r="A253" s="9" t="s">
        <v>49</v>
      </c>
      <c r="B253" s="4" t="s">
        <v>50</v>
      </c>
      <c r="C253" s="4">
        <v>136928</v>
      </c>
    </row>
    <row r="254" spans="1:3" ht="15.75">
      <c r="A254" s="9"/>
      <c r="B254" s="4"/>
      <c r="C254" s="4">
        <v>136987</v>
      </c>
    </row>
    <row r="255" spans="1:3" ht="15.75">
      <c r="A255" s="9"/>
      <c r="B255" s="4"/>
      <c r="C255" s="4">
        <v>137498</v>
      </c>
    </row>
    <row r="256" spans="1:3" ht="15.75">
      <c r="A256" s="9"/>
      <c r="B256" s="4"/>
      <c r="C256" s="4">
        <v>137893</v>
      </c>
    </row>
    <row r="257" spans="1:3" ht="15.75">
      <c r="A257" s="9" t="s">
        <v>51</v>
      </c>
      <c r="B257" s="4" t="s">
        <v>52</v>
      </c>
      <c r="C257" s="4">
        <v>140805</v>
      </c>
    </row>
    <row r="258" spans="1:3" ht="15.75">
      <c r="A258" s="9"/>
      <c r="B258" s="4"/>
      <c r="C258" s="4">
        <v>141346</v>
      </c>
    </row>
    <row r="259" spans="1:3" ht="15.75">
      <c r="A259" s="9"/>
      <c r="B259" s="4"/>
      <c r="C259" s="4">
        <v>141347</v>
      </c>
    </row>
    <row r="260" spans="1:3" ht="15.75">
      <c r="A260" s="9" t="s">
        <v>829</v>
      </c>
      <c r="B260" s="4" t="s">
        <v>1298</v>
      </c>
      <c r="C260" s="4">
        <v>142166</v>
      </c>
    </row>
    <row r="261" spans="1:3" ht="15.75">
      <c r="A261" s="9"/>
      <c r="B261" s="4"/>
      <c r="C261" s="4">
        <v>144652</v>
      </c>
    </row>
    <row r="262" spans="1:3" ht="15.75">
      <c r="A262" s="9" t="s">
        <v>53</v>
      </c>
      <c r="B262" s="4" t="s">
        <v>54</v>
      </c>
      <c r="C262" s="4">
        <v>145588</v>
      </c>
    </row>
    <row r="263" spans="1:3" ht="15.75">
      <c r="A263" s="9" t="s">
        <v>830</v>
      </c>
      <c r="B263" s="4" t="s">
        <v>1299</v>
      </c>
      <c r="C263" s="4">
        <v>147320</v>
      </c>
    </row>
    <row r="264" spans="1:3" ht="15.75">
      <c r="A264" s="9"/>
      <c r="B264" s="4"/>
      <c r="C264" s="4">
        <v>147321</v>
      </c>
    </row>
    <row r="265" spans="1:3" ht="15.75">
      <c r="A265" s="9"/>
      <c r="B265" s="4"/>
      <c r="C265" s="4">
        <v>147329</v>
      </c>
    </row>
    <row r="266" spans="1:3" ht="15.75">
      <c r="A266" s="9"/>
      <c r="B266" s="4"/>
      <c r="C266" s="4">
        <v>148580</v>
      </c>
    </row>
    <row r="267" spans="1:3" ht="15.75">
      <c r="A267" s="9"/>
      <c r="B267" s="4"/>
      <c r="C267" s="4">
        <v>149196</v>
      </c>
    </row>
    <row r="268" spans="1:3" ht="15.75">
      <c r="A268" s="9" t="s">
        <v>55</v>
      </c>
      <c r="B268" s="4" t="s">
        <v>56</v>
      </c>
      <c r="C268" s="4">
        <v>149928</v>
      </c>
    </row>
    <row r="269" spans="1:3" ht="15.75">
      <c r="A269" s="9" t="s">
        <v>831</v>
      </c>
      <c r="B269" s="4" t="s">
        <v>1300</v>
      </c>
      <c r="C269" s="4">
        <v>150546</v>
      </c>
    </row>
    <row r="270" spans="1:3" ht="15.75">
      <c r="A270" s="9"/>
      <c r="B270" s="4"/>
      <c r="C270" s="4">
        <v>150561</v>
      </c>
    </row>
    <row r="271" spans="1:3" ht="15.75">
      <c r="A271" s="9"/>
      <c r="B271" s="4"/>
      <c r="C271" s="4">
        <v>150928</v>
      </c>
    </row>
    <row r="272" spans="1:3" ht="15.75">
      <c r="A272" s="9"/>
      <c r="B272" s="4"/>
      <c r="C272" s="4">
        <v>151098</v>
      </c>
    </row>
    <row r="273" spans="1:3" ht="15.75">
      <c r="A273" s="9" t="s">
        <v>832</v>
      </c>
      <c r="B273" s="4" t="s">
        <v>1301</v>
      </c>
      <c r="C273" s="4">
        <v>153412</v>
      </c>
    </row>
    <row r="274" spans="1:3" ht="15.75">
      <c r="A274" s="9" t="s">
        <v>57</v>
      </c>
      <c r="B274" s="4" t="s">
        <v>58</v>
      </c>
      <c r="C274" s="4">
        <v>155116</v>
      </c>
    </row>
    <row r="275" spans="1:3" ht="15.75">
      <c r="A275" s="9"/>
      <c r="B275" s="4"/>
      <c r="C275" s="4">
        <v>155125</v>
      </c>
    </row>
    <row r="276" spans="1:3" ht="15.75">
      <c r="A276" s="9"/>
      <c r="B276" s="4"/>
      <c r="C276" s="4">
        <v>155126</v>
      </c>
    </row>
    <row r="277" spans="1:3" ht="15.75">
      <c r="A277" s="9"/>
      <c r="B277" s="4"/>
      <c r="C277" s="4">
        <v>155127</v>
      </c>
    </row>
    <row r="278" spans="1:3" ht="15.75">
      <c r="A278" s="9"/>
      <c r="B278" s="4"/>
      <c r="C278" s="4">
        <v>155128</v>
      </c>
    </row>
    <row r="279" spans="1:3" ht="15.75">
      <c r="A279" s="9"/>
      <c r="B279" s="4"/>
      <c r="C279" s="4">
        <v>155129</v>
      </c>
    </row>
    <row r="280" spans="1:3" ht="15.75">
      <c r="A280" s="9"/>
      <c r="B280" s="4"/>
      <c r="C280" s="4">
        <v>155130</v>
      </c>
    </row>
    <row r="281" spans="1:3" ht="15.75">
      <c r="A281" s="9"/>
      <c r="B281" s="4"/>
      <c r="C281" s="4">
        <v>155131</v>
      </c>
    </row>
    <row r="282" spans="1:3" ht="15.75">
      <c r="A282" s="9"/>
      <c r="B282" s="4"/>
      <c r="C282" s="4">
        <v>155133</v>
      </c>
    </row>
    <row r="283" spans="1:3" ht="15.75">
      <c r="A283" s="9"/>
      <c r="B283" s="4"/>
      <c r="C283" s="4">
        <v>155140</v>
      </c>
    </row>
    <row r="284" spans="1:3" ht="15.75">
      <c r="A284" s="9"/>
      <c r="B284" s="4"/>
      <c r="C284" s="4">
        <v>155143</v>
      </c>
    </row>
    <row r="285" spans="1:3" ht="15.75">
      <c r="A285" s="9"/>
      <c r="B285" s="4"/>
      <c r="C285" s="4">
        <v>155145</v>
      </c>
    </row>
    <row r="286" spans="1:3" ht="15.75">
      <c r="A286" s="9"/>
      <c r="B286" s="4"/>
      <c r="C286" s="4">
        <v>155692</v>
      </c>
    </row>
    <row r="287" spans="1:3" ht="15.75">
      <c r="A287" s="9" t="s">
        <v>833</v>
      </c>
      <c r="B287" s="4" t="s">
        <v>1302</v>
      </c>
      <c r="C287" s="4">
        <v>157939</v>
      </c>
    </row>
    <row r="288" spans="1:3" ht="15.75">
      <c r="A288" s="9"/>
      <c r="B288" s="4"/>
      <c r="C288" s="4">
        <v>158058</v>
      </c>
    </row>
    <row r="289" spans="1:3" ht="15.75">
      <c r="A289" s="9" t="s">
        <v>59</v>
      </c>
      <c r="B289" s="4" t="s">
        <v>60</v>
      </c>
      <c r="C289" s="4">
        <v>159290</v>
      </c>
    </row>
    <row r="290" spans="1:3" ht="15.75">
      <c r="A290" s="9" t="s">
        <v>834</v>
      </c>
      <c r="B290" s="4" t="s">
        <v>1303</v>
      </c>
      <c r="C290" s="4">
        <v>159858</v>
      </c>
    </row>
    <row r="291" spans="1:3" ht="15.75">
      <c r="A291" s="9" t="s">
        <v>835</v>
      </c>
      <c r="B291" s="4" t="s">
        <v>1304</v>
      </c>
      <c r="C291" s="4">
        <v>160710</v>
      </c>
    </row>
    <row r="292" spans="1:3" ht="15.75">
      <c r="A292" s="9"/>
      <c r="B292" s="4"/>
      <c r="C292" s="4">
        <v>160711</v>
      </c>
    </row>
    <row r="293" spans="1:3" ht="15.75">
      <c r="A293" s="9"/>
      <c r="B293" s="4"/>
      <c r="C293" s="4">
        <v>162198</v>
      </c>
    </row>
    <row r="294" spans="1:3" ht="15.75">
      <c r="A294" s="9" t="s">
        <v>61</v>
      </c>
      <c r="B294" s="4" t="s">
        <v>62</v>
      </c>
      <c r="C294" s="4">
        <v>164653</v>
      </c>
    </row>
    <row r="295" spans="1:3" ht="15.75">
      <c r="A295" s="9"/>
      <c r="B295" s="4"/>
      <c r="C295" s="4">
        <v>164865</v>
      </c>
    </row>
    <row r="296" spans="1:3" ht="15.75">
      <c r="A296" s="9"/>
      <c r="B296" s="4"/>
      <c r="C296" s="4">
        <v>164866</v>
      </c>
    </row>
    <row r="297" spans="1:3" ht="15.75">
      <c r="A297" s="9"/>
      <c r="B297" s="4"/>
      <c r="C297" s="4">
        <v>164903</v>
      </c>
    </row>
    <row r="298" spans="1:3" ht="15.75">
      <c r="A298" s="9" t="s">
        <v>63</v>
      </c>
      <c r="B298" s="4" t="s">
        <v>64</v>
      </c>
      <c r="C298" s="4">
        <v>165657</v>
      </c>
    </row>
    <row r="299" spans="1:3" ht="15.75">
      <c r="A299" s="9"/>
      <c r="B299" s="4"/>
      <c r="C299" s="4">
        <v>166094</v>
      </c>
    </row>
    <row r="300" spans="1:3" ht="15.75">
      <c r="A300" s="9" t="s">
        <v>65</v>
      </c>
      <c r="B300" s="4" t="s">
        <v>66</v>
      </c>
      <c r="C300" s="4">
        <v>168160</v>
      </c>
    </row>
    <row r="301" spans="1:3" ht="15.75">
      <c r="A301" s="9" t="s">
        <v>836</v>
      </c>
      <c r="B301" s="4" t="s">
        <v>1305</v>
      </c>
      <c r="C301" s="4">
        <v>170327</v>
      </c>
    </row>
    <row r="302" spans="1:3" ht="15.75">
      <c r="A302" s="9"/>
      <c r="B302" s="4"/>
      <c r="C302" s="4">
        <v>170515</v>
      </c>
    </row>
    <row r="303" spans="1:3" ht="15.75">
      <c r="A303" s="9"/>
      <c r="B303" s="4"/>
      <c r="C303" s="4">
        <v>171036</v>
      </c>
    </row>
    <row r="304" spans="1:3" ht="15.75">
      <c r="A304" s="9"/>
      <c r="B304" s="4"/>
      <c r="C304" s="4">
        <v>171037</v>
      </c>
    </row>
    <row r="305" spans="1:3" ht="15.75">
      <c r="A305" s="9"/>
      <c r="B305" s="4"/>
      <c r="C305" s="4">
        <v>171077</v>
      </c>
    </row>
    <row r="306" spans="1:3" ht="15.75">
      <c r="A306" s="9" t="s">
        <v>67</v>
      </c>
      <c r="B306" s="4" t="s">
        <v>68</v>
      </c>
      <c r="C306" s="4">
        <v>171952</v>
      </c>
    </row>
    <row r="307" spans="1:3" ht="15.75">
      <c r="A307" s="9"/>
      <c r="B307" s="4"/>
      <c r="C307" s="4">
        <v>171959</v>
      </c>
    </row>
    <row r="308" spans="1:3" ht="15.75">
      <c r="A308" s="9" t="s">
        <v>69</v>
      </c>
      <c r="B308" s="4" t="s">
        <v>70</v>
      </c>
      <c r="C308" s="4">
        <v>173479</v>
      </c>
    </row>
    <row r="309" spans="1:3" ht="15.75">
      <c r="A309" s="9" t="s">
        <v>71</v>
      </c>
      <c r="B309" s="4" t="s">
        <v>72</v>
      </c>
      <c r="C309" s="4">
        <v>175028</v>
      </c>
    </row>
    <row r="310" spans="1:3" ht="15.75">
      <c r="A310" s="9"/>
      <c r="B310" s="4"/>
      <c r="C310" s="4">
        <v>175029</v>
      </c>
    </row>
    <row r="311" spans="1:3" ht="15.75">
      <c r="A311" s="9"/>
      <c r="B311" s="4"/>
      <c r="C311" s="4">
        <v>175030</v>
      </c>
    </row>
    <row r="312" spans="1:3" ht="15.75">
      <c r="A312" s="9"/>
      <c r="B312" s="4"/>
      <c r="C312" s="4">
        <v>175031</v>
      </c>
    </row>
    <row r="313" spans="1:3" ht="15.75">
      <c r="A313" s="9"/>
      <c r="B313" s="4"/>
      <c r="C313" s="4">
        <v>175032</v>
      </c>
    </row>
    <row r="314" spans="1:3" ht="15.75">
      <c r="A314" s="9"/>
      <c r="B314" s="4"/>
      <c r="C314" s="4">
        <v>175033</v>
      </c>
    </row>
    <row r="315" spans="1:3" ht="15.75">
      <c r="A315" s="9"/>
      <c r="B315" s="4"/>
      <c r="C315" s="4">
        <v>175034</v>
      </c>
    </row>
    <row r="316" spans="1:3" ht="15.75">
      <c r="A316" s="9"/>
      <c r="B316" s="4"/>
      <c r="C316" s="4">
        <v>175035</v>
      </c>
    </row>
    <row r="317" spans="1:3" ht="15.75">
      <c r="A317" s="9"/>
      <c r="B317" s="4"/>
      <c r="C317" s="4">
        <v>175036</v>
      </c>
    </row>
    <row r="318" spans="1:3" ht="15.75">
      <c r="A318" s="9"/>
      <c r="B318" s="4"/>
      <c r="C318" s="4">
        <v>175037</v>
      </c>
    </row>
    <row r="319" spans="1:3" ht="15.75">
      <c r="A319" s="9"/>
      <c r="B319" s="4"/>
      <c r="C319" s="4">
        <v>175038</v>
      </c>
    </row>
    <row r="320" spans="1:3" ht="15.75">
      <c r="A320" s="9"/>
      <c r="B320" s="4"/>
      <c r="C320" s="4">
        <v>175039</v>
      </c>
    </row>
    <row r="321" spans="1:3" ht="15.75">
      <c r="A321" s="9"/>
      <c r="B321" s="4"/>
      <c r="C321" s="4">
        <v>175040</v>
      </c>
    </row>
    <row r="322" spans="1:3" ht="15.75">
      <c r="A322" s="9"/>
      <c r="B322" s="4"/>
      <c r="C322" s="4">
        <v>175041</v>
      </c>
    </row>
    <row r="323" spans="1:3" ht="15.75">
      <c r="A323" s="9"/>
      <c r="B323" s="4"/>
      <c r="C323" s="4">
        <v>175042</v>
      </c>
    </row>
    <row r="324" spans="1:3" ht="15.75">
      <c r="A324" s="9"/>
      <c r="B324" s="4"/>
      <c r="C324" s="4">
        <v>175043</v>
      </c>
    </row>
    <row r="325" spans="1:3" ht="15.75">
      <c r="A325" s="9"/>
      <c r="B325" s="4"/>
      <c r="C325" s="4">
        <v>175044</v>
      </c>
    </row>
    <row r="326" spans="1:3" ht="15.75">
      <c r="A326" s="9"/>
      <c r="B326" s="4"/>
      <c r="C326" s="4">
        <v>175045</v>
      </c>
    </row>
    <row r="327" spans="1:3" ht="15.75">
      <c r="A327" s="9"/>
      <c r="B327" s="4"/>
      <c r="C327" s="4">
        <v>175046</v>
      </c>
    </row>
    <row r="328" spans="1:3" ht="15.75">
      <c r="A328" s="9"/>
      <c r="B328" s="4"/>
      <c r="C328" s="4">
        <v>175047</v>
      </c>
    </row>
    <row r="329" spans="1:3" ht="15.75">
      <c r="A329" s="9"/>
      <c r="B329" s="4"/>
      <c r="C329" s="4">
        <v>175048</v>
      </c>
    </row>
    <row r="330" spans="1:3" ht="15.75">
      <c r="A330" s="9"/>
      <c r="B330" s="4"/>
      <c r="C330" s="4">
        <v>175049</v>
      </c>
    </row>
    <row r="331" spans="1:3" ht="15.75">
      <c r="A331" s="9"/>
      <c r="B331" s="4"/>
      <c r="C331" s="4">
        <v>175050</v>
      </c>
    </row>
    <row r="332" spans="1:3" ht="15.75">
      <c r="A332" s="9"/>
      <c r="B332" s="4"/>
      <c r="C332" s="4">
        <v>175051</v>
      </c>
    </row>
    <row r="333" spans="1:3" ht="15.75">
      <c r="A333" s="9"/>
      <c r="B333" s="4"/>
      <c r="C333" s="4">
        <v>175052</v>
      </c>
    </row>
    <row r="334" spans="1:3" ht="15.75">
      <c r="A334" s="9"/>
      <c r="B334" s="4"/>
      <c r="C334" s="4">
        <v>175054</v>
      </c>
    </row>
    <row r="335" spans="1:3" ht="15.75">
      <c r="A335" s="9"/>
      <c r="B335" s="4"/>
      <c r="C335" s="4">
        <v>175125</v>
      </c>
    </row>
    <row r="336" spans="1:3" ht="15.75">
      <c r="A336" s="9"/>
      <c r="B336" s="4"/>
      <c r="C336" s="4">
        <v>175448</v>
      </c>
    </row>
    <row r="337" spans="1:3" ht="15.75">
      <c r="A337" s="9" t="s">
        <v>73</v>
      </c>
      <c r="B337" s="4" t="s">
        <v>74</v>
      </c>
      <c r="C337" s="4">
        <v>176793</v>
      </c>
    </row>
    <row r="338" spans="1:3" ht="15.75">
      <c r="A338" s="9"/>
      <c r="B338" s="4"/>
      <c r="C338" s="4">
        <v>177967</v>
      </c>
    </row>
    <row r="339" spans="1:3" ht="15.75">
      <c r="A339" s="9" t="s">
        <v>75</v>
      </c>
      <c r="B339" s="4" t="s">
        <v>76</v>
      </c>
      <c r="C339" s="4">
        <v>178907</v>
      </c>
    </row>
    <row r="340" spans="1:3" ht="15.75">
      <c r="A340" s="9"/>
      <c r="B340" s="4"/>
      <c r="C340" s="4">
        <v>179268</v>
      </c>
    </row>
    <row r="341" spans="1:3" ht="15.75">
      <c r="A341" s="9"/>
      <c r="B341" s="4"/>
      <c r="C341" s="4">
        <v>179269</v>
      </c>
    </row>
    <row r="342" spans="1:3" ht="15.75">
      <c r="A342" s="9" t="s">
        <v>837</v>
      </c>
      <c r="B342" s="4" t="s">
        <v>1306</v>
      </c>
      <c r="C342" s="4">
        <v>180032</v>
      </c>
    </row>
    <row r="343" spans="1:3" ht="15.75">
      <c r="A343" s="9"/>
      <c r="B343" s="4"/>
      <c r="C343" s="4">
        <v>180389</v>
      </c>
    </row>
    <row r="344" spans="1:3" ht="15.75">
      <c r="A344" s="9"/>
      <c r="B344" s="4"/>
      <c r="C344" s="4">
        <v>180850</v>
      </c>
    </row>
    <row r="345" spans="1:3" ht="15.75">
      <c r="A345" s="9" t="s">
        <v>838</v>
      </c>
      <c r="B345" s="4" t="s">
        <v>1307</v>
      </c>
      <c r="C345" s="4">
        <v>181509</v>
      </c>
    </row>
    <row r="346" spans="1:3" ht="15.75">
      <c r="A346" s="9" t="s">
        <v>839</v>
      </c>
      <c r="B346" s="4" t="s">
        <v>1308</v>
      </c>
      <c r="C346" s="4">
        <v>183407</v>
      </c>
    </row>
    <row r="347" spans="1:3" ht="15.75">
      <c r="A347" s="9" t="s">
        <v>840</v>
      </c>
      <c r="B347" s="4" t="s">
        <v>1309</v>
      </c>
      <c r="C347" s="4">
        <v>184611</v>
      </c>
    </row>
    <row r="348" spans="1:3" ht="15.75">
      <c r="A348" s="9"/>
      <c r="B348" s="4"/>
      <c r="C348" s="4">
        <v>184612</v>
      </c>
    </row>
    <row r="349" spans="1:3" ht="15.75">
      <c r="A349" s="9" t="s">
        <v>841</v>
      </c>
      <c r="B349" s="4" t="s">
        <v>1310</v>
      </c>
      <c r="C349" s="4">
        <v>187833</v>
      </c>
    </row>
    <row r="350" spans="1:3" ht="15.75">
      <c r="A350" s="9" t="s">
        <v>77</v>
      </c>
      <c r="B350" s="4" t="s">
        <v>78</v>
      </c>
      <c r="C350" s="4">
        <v>189303</v>
      </c>
    </row>
    <row r="351" spans="1:3" ht="15.75">
      <c r="A351" s="9"/>
      <c r="B351" s="4"/>
      <c r="C351" s="4">
        <v>189933</v>
      </c>
    </row>
    <row r="352" spans="1:3" ht="15.75">
      <c r="A352" s="9"/>
      <c r="B352" s="4"/>
      <c r="C352" s="4">
        <v>189934</v>
      </c>
    </row>
    <row r="353" spans="1:3" ht="15.75">
      <c r="A353" s="9"/>
      <c r="B353" s="4"/>
      <c r="C353" s="4">
        <v>189935</v>
      </c>
    </row>
    <row r="354" spans="1:3" ht="15.75">
      <c r="A354" s="9"/>
      <c r="B354" s="4"/>
      <c r="C354" s="4">
        <v>189936</v>
      </c>
    </row>
    <row r="355" spans="1:3" ht="15.75">
      <c r="A355" s="9"/>
      <c r="B355" s="4"/>
      <c r="C355" s="4">
        <v>189937</v>
      </c>
    </row>
    <row r="356" spans="1:3" ht="15.75">
      <c r="A356" s="9"/>
      <c r="B356" s="4"/>
      <c r="C356" s="4">
        <v>189938</v>
      </c>
    </row>
    <row r="357" spans="1:3" ht="15.75">
      <c r="A357" s="9"/>
      <c r="B357" s="4"/>
      <c r="C357" s="4">
        <v>189939</v>
      </c>
    </row>
    <row r="358" spans="1:3" ht="15.75">
      <c r="A358" s="9"/>
      <c r="B358" s="4"/>
      <c r="C358" s="4">
        <v>189940</v>
      </c>
    </row>
    <row r="359" spans="1:3" ht="15.75">
      <c r="A359" s="9"/>
      <c r="B359" s="4"/>
      <c r="C359" s="4">
        <v>189941</v>
      </c>
    </row>
    <row r="360" spans="1:3" ht="15.75">
      <c r="A360" s="9"/>
      <c r="B360" s="4"/>
      <c r="C360" s="4">
        <v>189942</v>
      </c>
    </row>
    <row r="361" spans="1:3" ht="15.75">
      <c r="A361" s="9"/>
      <c r="B361" s="4"/>
      <c r="C361" s="4">
        <v>189943</v>
      </c>
    </row>
    <row r="362" spans="1:3" ht="15.75">
      <c r="A362" s="9"/>
      <c r="B362" s="4"/>
      <c r="C362" s="4">
        <v>189944</v>
      </c>
    </row>
    <row r="363" spans="1:3" ht="15.75">
      <c r="A363" s="9"/>
      <c r="B363" s="4"/>
      <c r="C363" s="4">
        <v>189945</v>
      </c>
    </row>
    <row r="364" spans="1:3" ht="15.75">
      <c r="A364" s="9"/>
      <c r="B364" s="4"/>
      <c r="C364" s="4">
        <v>189946</v>
      </c>
    </row>
    <row r="365" spans="1:3" ht="15.75">
      <c r="A365" s="9"/>
      <c r="B365" s="4"/>
      <c r="C365" s="4">
        <v>189948</v>
      </c>
    </row>
    <row r="366" spans="1:3" ht="15.75">
      <c r="A366" s="9"/>
      <c r="B366" s="4"/>
      <c r="C366" s="4">
        <v>189949</v>
      </c>
    </row>
    <row r="367" spans="1:3" ht="15.75">
      <c r="A367" s="9"/>
      <c r="B367" s="4"/>
      <c r="C367" s="4">
        <v>189951</v>
      </c>
    </row>
    <row r="368" spans="1:3" ht="15.75">
      <c r="A368" s="9"/>
      <c r="B368" s="4"/>
      <c r="C368" s="4">
        <v>189953</v>
      </c>
    </row>
    <row r="369" spans="1:3" ht="15.75">
      <c r="A369" s="9"/>
      <c r="B369" s="4"/>
      <c r="C369" s="4">
        <v>190365</v>
      </c>
    </row>
    <row r="370" spans="1:3" ht="15.75">
      <c r="A370" s="9"/>
      <c r="B370" s="4"/>
      <c r="C370" s="4">
        <v>190369</v>
      </c>
    </row>
    <row r="371" spans="1:3" ht="15.75">
      <c r="A371" s="9"/>
      <c r="B371" s="4"/>
      <c r="C371" s="4">
        <v>190370</v>
      </c>
    </row>
    <row r="372" spans="1:3" ht="15.75">
      <c r="A372" s="9"/>
      <c r="B372" s="4"/>
      <c r="C372" s="4">
        <v>190371</v>
      </c>
    </row>
    <row r="373" spans="1:3" ht="15.75">
      <c r="A373" s="9"/>
      <c r="B373" s="4"/>
      <c r="C373" s="4">
        <v>190374</v>
      </c>
    </row>
    <row r="374" spans="1:3" ht="15.75">
      <c r="A374" s="9"/>
      <c r="B374" s="4"/>
      <c r="C374" s="4">
        <v>190375</v>
      </c>
    </row>
    <row r="375" spans="1:3" ht="15.75">
      <c r="A375" s="9"/>
      <c r="B375" s="4"/>
      <c r="C375" s="4">
        <v>190376</v>
      </c>
    </row>
    <row r="376" spans="1:3" ht="15.75">
      <c r="A376" s="9"/>
      <c r="B376" s="4"/>
      <c r="C376" s="4">
        <v>190377</v>
      </c>
    </row>
    <row r="377" spans="1:3" ht="15.75">
      <c r="A377" s="9"/>
      <c r="B377" s="4"/>
      <c r="C377" s="4">
        <v>190378</v>
      </c>
    </row>
    <row r="378" spans="1:3" ht="15.75">
      <c r="A378" s="9"/>
      <c r="B378" s="4"/>
      <c r="C378" s="4">
        <v>190379</v>
      </c>
    </row>
    <row r="379" spans="1:3" ht="15.75">
      <c r="A379" s="9"/>
      <c r="B379" s="4"/>
      <c r="C379" s="4">
        <v>190381</v>
      </c>
    </row>
    <row r="380" spans="1:3" ht="15.75">
      <c r="A380" s="9"/>
      <c r="B380" s="4"/>
      <c r="C380" s="4">
        <v>190382</v>
      </c>
    </row>
    <row r="381" spans="1:3" ht="15.75">
      <c r="A381" s="9"/>
      <c r="B381" s="4"/>
      <c r="C381" s="4">
        <v>190383</v>
      </c>
    </row>
    <row r="382" spans="1:3" ht="15.75">
      <c r="A382" s="9"/>
      <c r="B382" s="4"/>
      <c r="C382" s="4">
        <v>190384</v>
      </c>
    </row>
    <row r="383" spans="1:3" ht="15.75">
      <c r="A383" s="9"/>
      <c r="B383" s="4"/>
      <c r="C383" s="4">
        <v>190387</v>
      </c>
    </row>
    <row r="384" spans="1:3" ht="15.75">
      <c r="A384" s="9"/>
      <c r="B384" s="4"/>
      <c r="C384" s="4">
        <v>190388</v>
      </c>
    </row>
    <row r="385" spans="1:3" ht="15.75">
      <c r="A385" s="9" t="s">
        <v>842</v>
      </c>
      <c r="B385" s="4" t="s">
        <v>1311</v>
      </c>
      <c r="C385" s="4">
        <v>191568</v>
      </c>
    </row>
    <row r="386" spans="1:3" ht="15.75">
      <c r="A386" s="9" t="s">
        <v>79</v>
      </c>
      <c r="B386" s="4" t="s">
        <v>80</v>
      </c>
      <c r="C386" s="4">
        <v>192641</v>
      </c>
    </row>
    <row r="387" spans="1:3" ht="15.75">
      <c r="A387" s="9"/>
      <c r="B387" s="4"/>
      <c r="C387" s="4">
        <v>193675</v>
      </c>
    </row>
    <row r="388" spans="1:3" ht="15.75">
      <c r="A388" s="9"/>
      <c r="B388" s="4"/>
      <c r="C388" s="4">
        <v>193693</v>
      </c>
    </row>
    <row r="389" spans="1:3" ht="15.75">
      <c r="A389" s="9" t="s">
        <v>843</v>
      </c>
      <c r="B389" s="4" t="s">
        <v>1312</v>
      </c>
      <c r="C389" s="4">
        <v>194576</v>
      </c>
    </row>
    <row r="390" spans="1:3" ht="15.75">
      <c r="A390" s="9" t="s">
        <v>844</v>
      </c>
      <c r="B390" s="4" t="s">
        <v>1313</v>
      </c>
      <c r="C390" s="4">
        <v>196760</v>
      </c>
    </row>
    <row r="391" spans="1:3" ht="15.75">
      <c r="A391" s="9" t="s">
        <v>845</v>
      </c>
      <c r="B391" s="4" t="s">
        <v>1314</v>
      </c>
      <c r="C391" s="4">
        <v>196965</v>
      </c>
    </row>
    <row r="392" spans="1:3" ht="15.75">
      <c r="A392" s="9" t="s">
        <v>846</v>
      </c>
      <c r="B392" s="4" t="s">
        <v>1315</v>
      </c>
      <c r="C392" s="4">
        <v>197536</v>
      </c>
    </row>
    <row r="393" spans="1:3" ht="15.75">
      <c r="A393" s="9"/>
      <c r="B393" s="4"/>
      <c r="C393" s="4">
        <v>197537</v>
      </c>
    </row>
    <row r="394" spans="1:3" ht="15.75">
      <c r="A394" s="9"/>
      <c r="B394" s="4"/>
      <c r="C394" s="4">
        <v>197539</v>
      </c>
    </row>
    <row r="395" spans="1:3" ht="15.75">
      <c r="A395" s="9"/>
      <c r="B395" s="4"/>
      <c r="C395" s="4">
        <v>198603</v>
      </c>
    </row>
    <row r="396" spans="1:3" ht="15.75">
      <c r="A396" s="9" t="s">
        <v>847</v>
      </c>
      <c r="B396" s="4" t="s">
        <v>1316</v>
      </c>
      <c r="C396" s="4">
        <v>200415</v>
      </c>
    </row>
    <row r="397" spans="1:3" ht="15.75">
      <c r="A397" s="9"/>
      <c r="B397" s="4"/>
      <c r="C397" s="4">
        <v>200443</v>
      </c>
    </row>
    <row r="398" spans="1:3" ht="15.75">
      <c r="A398" s="9"/>
      <c r="B398" s="4"/>
      <c r="C398" s="4">
        <v>200817</v>
      </c>
    </row>
    <row r="399" spans="1:3" ht="15.75">
      <c r="A399" s="9" t="s">
        <v>81</v>
      </c>
      <c r="B399" s="4" t="s">
        <v>82</v>
      </c>
      <c r="C399" s="4">
        <v>201964</v>
      </c>
    </row>
    <row r="400" spans="1:3" ht="15.75">
      <c r="A400" s="9" t="s">
        <v>848</v>
      </c>
      <c r="B400" s="4" t="s">
        <v>1317</v>
      </c>
      <c r="C400" s="4">
        <v>204813</v>
      </c>
    </row>
    <row r="401" spans="1:3" ht="15.75">
      <c r="A401" s="9"/>
      <c r="B401" s="4"/>
      <c r="C401" s="4">
        <v>205758</v>
      </c>
    </row>
    <row r="402" spans="1:3" ht="15.75">
      <c r="A402" s="9" t="s">
        <v>849</v>
      </c>
      <c r="B402" s="4" t="s">
        <v>1318</v>
      </c>
      <c r="C402" s="4">
        <v>206059</v>
      </c>
    </row>
    <row r="403" spans="1:3" ht="15.75">
      <c r="A403" s="9" t="s">
        <v>850</v>
      </c>
      <c r="B403" s="4" t="s">
        <v>1319</v>
      </c>
      <c r="C403" s="4">
        <v>207451</v>
      </c>
    </row>
    <row r="404" spans="1:3" ht="15.75">
      <c r="A404" s="9"/>
      <c r="B404" s="4"/>
      <c r="C404" s="4">
        <v>207541</v>
      </c>
    </row>
    <row r="405" spans="1:3" ht="15.75">
      <c r="A405" s="9" t="s">
        <v>851</v>
      </c>
      <c r="B405" s="4" t="s">
        <v>1320</v>
      </c>
      <c r="C405" s="4">
        <v>210226</v>
      </c>
    </row>
    <row r="406" spans="1:3" ht="15.75">
      <c r="A406" s="9" t="s">
        <v>852</v>
      </c>
      <c r="B406" s="4" t="s">
        <v>1321</v>
      </c>
      <c r="C406" s="4">
        <v>211415</v>
      </c>
    </row>
    <row r="407" spans="1:3" ht="15.75">
      <c r="A407" s="9"/>
      <c r="B407" s="4"/>
      <c r="C407" s="4">
        <v>212089</v>
      </c>
    </row>
    <row r="408" spans="1:3" ht="15.75">
      <c r="A408" s="9" t="s">
        <v>83</v>
      </c>
      <c r="B408" s="4" t="s">
        <v>84</v>
      </c>
      <c r="C408" s="4">
        <v>213230</v>
      </c>
    </row>
    <row r="409" spans="1:3" ht="15.75">
      <c r="A409" s="9"/>
      <c r="B409" s="4"/>
      <c r="C409" s="4">
        <v>213280</v>
      </c>
    </row>
    <row r="410" spans="1:3" ht="15.75">
      <c r="A410" s="9"/>
      <c r="B410" s="4"/>
      <c r="C410" s="4">
        <v>213281</v>
      </c>
    </row>
    <row r="411" spans="1:3" ht="15.75">
      <c r="A411" s="9"/>
      <c r="B411" s="4"/>
      <c r="C411" s="4">
        <v>213282</v>
      </c>
    </row>
    <row r="412" spans="1:3" ht="15.75">
      <c r="A412" s="9"/>
      <c r="B412" s="4"/>
      <c r="C412" s="4">
        <v>213504</v>
      </c>
    </row>
    <row r="413" spans="1:3" ht="15.75">
      <c r="A413" s="9"/>
      <c r="B413" s="4"/>
      <c r="C413" s="4">
        <v>213834</v>
      </c>
    </row>
    <row r="414" spans="1:3" ht="15.75">
      <c r="A414" s="9"/>
      <c r="B414" s="4"/>
      <c r="C414" s="4">
        <v>214637</v>
      </c>
    </row>
    <row r="415" spans="1:3" ht="15.75">
      <c r="A415" s="9" t="s">
        <v>853</v>
      </c>
      <c r="B415" s="4" t="s">
        <v>1322</v>
      </c>
      <c r="C415" s="4">
        <v>216696</v>
      </c>
    </row>
    <row r="416" spans="1:3" ht="15.75">
      <c r="A416" s="9"/>
      <c r="B416" s="4"/>
      <c r="C416" s="4">
        <v>216697</v>
      </c>
    </row>
    <row r="417" spans="1:3" ht="15.75">
      <c r="A417" s="9"/>
      <c r="B417" s="4"/>
      <c r="C417" s="4">
        <v>216698</v>
      </c>
    </row>
    <row r="418" spans="1:3" ht="15.75">
      <c r="A418" s="9"/>
      <c r="B418" s="4"/>
      <c r="C418" s="4">
        <v>216699</v>
      </c>
    </row>
    <row r="419" spans="1:3" ht="15.75">
      <c r="A419" s="9"/>
      <c r="B419" s="4"/>
      <c r="C419" s="4">
        <v>216700</v>
      </c>
    </row>
    <row r="420" spans="1:3" ht="15.75">
      <c r="A420" s="9"/>
      <c r="B420" s="4"/>
      <c r="C420" s="4">
        <v>216701</v>
      </c>
    </row>
    <row r="421" spans="1:3" ht="15.75">
      <c r="A421" s="9"/>
      <c r="B421" s="4"/>
      <c r="C421" s="4">
        <v>216702</v>
      </c>
    </row>
    <row r="422" spans="1:3" ht="15.75">
      <c r="A422" s="9"/>
      <c r="B422" s="4"/>
      <c r="C422" s="4">
        <v>216703</v>
      </c>
    </row>
    <row r="423" spans="1:3" ht="15.75">
      <c r="A423" s="9"/>
      <c r="B423" s="4"/>
      <c r="C423" s="4">
        <v>216708</v>
      </c>
    </row>
    <row r="424" spans="1:3" ht="15.75">
      <c r="A424" s="9"/>
      <c r="B424" s="4"/>
      <c r="C424" s="4">
        <v>216709</v>
      </c>
    </row>
    <row r="425" spans="1:3" ht="15.75">
      <c r="A425" s="9"/>
      <c r="B425" s="4"/>
      <c r="C425" s="4">
        <v>216710</v>
      </c>
    </row>
    <row r="426" spans="1:3" ht="15.75">
      <c r="A426" s="9"/>
      <c r="B426" s="4"/>
      <c r="C426" s="4">
        <v>216711</v>
      </c>
    </row>
    <row r="427" spans="1:3" ht="15.75">
      <c r="A427" s="9"/>
      <c r="B427" s="4"/>
      <c r="C427" s="4">
        <v>216714</v>
      </c>
    </row>
    <row r="428" spans="1:3" ht="15.75">
      <c r="A428" s="9"/>
      <c r="B428" s="4"/>
      <c r="C428" s="4">
        <v>216717</v>
      </c>
    </row>
    <row r="429" spans="1:3" ht="15.75">
      <c r="A429" s="9"/>
      <c r="B429" s="4"/>
      <c r="C429" s="4">
        <v>216720</v>
      </c>
    </row>
    <row r="430" spans="1:3" ht="15.75">
      <c r="A430" s="9"/>
      <c r="B430" s="4"/>
      <c r="C430" s="4">
        <v>216837</v>
      </c>
    </row>
    <row r="431" spans="1:3" ht="15.75">
      <c r="A431" s="9" t="s">
        <v>85</v>
      </c>
      <c r="B431" s="4" t="s">
        <v>86</v>
      </c>
      <c r="C431" s="4">
        <v>218622</v>
      </c>
    </row>
    <row r="432" spans="1:3" ht="15.75">
      <c r="A432" s="9"/>
      <c r="B432" s="4"/>
      <c r="C432" s="4">
        <v>218708</v>
      </c>
    </row>
    <row r="433" spans="1:3" ht="15.75">
      <c r="A433" s="9"/>
      <c r="B433" s="4"/>
      <c r="C433" s="4">
        <v>218933</v>
      </c>
    </row>
    <row r="434" spans="1:3" ht="15.75">
      <c r="A434" s="9"/>
      <c r="B434" s="4"/>
      <c r="C434" s="4">
        <v>219518</v>
      </c>
    </row>
    <row r="435" spans="1:3" ht="15.75">
      <c r="A435" s="9" t="s">
        <v>87</v>
      </c>
      <c r="B435" s="4" t="s">
        <v>88</v>
      </c>
      <c r="C435" s="4">
        <v>221148</v>
      </c>
    </row>
    <row r="436" spans="1:3" ht="15.75">
      <c r="A436" s="9" t="s">
        <v>89</v>
      </c>
      <c r="B436" s="4" t="s">
        <v>90</v>
      </c>
      <c r="C436" s="4">
        <v>222560</v>
      </c>
    </row>
    <row r="437" spans="1:3" ht="15.75">
      <c r="A437" s="9" t="s">
        <v>91</v>
      </c>
      <c r="B437" s="4" t="s">
        <v>92</v>
      </c>
      <c r="C437" s="4">
        <v>223067</v>
      </c>
    </row>
    <row r="438" spans="1:3" ht="15.75">
      <c r="A438" s="9"/>
      <c r="B438" s="4"/>
      <c r="C438" s="4">
        <v>223362</v>
      </c>
    </row>
    <row r="439" spans="1:3" ht="15.75">
      <c r="A439" s="9"/>
      <c r="B439" s="4"/>
      <c r="C439" s="4">
        <v>223363</v>
      </c>
    </row>
    <row r="440" spans="1:3" ht="15.75">
      <c r="A440" s="9"/>
      <c r="B440" s="4"/>
      <c r="C440" s="4">
        <v>223364</v>
      </c>
    </row>
    <row r="441" spans="1:3" ht="15.75">
      <c r="A441" s="9"/>
      <c r="B441" s="4"/>
      <c r="C441" s="4">
        <v>223365</v>
      </c>
    </row>
    <row r="442" spans="1:3" ht="15.75">
      <c r="A442" s="9"/>
      <c r="B442" s="4"/>
      <c r="C442" s="4">
        <v>223366</v>
      </c>
    </row>
    <row r="443" spans="1:3" ht="15.75">
      <c r="A443" s="9"/>
      <c r="B443" s="4"/>
      <c r="C443" s="4">
        <v>223367</v>
      </c>
    </row>
    <row r="444" spans="1:3" ht="15.75">
      <c r="A444" s="9"/>
      <c r="B444" s="4"/>
      <c r="C444" s="4">
        <v>223368</v>
      </c>
    </row>
    <row r="445" spans="1:3" ht="15.75">
      <c r="A445" s="9"/>
      <c r="B445" s="4"/>
      <c r="C445" s="4">
        <v>223375</v>
      </c>
    </row>
    <row r="446" spans="1:3" ht="15.75">
      <c r="A446" s="9"/>
      <c r="B446" s="4"/>
      <c r="C446" s="4">
        <v>223376</v>
      </c>
    </row>
    <row r="447" spans="1:3" ht="15.75">
      <c r="A447" s="9"/>
      <c r="B447" s="4"/>
      <c r="C447" s="4">
        <v>223383</v>
      </c>
    </row>
    <row r="448" spans="1:3" ht="15.75">
      <c r="A448" s="9"/>
      <c r="B448" s="4"/>
      <c r="C448" s="4">
        <v>223539</v>
      </c>
    </row>
    <row r="449" spans="1:3" ht="15.75">
      <c r="A449" s="9" t="s">
        <v>93</v>
      </c>
      <c r="B449" s="4" t="s">
        <v>94</v>
      </c>
      <c r="C449" s="4">
        <v>224574</v>
      </c>
    </row>
    <row r="450" spans="1:3" ht="15.75">
      <c r="A450" s="9"/>
      <c r="B450" s="4"/>
      <c r="C450" s="4">
        <v>224781</v>
      </c>
    </row>
    <row r="451" spans="1:3" ht="15.75">
      <c r="A451" s="9"/>
      <c r="B451" s="4"/>
      <c r="C451" s="4">
        <v>224841</v>
      </c>
    </row>
    <row r="452" spans="1:3" ht="15.75">
      <c r="A452" s="9"/>
      <c r="B452" s="4"/>
      <c r="C452" s="4">
        <v>224842</v>
      </c>
    </row>
    <row r="453" spans="1:3" ht="15.75">
      <c r="A453" s="9"/>
      <c r="B453" s="4"/>
      <c r="C453" s="4">
        <v>224843</v>
      </c>
    </row>
    <row r="454" spans="1:3" ht="15.75">
      <c r="A454" s="9"/>
      <c r="B454" s="4"/>
      <c r="C454" s="4">
        <v>224844</v>
      </c>
    </row>
    <row r="455" spans="1:3" ht="15.75">
      <c r="A455" s="9"/>
      <c r="B455" s="4"/>
      <c r="C455" s="4">
        <v>224845</v>
      </c>
    </row>
    <row r="456" spans="1:3" ht="15.75">
      <c r="A456" s="9"/>
      <c r="B456" s="4"/>
      <c r="C456" s="4">
        <v>224846</v>
      </c>
    </row>
    <row r="457" spans="1:3" ht="15.75">
      <c r="A457" s="9"/>
      <c r="B457" s="4"/>
      <c r="C457" s="4">
        <v>224847</v>
      </c>
    </row>
    <row r="458" spans="1:3" ht="15.75">
      <c r="A458" s="9"/>
      <c r="B458" s="4"/>
      <c r="C458" s="4">
        <v>224848</v>
      </c>
    </row>
    <row r="459" spans="1:3" ht="15.75">
      <c r="A459" s="9"/>
      <c r="B459" s="4"/>
      <c r="C459" s="4">
        <v>224849</v>
      </c>
    </row>
    <row r="460" spans="1:3" ht="15.75">
      <c r="A460" s="9"/>
      <c r="B460" s="4"/>
      <c r="C460" s="4">
        <v>224850</v>
      </c>
    </row>
    <row r="461" spans="1:3" ht="15.75">
      <c r="A461" s="9"/>
      <c r="B461" s="4"/>
      <c r="C461" s="4">
        <v>224851</v>
      </c>
    </row>
    <row r="462" spans="1:3" ht="15.75">
      <c r="A462" s="9"/>
      <c r="B462" s="4"/>
      <c r="C462" s="4">
        <v>224852</v>
      </c>
    </row>
    <row r="463" spans="1:3" ht="15.75">
      <c r="A463" s="9"/>
      <c r="B463" s="4"/>
      <c r="C463" s="4">
        <v>224853</v>
      </c>
    </row>
    <row r="464" spans="1:3" ht="15.75">
      <c r="A464" s="9"/>
      <c r="B464" s="4"/>
      <c r="C464" s="4">
        <v>224854</v>
      </c>
    </row>
    <row r="465" spans="1:3" ht="15.75">
      <c r="A465" s="9"/>
      <c r="B465" s="4"/>
      <c r="C465" s="4">
        <v>224855</v>
      </c>
    </row>
    <row r="466" spans="1:3" ht="15.75">
      <c r="A466" s="9"/>
      <c r="B466" s="4"/>
      <c r="C466" s="4">
        <v>224856</v>
      </c>
    </row>
    <row r="467" spans="1:3" ht="15.75">
      <c r="A467" s="9"/>
      <c r="B467" s="4"/>
      <c r="C467" s="4">
        <v>224857</v>
      </c>
    </row>
    <row r="468" spans="1:3" ht="15.75">
      <c r="A468" s="9"/>
      <c r="B468" s="4"/>
      <c r="C468" s="4">
        <v>224858</v>
      </c>
    </row>
    <row r="469" spans="1:3" ht="15.75">
      <c r="A469" s="9"/>
      <c r="B469" s="4"/>
      <c r="C469" s="4">
        <v>224860</v>
      </c>
    </row>
    <row r="470" spans="1:3" ht="15.75">
      <c r="A470" s="9"/>
      <c r="B470" s="4"/>
      <c r="C470" s="4">
        <v>224861</v>
      </c>
    </row>
    <row r="471" spans="1:3" ht="15.75">
      <c r="A471" s="9"/>
      <c r="B471" s="4"/>
      <c r="C471" s="4">
        <v>224862</v>
      </c>
    </row>
    <row r="472" spans="1:3" ht="15.75">
      <c r="A472" s="9"/>
      <c r="B472" s="4"/>
      <c r="C472" s="4">
        <v>224863</v>
      </c>
    </row>
    <row r="473" spans="1:3" ht="15.75">
      <c r="A473" s="9"/>
      <c r="B473" s="4"/>
      <c r="C473" s="4">
        <v>224864</v>
      </c>
    </row>
    <row r="474" spans="1:3" ht="15.75">
      <c r="A474" s="9"/>
      <c r="B474" s="4"/>
      <c r="C474" s="4">
        <v>224865</v>
      </c>
    </row>
    <row r="475" spans="1:3" ht="15.75">
      <c r="A475" s="9"/>
      <c r="B475" s="4"/>
      <c r="C475" s="4">
        <v>224867</v>
      </c>
    </row>
    <row r="476" spans="1:3" ht="15.75">
      <c r="A476" s="9"/>
      <c r="B476" s="4"/>
      <c r="C476" s="4">
        <v>224873</v>
      </c>
    </row>
    <row r="477" spans="1:3" ht="15.75">
      <c r="A477" s="9" t="s">
        <v>95</v>
      </c>
      <c r="B477" s="4" t="s">
        <v>96</v>
      </c>
      <c r="C477" s="4">
        <v>227361</v>
      </c>
    </row>
    <row r="478" spans="1:3" ht="15.75">
      <c r="A478" s="9" t="s">
        <v>854</v>
      </c>
      <c r="B478" s="4" t="s">
        <v>1323</v>
      </c>
      <c r="C478" s="4">
        <v>229177</v>
      </c>
    </row>
    <row r="479" spans="1:3" ht="15.75">
      <c r="A479" s="9" t="s">
        <v>855</v>
      </c>
      <c r="B479" s="4" t="s">
        <v>1324</v>
      </c>
      <c r="C479" s="4">
        <v>229704</v>
      </c>
    </row>
    <row r="480" spans="1:3" ht="15.75">
      <c r="A480" s="9" t="s">
        <v>97</v>
      </c>
      <c r="B480" s="4" t="s">
        <v>98</v>
      </c>
      <c r="C480" s="4">
        <v>231463</v>
      </c>
    </row>
    <row r="481" spans="1:3" ht="15.75">
      <c r="A481" s="9" t="s">
        <v>99</v>
      </c>
      <c r="B481" s="4" t="s">
        <v>100</v>
      </c>
      <c r="C481" s="4">
        <v>233922</v>
      </c>
    </row>
    <row r="482" spans="1:3" ht="15.75">
      <c r="A482" s="9" t="s">
        <v>856</v>
      </c>
      <c r="B482" s="4" t="s">
        <v>1325</v>
      </c>
      <c r="C482" s="4">
        <v>234878</v>
      </c>
    </row>
    <row r="483" spans="1:3" ht="15.75">
      <c r="A483" s="9" t="s">
        <v>101</v>
      </c>
      <c r="B483" s="4" t="s">
        <v>102</v>
      </c>
      <c r="C483" s="4">
        <v>235543</v>
      </c>
    </row>
    <row r="484" spans="1:3" ht="15.75">
      <c r="A484" s="9" t="s">
        <v>103</v>
      </c>
      <c r="B484" s="4" t="s">
        <v>104</v>
      </c>
      <c r="C484" s="4">
        <v>236836</v>
      </c>
    </row>
    <row r="485" spans="1:3" ht="15.75">
      <c r="A485" s="9"/>
      <c r="B485" s="4"/>
      <c r="C485" s="4">
        <v>236927</v>
      </c>
    </row>
    <row r="486" spans="1:3" ht="15.75">
      <c r="A486" s="9" t="s">
        <v>105</v>
      </c>
      <c r="B486" s="4" t="s">
        <v>106</v>
      </c>
      <c r="C486" s="4">
        <v>237040</v>
      </c>
    </row>
    <row r="487" spans="1:3" ht="15.75">
      <c r="A487" s="9"/>
      <c r="B487" s="4"/>
      <c r="C487" s="4">
        <v>237041</v>
      </c>
    </row>
    <row r="488" spans="1:3" ht="15.75">
      <c r="A488" s="9"/>
      <c r="B488" s="4"/>
      <c r="C488" s="4">
        <v>237042</v>
      </c>
    </row>
    <row r="489" spans="1:3" ht="15.75">
      <c r="A489" s="9"/>
      <c r="B489" s="4"/>
      <c r="C489" s="4">
        <v>237043</v>
      </c>
    </row>
    <row r="490" spans="1:3" ht="15.75">
      <c r="A490" s="9"/>
      <c r="B490" s="4"/>
      <c r="C490" s="4">
        <v>237044</v>
      </c>
    </row>
    <row r="491" spans="1:3" ht="15.75">
      <c r="A491" s="9"/>
      <c r="B491" s="4"/>
      <c r="C491" s="4">
        <v>237045</v>
      </c>
    </row>
    <row r="492" spans="1:3" ht="15.75">
      <c r="A492" s="9"/>
      <c r="B492" s="4"/>
      <c r="C492" s="4">
        <v>237046</v>
      </c>
    </row>
    <row r="493" spans="1:3" ht="15.75">
      <c r="A493" s="9"/>
      <c r="B493" s="4"/>
      <c r="C493" s="4">
        <v>237047</v>
      </c>
    </row>
    <row r="494" spans="1:3" ht="15.75">
      <c r="A494" s="9"/>
      <c r="B494" s="4"/>
      <c r="C494" s="4">
        <v>237049</v>
      </c>
    </row>
    <row r="495" spans="1:3" ht="15.75">
      <c r="A495" s="9"/>
      <c r="B495" s="4"/>
      <c r="C495" s="4">
        <v>237050</v>
      </c>
    </row>
    <row r="496" spans="1:3" ht="15.75">
      <c r="A496" s="9"/>
      <c r="B496" s="4"/>
      <c r="C496" s="4">
        <v>237051</v>
      </c>
    </row>
    <row r="497" spans="1:3" ht="15.75">
      <c r="A497" s="9"/>
      <c r="B497" s="4"/>
      <c r="C497" s="4">
        <v>237052</v>
      </c>
    </row>
    <row r="498" spans="1:3" ht="15.75">
      <c r="A498" s="9"/>
      <c r="B498" s="4"/>
      <c r="C498" s="4">
        <v>237053</v>
      </c>
    </row>
    <row r="499" spans="1:3" ht="15.75">
      <c r="A499" s="9"/>
      <c r="B499" s="4"/>
      <c r="C499" s="4">
        <v>237054</v>
      </c>
    </row>
    <row r="500" spans="1:3" ht="15.75">
      <c r="A500" s="9"/>
      <c r="B500" s="4"/>
      <c r="C500" s="4">
        <v>237056</v>
      </c>
    </row>
    <row r="501" spans="1:3" ht="15.75">
      <c r="A501" s="9"/>
      <c r="B501" s="4"/>
      <c r="C501" s="4">
        <v>237058</v>
      </c>
    </row>
    <row r="502" spans="1:3" ht="15.75">
      <c r="A502" s="9"/>
      <c r="B502" s="4"/>
      <c r="C502" s="4">
        <v>237059</v>
      </c>
    </row>
    <row r="503" spans="1:3" ht="15.75">
      <c r="A503" s="9"/>
      <c r="B503" s="4"/>
      <c r="C503" s="4">
        <v>237060</v>
      </c>
    </row>
    <row r="504" spans="1:3" ht="15.75">
      <c r="A504" s="9"/>
      <c r="B504" s="4"/>
      <c r="C504" s="4">
        <v>237062</v>
      </c>
    </row>
    <row r="505" spans="1:3" ht="15.75">
      <c r="A505" s="9"/>
      <c r="B505" s="4"/>
      <c r="C505" s="4">
        <v>237071</v>
      </c>
    </row>
    <row r="506" spans="1:3" ht="15.75">
      <c r="A506" s="9"/>
      <c r="B506" s="4"/>
      <c r="C506" s="4">
        <v>237072</v>
      </c>
    </row>
    <row r="507" spans="1:3" ht="15.75">
      <c r="A507" s="9"/>
      <c r="B507" s="4"/>
      <c r="C507" s="4">
        <v>237073</v>
      </c>
    </row>
    <row r="508" spans="1:3" ht="15.75">
      <c r="A508" s="9"/>
      <c r="B508" s="4"/>
      <c r="C508" s="4">
        <v>237074</v>
      </c>
    </row>
    <row r="509" spans="1:3" ht="15.75">
      <c r="A509" s="9" t="s">
        <v>107</v>
      </c>
      <c r="B509" s="4" t="s">
        <v>108</v>
      </c>
      <c r="C509" s="4">
        <v>237490</v>
      </c>
    </row>
    <row r="510" spans="1:3" ht="15.75">
      <c r="A510" s="9" t="s">
        <v>109</v>
      </c>
      <c r="B510" s="4" t="s">
        <v>110</v>
      </c>
      <c r="C510" s="4">
        <v>238642</v>
      </c>
    </row>
    <row r="511" spans="1:3" ht="15.75">
      <c r="A511" s="9" t="s">
        <v>111</v>
      </c>
      <c r="B511" s="4" t="s">
        <v>112</v>
      </c>
      <c r="C511" s="4">
        <v>238694</v>
      </c>
    </row>
    <row r="512" spans="1:3" ht="15.75">
      <c r="A512" s="9"/>
      <c r="B512" s="4"/>
      <c r="C512" s="4">
        <v>238698</v>
      </c>
    </row>
    <row r="513" spans="1:3" ht="15.75">
      <c r="A513" s="9"/>
      <c r="B513" s="4"/>
      <c r="C513" s="4">
        <v>238783</v>
      </c>
    </row>
    <row r="514" spans="1:3" ht="15.75">
      <c r="A514" s="9"/>
      <c r="B514" s="4"/>
      <c r="C514" s="4">
        <v>238838</v>
      </c>
    </row>
    <row r="515" spans="1:3" ht="15.75">
      <c r="A515" s="9"/>
      <c r="B515" s="4"/>
      <c r="C515" s="4">
        <v>239143</v>
      </c>
    </row>
    <row r="516" spans="1:3" ht="15.75">
      <c r="A516" s="9"/>
      <c r="B516" s="4"/>
      <c r="C516" s="4">
        <v>239168</v>
      </c>
    </row>
    <row r="517" spans="1:3" ht="15.75">
      <c r="A517" s="9" t="s">
        <v>857</v>
      </c>
      <c r="B517" s="4" t="s">
        <v>1326</v>
      </c>
      <c r="C517" s="4">
        <v>241487</v>
      </c>
    </row>
    <row r="518" spans="1:3" ht="15.75">
      <c r="A518" s="9" t="s">
        <v>858</v>
      </c>
      <c r="B518" s="4" t="s">
        <v>1327</v>
      </c>
      <c r="C518" s="4">
        <v>242601</v>
      </c>
    </row>
    <row r="519" spans="1:3" ht="15.75">
      <c r="A519" s="9"/>
      <c r="B519" s="4"/>
      <c r="C519" s="4">
        <v>242631</v>
      </c>
    </row>
    <row r="520" spans="1:3" ht="15.75">
      <c r="A520" s="9" t="s">
        <v>859</v>
      </c>
      <c r="B520" s="4" t="s">
        <v>1328</v>
      </c>
      <c r="C520" s="4">
        <v>243982</v>
      </c>
    </row>
    <row r="521" spans="1:3" ht="15.75">
      <c r="A521" s="9" t="s">
        <v>860</v>
      </c>
      <c r="B521" s="4" t="s">
        <v>1329</v>
      </c>
      <c r="C521" s="4">
        <v>247400</v>
      </c>
    </row>
    <row r="522" spans="1:3" ht="15.75">
      <c r="A522" s="9"/>
      <c r="B522" s="4"/>
      <c r="C522" s="4">
        <v>247459</v>
      </c>
    </row>
    <row r="523" spans="1:3" ht="15.75">
      <c r="A523" s="9" t="s">
        <v>861</v>
      </c>
      <c r="B523" s="4" t="s">
        <v>1330</v>
      </c>
      <c r="C523" s="4">
        <v>248646</v>
      </c>
    </row>
    <row r="524" spans="1:3" ht="15.75">
      <c r="A524" s="9" t="s">
        <v>862</v>
      </c>
      <c r="B524" s="4" t="s">
        <v>1331</v>
      </c>
      <c r="C524" s="4">
        <v>250752</v>
      </c>
    </row>
    <row r="525" spans="1:3" ht="15.75">
      <c r="A525" s="9" t="s">
        <v>113</v>
      </c>
      <c r="B525" s="4" t="s">
        <v>114</v>
      </c>
      <c r="C525" s="4">
        <v>252715</v>
      </c>
    </row>
    <row r="526" spans="1:3" ht="15.75">
      <c r="A526" s="9"/>
      <c r="B526" s="4"/>
      <c r="C526" s="4">
        <v>252938</v>
      </c>
    </row>
    <row r="527" spans="1:3" ht="15.75">
      <c r="A527" s="9" t="s">
        <v>115</v>
      </c>
      <c r="B527" s="4" t="s">
        <v>116</v>
      </c>
      <c r="C527" s="4">
        <v>255093</v>
      </c>
    </row>
    <row r="528" spans="1:3" ht="15.75">
      <c r="A528" s="9"/>
      <c r="B528" s="4"/>
      <c r="C528" s="4">
        <v>255187</v>
      </c>
    </row>
    <row r="529" spans="1:3" ht="15.75">
      <c r="A529" s="9"/>
      <c r="B529" s="4"/>
      <c r="C529" s="4">
        <v>255614</v>
      </c>
    </row>
    <row r="530" spans="1:3" ht="15.75">
      <c r="A530" s="9" t="s">
        <v>863</v>
      </c>
      <c r="B530" s="4" t="s">
        <v>1332</v>
      </c>
      <c r="C530" s="4">
        <v>257772</v>
      </c>
    </row>
    <row r="531" spans="1:3" ht="15.75">
      <c r="A531" s="9" t="s">
        <v>864</v>
      </c>
      <c r="B531" s="4" t="s">
        <v>1333</v>
      </c>
      <c r="C531" s="4">
        <v>259045</v>
      </c>
    </row>
    <row r="532" spans="1:3" ht="15.75">
      <c r="A532" s="9" t="s">
        <v>865</v>
      </c>
      <c r="B532" s="4" t="s">
        <v>1334</v>
      </c>
      <c r="C532" s="4">
        <v>259308</v>
      </c>
    </row>
    <row r="533" spans="1:3" ht="15.75">
      <c r="A533" s="9" t="s">
        <v>866</v>
      </c>
      <c r="B533" s="4" t="s">
        <v>1335</v>
      </c>
      <c r="C533" s="4">
        <v>260957</v>
      </c>
    </row>
    <row r="534" spans="1:3" ht="15.75">
      <c r="A534" s="9" t="s">
        <v>867</v>
      </c>
      <c r="B534" s="4" t="s">
        <v>1336</v>
      </c>
      <c r="C534" s="4">
        <v>262326</v>
      </c>
    </row>
    <row r="535" spans="1:3" ht="15.75">
      <c r="A535" s="9" t="s">
        <v>117</v>
      </c>
      <c r="B535" s="4" t="s">
        <v>118</v>
      </c>
      <c r="C535" s="4">
        <v>263928</v>
      </c>
    </row>
    <row r="536" spans="1:3" ht="15.75">
      <c r="A536" s="9"/>
      <c r="B536" s="4"/>
      <c r="C536" s="4">
        <v>264095</v>
      </c>
    </row>
    <row r="537" spans="1:3" ht="15.75">
      <c r="A537" s="9"/>
      <c r="B537" s="4"/>
      <c r="C537" s="4">
        <v>264378</v>
      </c>
    </row>
    <row r="538" spans="1:3" ht="15.75">
      <c r="A538" s="9"/>
      <c r="B538" s="4"/>
      <c r="C538" s="4">
        <v>264479</v>
      </c>
    </row>
    <row r="539" spans="1:3" ht="15.75">
      <c r="A539" s="9" t="s">
        <v>119</v>
      </c>
      <c r="B539" s="4" t="s">
        <v>120</v>
      </c>
      <c r="C539" s="4">
        <v>265275</v>
      </c>
    </row>
    <row r="540" spans="1:3" ht="15.75">
      <c r="A540" s="9"/>
      <c r="B540" s="4"/>
      <c r="C540" s="4">
        <v>265276</v>
      </c>
    </row>
    <row r="541" spans="1:3" ht="15.75">
      <c r="A541" s="9"/>
      <c r="B541" s="4"/>
      <c r="C541" s="4">
        <v>265277</v>
      </c>
    </row>
    <row r="542" spans="1:3" ht="15.75">
      <c r="A542" s="9"/>
      <c r="B542" s="4"/>
      <c r="C542" s="4">
        <v>265280</v>
      </c>
    </row>
    <row r="543" spans="1:3" ht="15.75">
      <c r="A543" s="9"/>
      <c r="B543" s="4"/>
      <c r="C543" s="4">
        <v>265284</v>
      </c>
    </row>
    <row r="544" spans="1:3" ht="15.75">
      <c r="A544" s="9" t="s">
        <v>121</v>
      </c>
      <c r="B544" s="4" t="s">
        <v>122</v>
      </c>
      <c r="C544" s="4">
        <v>267207</v>
      </c>
    </row>
    <row r="545" spans="1:3" ht="15.75">
      <c r="A545" s="9" t="s">
        <v>123</v>
      </c>
      <c r="B545" s="4" t="s">
        <v>124</v>
      </c>
      <c r="C545" s="4">
        <v>271437</v>
      </c>
    </row>
    <row r="546" spans="1:3" ht="15.75">
      <c r="A546" s="9" t="s">
        <v>125</v>
      </c>
      <c r="B546" s="4" t="s">
        <v>126</v>
      </c>
      <c r="C546" s="4">
        <v>275792</v>
      </c>
    </row>
    <row r="547" spans="1:3" ht="15.75">
      <c r="A547" s="9"/>
      <c r="B547" s="4"/>
      <c r="C547" s="4">
        <v>276684</v>
      </c>
    </row>
    <row r="548" spans="1:3" ht="15.75">
      <c r="A548" s="9"/>
      <c r="B548" s="4"/>
      <c r="C548" s="4">
        <v>276708</v>
      </c>
    </row>
    <row r="549" spans="1:3" ht="15.75">
      <c r="A549" s="9" t="s">
        <v>868</v>
      </c>
      <c r="B549" s="4" t="s">
        <v>1337</v>
      </c>
      <c r="C549" s="4">
        <v>278376</v>
      </c>
    </row>
    <row r="550" spans="1:3" ht="15.75">
      <c r="A550" s="9" t="s">
        <v>127</v>
      </c>
      <c r="B550" s="4" t="s">
        <v>128</v>
      </c>
      <c r="C550" s="4">
        <v>279656</v>
      </c>
    </row>
    <row r="551" spans="1:3" ht="15.75">
      <c r="A551" s="9"/>
      <c r="B551" s="4"/>
      <c r="C551" s="4">
        <v>280067</v>
      </c>
    </row>
    <row r="552" spans="1:3" ht="15.75">
      <c r="A552" s="9"/>
      <c r="B552" s="4"/>
      <c r="C552" s="4">
        <v>280839</v>
      </c>
    </row>
    <row r="553" spans="1:3" ht="15.75">
      <c r="A553" s="9"/>
      <c r="B553" s="4"/>
      <c r="C553" s="4">
        <v>280840</v>
      </c>
    </row>
    <row r="554" spans="1:3" ht="15.75">
      <c r="A554" s="9" t="s">
        <v>869</v>
      </c>
      <c r="B554" s="4" t="s">
        <v>1338</v>
      </c>
      <c r="C554" s="4">
        <v>283436</v>
      </c>
    </row>
    <row r="555" spans="1:3" ht="15.75">
      <c r="A555" s="9"/>
      <c r="B555" s="4"/>
      <c r="C555" s="4">
        <v>283437</v>
      </c>
    </row>
    <row r="556" spans="1:3" ht="15.75">
      <c r="A556" s="9"/>
      <c r="B556" s="4"/>
      <c r="C556" s="4">
        <v>283438</v>
      </c>
    </row>
    <row r="557" spans="1:3" ht="15.75">
      <c r="A557" s="9"/>
      <c r="B557" s="4"/>
      <c r="C557" s="4">
        <v>283439</v>
      </c>
    </row>
    <row r="558" spans="1:3" ht="15.75">
      <c r="A558" s="9"/>
      <c r="B558" s="4"/>
      <c r="C558" s="4">
        <v>283440</v>
      </c>
    </row>
    <row r="559" spans="1:3" ht="15.75">
      <c r="A559" s="9"/>
      <c r="B559" s="4"/>
      <c r="C559" s="4">
        <v>283441</v>
      </c>
    </row>
    <row r="560" spans="1:3" ht="15.75">
      <c r="A560" s="9"/>
      <c r="B560" s="4"/>
      <c r="C560" s="4">
        <v>283466</v>
      </c>
    </row>
    <row r="561" spans="1:3" ht="15.75">
      <c r="A561" s="9"/>
      <c r="B561" s="4"/>
      <c r="C561" s="4">
        <v>283467</v>
      </c>
    </row>
    <row r="562" spans="1:3" ht="15.75">
      <c r="A562" s="9"/>
      <c r="B562" s="4"/>
      <c r="C562" s="4">
        <v>283472</v>
      </c>
    </row>
    <row r="563" spans="1:3" ht="15.75">
      <c r="A563" s="9"/>
      <c r="B563" s="4"/>
      <c r="C563" s="4">
        <v>283474</v>
      </c>
    </row>
    <row r="564" spans="1:3" ht="15.75">
      <c r="A564" s="9"/>
      <c r="B564" s="4"/>
      <c r="C564" s="4">
        <v>283478</v>
      </c>
    </row>
    <row r="565" spans="1:3" ht="15.75">
      <c r="A565" s="9"/>
      <c r="B565" s="4"/>
      <c r="C565" s="4">
        <v>283480</v>
      </c>
    </row>
    <row r="566" spans="1:3" ht="15.75">
      <c r="A566" s="9"/>
      <c r="B566" s="4"/>
      <c r="C566" s="4">
        <v>283490</v>
      </c>
    </row>
    <row r="567" spans="1:3" ht="15.75">
      <c r="A567" s="9"/>
      <c r="B567" s="4"/>
      <c r="C567" s="4">
        <v>283491</v>
      </c>
    </row>
    <row r="568" spans="1:3" ht="15.75">
      <c r="A568" s="9" t="s">
        <v>870</v>
      </c>
      <c r="B568" s="4" t="s">
        <v>1339</v>
      </c>
      <c r="C568" s="4">
        <v>284029</v>
      </c>
    </row>
    <row r="569" spans="1:3" ht="15.75">
      <c r="A569" s="9" t="s">
        <v>871</v>
      </c>
      <c r="B569" s="4" t="s">
        <v>1340</v>
      </c>
      <c r="C569" s="4">
        <v>285147</v>
      </c>
    </row>
    <row r="570" spans="1:3" ht="15.75">
      <c r="A570" s="9" t="s">
        <v>872</v>
      </c>
      <c r="B570" s="4" t="s">
        <v>1341</v>
      </c>
      <c r="C570" s="4">
        <v>285991</v>
      </c>
    </row>
    <row r="571" spans="1:3" ht="15.75">
      <c r="A571" s="9"/>
      <c r="B571" s="4"/>
      <c r="C571" s="4">
        <v>286472</v>
      </c>
    </row>
    <row r="572" spans="1:3" ht="15.75">
      <c r="A572" s="9" t="s">
        <v>129</v>
      </c>
      <c r="B572" s="4" t="s">
        <v>130</v>
      </c>
      <c r="C572" s="4">
        <v>287400</v>
      </c>
    </row>
    <row r="573" spans="1:3" ht="15.75">
      <c r="A573" s="9"/>
      <c r="B573" s="4"/>
      <c r="C573" s="4">
        <v>287735</v>
      </c>
    </row>
    <row r="574" spans="1:3" ht="15.75">
      <c r="A574" s="9" t="s">
        <v>873</v>
      </c>
      <c r="B574" s="4" t="s">
        <v>1342</v>
      </c>
      <c r="C574" s="4">
        <v>288312</v>
      </c>
    </row>
    <row r="575" spans="1:3" ht="15.75">
      <c r="A575" s="9" t="s">
        <v>874</v>
      </c>
      <c r="B575" s="4" t="s">
        <v>1343</v>
      </c>
      <c r="C575" s="4">
        <v>289116</v>
      </c>
    </row>
    <row r="576" spans="1:3" ht="15.75">
      <c r="A576" s="9"/>
      <c r="B576" s="4"/>
      <c r="C576" s="4">
        <v>289176</v>
      </c>
    </row>
    <row r="577" spans="1:3" ht="15.75">
      <c r="A577" s="9" t="s">
        <v>875</v>
      </c>
      <c r="B577" s="4" t="s">
        <v>1344</v>
      </c>
      <c r="C577" s="4">
        <v>293113</v>
      </c>
    </row>
    <row r="578" spans="1:3" ht="15.75">
      <c r="A578" s="9" t="s">
        <v>876</v>
      </c>
      <c r="B578" s="4" t="s">
        <v>1345</v>
      </c>
      <c r="C578" s="4">
        <v>293598</v>
      </c>
    </row>
    <row r="579" spans="1:3" ht="15.75">
      <c r="A579" s="9" t="s">
        <v>877</v>
      </c>
      <c r="B579" s="4" t="s">
        <v>1346</v>
      </c>
      <c r="C579" s="4">
        <v>293711</v>
      </c>
    </row>
    <row r="580" spans="1:3" ht="15.75">
      <c r="A580" s="9"/>
      <c r="B580" s="4"/>
      <c r="C580" s="4">
        <v>293774</v>
      </c>
    </row>
    <row r="581" spans="1:3" ht="15.75">
      <c r="A581" s="9"/>
      <c r="B581" s="4"/>
      <c r="C581" s="4">
        <v>294268</v>
      </c>
    </row>
    <row r="582" spans="1:3" ht="15.75">
      <c r="A582" s="9" t="s">
        <v>878</v>
      </c>
      <c r="B582" s="4" t="s">
        <v>1347</v>
      </c>
      <c r="C582" s="4">
        <v>294811</v>
      </c>
    </row>
    <row r="583" spans="1:3" ht="15.75">
      <c r="A583" s="9" t="s">
        <v>879</v>
      </c>
      <c r="B583" s="4" t="s">
        <v>1348</v>
      </c>
      <c r="C583" s="4">
        <v>296165</v>
      </c>
    </row>
    <row r="584" spans="1:3" ht="15.75">
      <c r="A584" s="9" t="s">
        <v>880</v>
      </c>
      <c r="B584" s="4" t="s">
        <v>1349</v>
      </c>
      <c r="C584" s="4">
        <v>298088</v>
      </c>
    </row>
    <row r="585" spans="1:3" ht="15.75">
      <c r="A585" s="9"/>
      <c r="B585" s="4"/>
      <c r="C585" s="4">
        <v>298089</v>
      </c>
    </row>
    <row r="586" spans="1:3" ht="15.75">
      <c r="A586" s="9"/>
      <c r="B586" s="4"/>
      <c r="C586" s="4">
        <v>298492</v>
      </c>
    </row>
    <row r="587" spans="1:3" ht="15.75">
      <c r="A587" s="9"/>
      <c r="B587" s="4"/>
      <c r="C587" s="4">
        <v>298868</v>
      </c>
    </row>
    <row r="588" spans="1:3" ht="15.75">
      <c r="A588" s="9" t="s">
        <v>881</v>
      </c>
      <c r="B588" s="4" t="s">
        <v>1350</v>
      </c>
      <c r="C588" s="4">
        <v>300341</v>
      </c>
    </row>
    <row r="589" spans="1:3" ht="15.75">
      <c r="A589" s="9" t="s">
        <v>882</v>
      </c>
      <c r="B589" s="4" t="s">
        <v>1351</v>
      </c>
      <c r="C589" s="4">
        <v>301500</v>
      </c>
    </row>
    <row r="590" spans="1:3" ht="15.75">
      <c r="A590" s="9" t="s">
        <v>883</v>
      </c>
      <c r="B590" s="4" t="s">
        <v>1352</v>
      </c>
      <c r="C590" s="4">
        <v>302562</v>
      </c>
    </row>
    <row r="591" spans="1:3" ht="15.75">
      <c r="A591" s="9" t="s">
        <v>884</v>
      </c>
      <c r="B591" s="4" t="s">
        <v>1353</v>
      </c>
      <c r="C591" s="4">
        <v>302786</v>
      </c>
    </row>
    <row r="592" spans="1:3" ht="15.75">
      <c r="A592" s="9" t="s">
        <v>885</v>
      </c>
      <c r="B592" s="4" t="s">
        <v>1354</v>
      </c>
      <c r="C592" s="4">
        <v>306572</v>
      </c>
    </row>
    <row r="593" spans="1:3" ht="15.75">
      <c r="A593" s="9"/>
      <c r="B593" s="4"/>
      <c r="C593" s="4">
        <v>306732</v>
      </c>
    </row>
    <row r="594" spans="1:3" ht="15.75">
      <c r="A594" s="9"/>
      <c r="B594" s="4"/>
      <c r="C594" s="4">
        <v>307514</v>
      </c>
    </row>
    <row r="595" spans="1:3" ht="15.75">
      <c r="A595" s="9" t="s">
        <v>886</v>
      </c>
      <c r="B595" s="4" t="s">
        <v>1355</v>
      </c>
      <c r="C595" s="4">
        <v>307937</v>
      </c>
    </row>
    <row r="596" spans="1:3" ht="15.75">
      <c r="A596" s="9"/>
      <c r="B596" s="4"/>
      <c r="C596" s="4">
        <v>308186</v>
      </c>
    </row>
    <row r="597" spans="1:3" ht="15.75">
      <c r="A597" s="9" t="s">
        <v>131</v>
      </c>
      <c r="B597" s="4" t="s">
        <v>132</v>
      </c>
      <c r="C597" s="4">
        <v>308568</v>
      </c>
    </row>
    <row r="598" spans="1:3" ht="15.75">
      <c r="A598" s="9"/>
      <c r="B598" s="4"/>
      <c r="C598" s="4">
        <v>308569</v>
      </c>
    </row>
    <row r="599" spans="1:3" ht="15.75">
      <c r="A599" s="9"/>
      <c r="B599" s="4"/>
      <c r="C599" s="4">
        <v>308570</v>
      </c>
    </row>
    <row r="600" spans="1:3" ht="15.75">
      <c r="A600" s="9"/>
      <c r="B600" s="4"/>
      <c r="C600" s="4">
        <v>308571</v>
      </c>
    </row>
    <row r="601" spans="1:3" ht="15.75">
      <c r="A601" s="9"/>
      <c r="B601" s="4"/>
      <c r="C601" s="4">
        <v>308572</v>
      </c>
    </row>
    <row r="602" spans="1:3" ht="15.75">
      <c r="A602" s="9"/>
      <c r="B602" s="4"/>
      <c r="C602" s="4">
        <v>308573</v>
      </c>
    </row>
    <row r="603" spans="1:3" ht="15.75">
      <c r="A603" s="9"/>
      <c r="B603" s="4"/>
      <c r="C603" s="4">
        <v>308574</v>
      </c>
    </row>
    <row r="604" spans="1:3" ht="15.75">
      <c r="A604" s="9"/>
      <c r="B604" s="4"/>
      <c r="C604" s="4">
        <v>308575</v>
      </c>
    </row>
    <row r="605" spans="1:3" ht="15.75">
      <c r="A605" s="9"/>
      <c r="B605" s="4"/>
      <c r="C605" s="4">
        <v>308577</v>
      </c>
    </row>
    <row r="606" spans="1:3" ht="15.75">
      <c r="A606" s="9"/>
      <c r="B606" s="4"/>
      <c r="C606" s="4">
        <v>308578</v>
      </c>
    </row>
    <row r="607" spans="1:3" ht="15.75">
      <c r="A607" s="9"/>
      <c r="B607" s="4"/>
      <c r="C607" s="4">
        <v>308580</v>
      </c>
    </row>
    <row r="608" spans="1:3" ht="15.75">
      <c r="A608" s="9"/>
      <c r="B608" s="4"/>
      <c r="C608" s="4">
        <v>308581</v>
      </c>
    </row>
    <row r="609" spans="1:3" ht="15.75">
      <c r="A609" s="9"/>
      <c r="B609" s="4"/>
      <c r="C609" s="4">
        <v>308583</v>
      </c>
    </row>
    <row r="610" spans="1:3" ht="15.75">
      <c r="A610" s="9"/>
      <c r="B610" s="4"/>
      <c r="C610" s="4">
        <v>308585</v>
      </c>
    </row>
    <row r="611" spans="1:3" ht="15.75">
      <c r="A611" s="9"/>
      <c r="B611" s="4"/>
      <c r="C611" s="4">
        <v>308586</v>
      </c>
    </row>
    <row r="612" spans="1:3" ht="15.75">
      <c r="A612" s="9"/>
      <c r="B612" s="4"/>
      <c r="C612" s="4">
        <v>308587</v>
      </c>
    </row>
    <row r="613" spans="1:3" ht="15.75">
      <c r="A613" s="9"/>
      <c r="B613" s="4"/>
      <c r="C613" s="4">
        <v>308588</v>
      </c>
    </row>
    <row r="614" spans="1:3" ht="15.75">
      <c r="A614" s="9"/>
      <c r="B614" s="4"/>
      <c r="C614" s="4">
        <v>308659</v>
      </c>
    </row>
    <row r="615" spans="1:3" ht="15.75">
      <c r="A615" s="9"/>
      <c r="B615" s="4"/>
      <c r="C615" s="4">
        <v>308662</v>
      </c>
    </row>
    <row r="616" spans="1:3" ht="15.75">
      <c r="A616" s="9"/>
      <c r="B616" s="4"/>
      <c r="C616" s="4">
        <v>309120</v>
      </c>
    </row>
    <row r="617" spans="1:3" ht="15.75">
      <c r="A617" s="9"/>
      <c r="B617" s="4"/>
      <c r="C617" s="4">
        <v>309472</v>
      </c>
    </row>
    <row r="618" spans="1:3" ht="15.75">
      <c r="A618" s="9"/>
      <c r="B618" s="4"/>
      <c r="C618" s="4">
        <v>309653</v>
      </c>
    </row>
    <row r="619" spans="1:3" ht="15.75">
      <c r="A619" s="9"/>
      <c r="B619" s="4"/>
      <c r="C619" s="4">
        <v>309777</v>
      </c>
    </row>
    <row r="620" spans="1:3" ht="15.75">
      <c r="A620" s="9"/>
      <c r="B620" s="4"/>
      <c r="C620" s="4">
        <v>309948</v>
      </c>
    </row>
    <row r="621" spans="1:3" ht="15.75">
      <c r="A621" s="9"/>
      <c r="B621" s="4"/>
      <c r="C621" s="4">
        <v>309950</v>
      </c>
    </row>
    <row r="622" spans="1:3" ht="15.75">
      <c r="A622" s="9" t="s">
        <v>887</v>
      </c>
      <c r="B622" s="4" t="s">
        <v>1356</v>
      </c>
      <c r="C622" s="4">
        <v>311543</v>
      </c>
    </row>
    <row r="623" spans="1:3" ht="15.75">
      <c r="A623" s="9"/>
      <c r="B623" s="4"/>
      <c r="C623" s="4">
        <v>312614</v>
      </c>
    </row>
    <row r="624" spans="1:3" ht="15.75">
      <c r="A624" s="9" t="s">
        <v>888</v>
      </c>
      <c r="B624" s="4" t="s">
        <v>1357</v>
      </c>
      <c r="C624" s="4">
        <v>314587</v>
      </c>
    </row>
    <row r="625" spans="1:3" ht="15.75">
      <c r="A625" s="9" t="s">
        <v>133</v>
      </c>
      <c r="B625" s="4" t="s">
        <v>134</v>
      </c>
      <c r="C625" s="4">
        <v>316487</v>
      </c>
    </row>
    <row r="626" spans="1:3" ht="15.75">
      <c r="A626" s="9"/>
      <c r="B626" s="4"/>
      <c r="C626" s="4">
        <v>316488</v>
      </c>
    </row>
    <row r="627" spans="1:3" ht="15.75">
      <c r="A627" s="9"/>
      <c r="B627" s="4"/>
      <c r="C627" s="4">
        <v>316489</v>
      </c>
    </row>
    <row r="628" spans="1:3" ht="15.75">
      <c r="A628" s="9"/>
      <c r="B628" s="4"/>
      <c r="C628" s="4">
        <v>316490</v>
      </c>
    </row>
    <row r="629" spans="1:3" ht="15.75">
      <c r="A629" s="9"/>
      <c r="B629" s="4"/>
      <c r="C629" s="4">
        <v>316491</v>
      </c>
    </row>
    <row r="630" spans="1:3" ht="15.75">
      <c r="A630" s="9"/>
      <c r="B630" s="4"/>
      <c r="C630" s="4">
        <v>316492</v>
      </c>
    </row>
    <row r="631" spans="1:3" ht="15.75">
      <c r="A631" s="9"/>
      <c r="B631" s="4"/>
      <c r="C631" s="4">
        <v>316493</v>
      </c>
    </row>
    <row r="632" spans="1:3" ht="15.75">
      <c r="A632" s="9"/>
      <c r="B632" s="4"/>
      <c r="C632" s="4">
        <v>316494</v>
      </c>
    </row>
    <row r="633" spans="1:3" ht="15.75">
      <c r="A633" s="9"/>
      <c r="B633" s="4"/>
      <c r="C633" s="4">
        <v>316503</v>
      </c>
    </row>
    <row r="634" spans="1:3" ht="15.75">
      <c r="A634" s="9" t="s">
        <v>889</v>
      </c>
      <c r="B634" s="4" t="s">
        <v>1358</v>
      </c>
      <c r="C634" s="4">
        <v>318104</v>
      </c>
    </row>
    <row r="635" spans="1:3" ht="15.75">
      <c r="A635" s="9"/>
      <c r="B635" s="4"/>
      <c r="C635" s="4">
        <v>318349</v>
      </c>
    </row>
    <row r="636" spans="1:3" ht="15.75">
      <c r="A636" s="9"/>
      <c r="B636" s="4"/>
      <c r="C636" s="4">
        <v>319148</v>
      </c>
    </row>
    <row r="637" spans="1:3" ht="15.75">
      <c r="A637" s="9" t="s">
        <v>890</v>
      </c>
      <c r="B637" s="4" t="s">
        <v>1359</v>
      </c>
      <c r="C637" s="4">
        <v>319995</v>
      </c>
    </row>
    <row r="638" spans="1:3" ht="15.75">
      <c r="A638" s="9" t="s">
        <v>891</v>
      </c>
      <c r="B638" s="4" t="s">
        <v>1360</v>
      </c>
      <c r="C638" s="4">
        <v>320986</v>
      </c>
    </row>
    <row r="639" spans="1:3" ht="15.75">
      <c r="A639" s="9" t="s">
        <v>135</v>
      </c>
      <c r="B639" s="4" t="s">
        <v>136</v>
      </c>
      <c r="C639" s="4">
        <v>321470</v>
      </c>
    </row>
    <row r="640" spans="1:3" ht="15.75">
      <c r="A640" s="9"/>
      <c r="B640" s="4"/>
      <c r="C640" s="4">
        <v>322454</v>
      </c>
    </row>
    <row r="641" spans="1:3" ht="15.75">
      <c r="A641" s="9"/>
      <c r="B641" s="4"/>
      <c r="C641" s="4">
        <v>322661</v>
      </c>
    </row>
    <row r="642" spans="1:3" ht="15.75">
      <c r="A642" s="9"/>
      <c r="B642" s="4"/>
      <c r="C642" s="4">
        <v>323513</v>
      </c>
    </row>
    <row r="643" spans="1:3" ht="15.75">
      <c r="A643" s="9" t="s">
        <v>892</v>
      </c>
      <c r="B643" s="4" t="s">
        <v>1361</v>
      </c>
      <c r="C643" s="4">
        <v>324782</v>
      </c>
    </row>
    <row r="644" spans="1:3" ht="15.75">
      <c r="A644" s="9" t="s">
        <v>137</v>
      </c>
      <c r="B644" s="4" t="s">
        <v>138</v>
      </c>
      <c r="C644" s="4">
        <v>336272</v>
      </c>
    </row>
    <row r="645" spans="1:3" ht="15.75">
      <c r="A645" s="9" t="s">
        <v>139</v>
      </c>
      <c r="B645" s="4" t="s">
        <v>140</v>
      </c>
      <c r="C645" s="4">
        <v>340195</v>
      </c>
    </row>
    <row r="646" spans="1:3" ht="15.75">
      <c r="A646" s="9"/>
      <c r="B646" s="4"/>
      <c r="C646" s="4">
        <v>340284</v>
      </c>
    </row>
    <row r="647" spans="1:3" ht="15.75">
      <c r="A647" s="9" t="s">
        <v>893</v>
      </c>
      <c r="B647" s="4" t="s">
        <v>1362</v>
      </c>
      <c r="C647" s="4">
        <v>342788</v>
      </c>
    </row>
    <row r="648" spans="1:3" ht="15.75">
      <c r="A648" s="9" t="s">
        <v>894</v>
      </c>
      <c r="B648" s="4" t="s">
        <v>1363</v>
      </c>
      <c r="C648" s="4">
        <v>345027</v>
      </c>
    </row>
    <row r="649" spans="1:3" ht="15.75">
      <c r="A649" s="9"/>
      <c r="B649" s="4"/>
      <c r="C649" s="4">
        <v>345028</v>
      </c>
    </row>
    <row r="650" spans="1:3" ht="15.75">
      <c r="A650" s="9" t="s">
        <v>141</v>
      </c>
      <c r="B650" s="4" t="s">
        <v>142</v>
      </c>
      <c r="C650" s="4">
        <v>346375</v>
      </c>
    </row>
    <row r="651" spans="1:3" ht="15.75">
      <c r="A651" s="9" t="s">
        <v>143</v>
      </c>
      <c r="B651" s="4" t="s">
        <v>144</v>
      </c>
      <c r="C651" s="4">
        <v>347989</v>
      </c>
    </row>
    <row r="652" spans="1:3" ht="15.75">
      <c r="A652" s="9"/>
      <c r="B652" s="4"/>
      <c r="C652" s="4">
        <v>348548</v>
      </c>
    </row>
    <row r="653" spans="1:3" ht="15.75">
      <c r="A653" s="9" t="s">
        <v>895</v>
      </c>
      <c r="B653" s="4" t="s">
        <v>1364</v>
      </c>
      <c r="C653" s="4">
        <v>350026</v>
      </c>
    </row>
    <row r="654" spans="1:3" ht="15.75">
      <c r="A654" s="9"/>
      <c r="B654" s="4"/>
      <c r="C654" s="4">
        <v>350032</v>
      </c>
    </row>
    <row r="655" spans="1:3" ht="15.75">
      <c r="A655" s="9" t="s">
        <v>896</v>
      </c>
      <c r="B655" s="4" t="s">
        <v>1365</v>
      </c>
      <c r="C655" s="4">
        <v>350478</v>
      </c>
    </row>
    <row r="656" spans="1:3" ht="15.75">
      <c r="A656" s="9" t="s">
        <v>145</v>
      </c>
      <c r="B656" s="4" t="s">
        <v>146</v>
      </c>
      <c r="C656" s="4">
        <v>351740</v>
      </c>
    </row>
    <row r="657" spans="1:3" ht="15.75">
      <c r="A657" s="9" t="s">
        <v>147</v>
      </c>
      <c r="B657" s="4" t="s">
        <v>148</v>
      </c>
      <c r="C657" s="4">
        <v>354293</v>
      </c>
    </row>
    <row r="658" spans="1:3" ht="15.75">
      <c r="A658" s="9" t="s">
        <v>149</v>
      </c>
      <c r="B658" s="4" t="s">
        <v>150</v>
      </c>
      <c r="C658" s="4">
        <v>355186</v>
      </c>
    </row>
    <row r="659" spans="1:3" ht="15.75">
      <c r="A659" s="9"/>
      <c r="B659" s="4"/>
      <c r="C659" s="4">
        <v>355187</v>
      </c>
    </row>
    <row r="660" spans="1:3" ht="15.75">
      <c r="A660" s="9"/>
      <c r="B660" s="4"/>
      <c r="C660" s="4">
        <v>355188</v>
      </c>
    </row>
    <row r="661" spans="1:3" ht="15.75">
      <c r="A661" s="9"/>
      <c r="B661" s="4"/>
      <c r="C661" s="4">
        <v>355190</v>
      </c>
    </row>
    <row r="662" spans="1:3" ht="15.75">
      <c r="A662" s="9"/>
      <c r="B662" s="4"/>
      <c r="C662" s="4">
        <v>355204</v>
      </c>
    </row>
    <row r="663" spans="1:3" ht="15.75">
      <c r="A663" s="9"/>
      <c r="B663" s="4"/>
      <c r="C663" s="4">
        <v>355207</v>
      </c>
    </row>
    <row r="664" spans="1:3" ht="15.75">
      <c r="A664" s="9"/>
      <c r="B664" s="4"/>
      <c r="C664" s="4">
        <v>355673</v>
      </c>
    </row>
    <row r="665" spans="1:3" ht="15.75">
      <c r="A665" s="9" t="s">
        <v>151</v>
      </c>
      <c r="B665" s="4" t="s">
        <v>152</v>
      </c>
      <c r="C665" s="4">
        <v>356463</v>
      </c>
    </row>
    <row r="666" spans="1:3" ht="15.75">
      <c r="A666" s="9"/>
      <c r="B666" s="4"/>
      <c r="C666" s="4">
        <v>356790</v>
      </c>
    </row>
    <row r="667" spans="1:3" ht="15.75">
      <c r="A667" s="9" t="s">
        <v>897</v>
      </c>
      <c r="B667" s="4" t="s">
        <v>1366</v>
      </c>
      <c r="C667" s="4">
        <v>358278</v>
      </c>
    </row>
    <row r="668" spans="1:3" ht="15.75">
      <c r="A668" s="9" t="s">
        <v>898</v>
      </c>
      <c r="B668" s="4" t="s">
        <v>1367</v>
      </c>
      <c r="C668" s="4">
        <v>359144</v>
      </c>
    </row>
    <row r="669" spans="1:3" ht="15.75">
      <c r="A669" s="9"/>
      <c r="B669" s="4"/>
      <c r="C669" s="4">
        <v>359379</v>
      </c>
    </row>
    <row r="670" spans="1:3" ht="15.75">
      <c r="A670" s="9" t="s">
        <v>899</v>
      </c>
      <c r="B670" s="4" t="s">
        <v>1368</v>
      </c>
      <c r="C670" s="4">
        <v>360865</v>
      </c>
    </row>
    <row r="671" spans="1:3" ht="15.75">
      <c r="A671" s="9" t="s">
        <v>153</v>
      </c>
      <c r="B671" s="4" t="s">
        <v>154</v>
      </c>
      <c r="C671" s="4">
        <v>362200</v>
      </c>
    </row>
    <row r="672" spans="1:3" ht="15.75">
      <c r="A672" s="9"/>
      <c r="B672" s="4"/>
      <c r="C672" s="4">
        <v>362886</v>
      </c>
    </row>
    <row r="673" spans="1:3" ht="15.75">
      <c r="A673" s="9"/>
      <c r="B673" s="4"/>
      <c r="C673" s="4">
        <v>362887</v>
      </c>
    </row>
    <row r="674" spans="1:3" ht="15.75">
      <c r="A674" s="9"/>
      <c r="B674" s="4"/>
      <c r="C674" s="4">
        <v>362995</v>
      </c>
    </row>
    <row r="675" spans="1:3" ht="15.75">
      <c r="A675" s="9" t="s">
        <v>900</v>
      </c>
      <c r="B675" s="4" t="s">
        <v>1369</v>
      </c>
      <c r="C675" s="4">
        <v>363869</v>
      </c>
    </row>
    <row r="676" spans="1:3" ht="15.75">
      <c r="A676" s="9" t="s">
        <v>901</v>
      </c>
      <c r="B676" s="4" t="s">
        <v>1370</v>
      </c>
      <c r="C676" s="4">
        <v>366712</v>
      </c>
    </row>
    <row r="677" spans="1:3" ht="15.75">
      <c r="A677" s="9" t="s">
        <v>902</v>
      </c>
      <c r="B677" s="4" t="s">
        <v>1371</v>
      </c>
      <c r="C677" s="4">
        <v>367242</v>
      </c>
    </row>
    <row r="678" spans="1:3" ht="15.75">
      <c r="A678" s="9"/>
      <c r="B678" s="4"/>
      <c r="C678" s="4">
        <v>367243</v>
      </c>
    </row>
    <row r="679" spans="1:3" ht="15.75">
      <c r="A679" s="9"/>
      <c r="B679" s="4"/>
      <c r="C679" s="4">
        <v>367244</v>
      </c>
    </row>
    <row r="680" spans="1:3" ht="15.75">
      <c r="A680" s="9"/>
      <c r="B680" s="4"/>
      <c r="C680" s="4">
        <v>367245</v>
      </c>
    </row>
    <row r="681" spans="1:3" ht="15.75">
      <c r="A681" s="9"/>
      <c r="B681" s="4"/>
      <c r="C681" s="4">
        <v>367246</v>
      </c>
    </row>
    <row r="682" spans="1:3" ht="15.75">
      <c r="A682" s="9"/>
      <c r="B682" s="4"/>
      <c r="C682" s="4">
        <v>367247</v>
      </c>
    </row>
    <row r="683" spans="1:3" ht="15.75">
      <c r="A683" s="9"/>
      <c r="B683" s="4"/>
      <c r="C683" s="4">
        <v>367248</v>
      </c>
    </row>
    <row r="684" spans="1:3" ht="15.75">
      <c r="A684" s="9"/>
      <c r="B684" s="4"/>
      <c r="C684" s="4">
        <v>367249</v>
      </c>
    </row>
    <row r="685" spans="1:3" ht="15.75">
      <c r="A685" s="9"/>
      <c r="B685" s="4"/>
      <c r="C685" s="4">
        <v>367250</v>
      </c>
    </row>
    <row r="686" spans="1:3" ht="15.75">
      <c r="A686" s="9"/>
      <c r="B686" s="4"/>
      <c r="C686" s="4">
        <v>367251</v>
      </c>
    </row>
    <row r="687" spans="1:3" ht="15.75">
      <c r="A687" s="9"/>
      <c r="B687" s="4"/>
      <c r="C687" s="4">
        <v>367252</v>
      </c>
    </row>
    <row r="688" spans="1:3" ht="15.75">
      <c r="A688" s="9"/>
      <c r="B688" s="4"/>
      <c r="C688" s="4">
        <v>367255</v>
      </c>
    </row>
    <row r="689" spans="1:3" ht="15.75">
      <c r="A689" s="9"/>
      <c r="B689" s="4"/>
      <c r="C689" s="4">
        <v>367259</v>
      </c>
    </row>
    <row r="690" spans="1:3" ht="15.75">
      <c r="A690" s="9"/>
      <c r="B690" s="4"/>
      <c r="C690" s="4">
        <v>367505</v>
      </c>
    </row>
    <row r="691" spans="1:3" ht="15.75">
      <c r="A691" s="9" t="s">
        <v>155</v>
      </c>
      <c r="B691" s="4" t="s">
        <v>156</v>
      </c>
      <c r="C691" s="4">
        <v>369562</v>
      </c>
    </row>
    <row r="692" spans="1:3" ht="15.75">
      <c r="A692" s="9"/>
      <c r="B692" s="4"/>
      <c r="C692" s="4">
        <v>369624</v>
      </c>
    </row>
    <row r="693" spans="1:3" ht="15.75">
      <c r="A693" s="9"/>
      <c r="B693" s="4"/>
      <c r="C693" s="4">
        <v>369625</v>
      </c>
    </row>
    <row r="694" spans="1:3" ht="15.75">
      <c r="A694" s="9"/>
      <c r="B694" s="4"/>
      <c r="C694" s="4">
        <v>369629</v>
      </c>
    </row>
    <row r="695" spans="1:3" ht="15.75">
      <c r="A695" s="9" t="s">
        <v>157</v>
      </c>
      <c r="B695" s="4" t="s">
        <v>158</v>
      </c>
      <c r="C695" s="4">
        <v>370873</v>
      </c>
    </row>
    <row r="696" spans="1:3" ht="15.75">
      <c r="A696" s="9"/>
      <c r="B696" s="4"/>
      <c r="C696" s="4">
        <v>371324</v>
      </c>
    </row>
    <row r="697" spans="1:3" ht="15.75">
      <c r="A697" s="9" t="s">
        <v>159</v>
      </c>
      <c r="B697" s="4" t="s">
        <v>160</v>
      </c>
      <c r="C697" s="4">
        <v>373923</v>
      </c>
    </row>
    <row r="698" spans="1:3" ht="15.75">
      <c r="A698" s="9"/>
      <c r="B698" s="4"/>
      <c r="C698" s="4">
        <v>374315</v>
      </c>
    </row>
    <row r="699" spans="1:3" ht="15.75">
      <c r="A699" s="9"/>
      <c r="B699" s="4"/>
      <c r="C699" s="4">
        <v>375298</v>
      </c>
    </row>
    <row r="700" spans="1:3" ht="15.75">
      <c r="A700" s="9" t="s">
        <v>903</v>
      </c>
      <c r="B700" s="4" t="s">
        <v>1372</v>
      </c>
      <c r="C700" s="4">
        <v>376053</v>
      </c>
    </row>
    <row r="701" spans="1:3" ht="15.75">
      <c r="A701" s="9" t="s">
        <v>161</v>
      </c>
      <c r="B701" s="4" t="s">
        <v>162</v>
      </c>
      <c r="C701" s="4">
        <v>377112</v>
      </c>
    </row>
    <row r="702" spans="1:3" ht="15.75">
      <c r="A702" s="9"/>
      <c r="B702" s="4"/>
      <c r="C702" s="4">
        <v>377298</v>
      </c>
    </row>
    <row r="703" spans="1:3" ht="15.75">
      <c r="A703" s="9" t="s">
        <v>163</v>
      </c>
      <c r="B703" s="4" t="s">
        <v>164</v>
      </c>
      <c r="C703" s="4">
        <v>378268</v>
      </c>
    </row>
    <row r="704" spans="1:3" ht="15.75">
      <c r="A704" s="9"/>
      <c r="B704" s="4"/>
      <c r="C704" s="4">
        <v>378390</v>
      </c>
    </row>
    <row r="705" spans="1:3" ht="15.75">
      <c r="A705" s="9"/>
      <c r="B705" s="4"/>
      <c r="C705" s="4">
        <v>378632</v>
      </c>
    </row>
    <row r="706" spans="1:3" ht="15.75">
      <c r="A706" s="9" t="s">
        <v>904</v>
      </c>
      <c r="B706" s="4" t="s">
        <v>1373</v>
      </c>
      <c r="C706" s="4">
        <v>379898</v>
      </c>
    </row>
    <row r="707" spans="1:3" ht="15.75">
      <c r="A707" s="9"/>
      <c r="B707" s="4"/>
      <c r="C707" s="4">
        <v>380521</v>
      </c>
    </row>
    <row r="708" spans="1:3" ht="15.75">
      <c r="A708" s="9"/>
      <c r="B708" s="4"/>
      <c r="C708" s="4">
        <v>381479</v>
      </c>
    </row>
    <row r="709" spans="1:3" ht="15.75">
      <c r="A709" s="9" t="s">
        <v>165</v>
      </c>
      <c r="B709" s="4" t="s">
        <v>166</v>
      </c>
      <c r="C709" s="4">
        <v>382785</v>
      </c>
    </row>
    <row r="710" spans="1:3" ht="15.75">
      <c r="A710" s="9" t="s">
        <v>905</v>
      </c>
      <c r="B710" s="4" t="s">
        <v>1374</v>
      </c>
      <c r="C710" s="4">
        <v>383375</v>
      </c>
    </row>
    <row r="711" spans="1:3" ht="15.75">
      <c r="A711" s="9" t="s">
        <v>167</v>
      </c>
      <c r="B711" s="4" t="s">
        <v>168</v>
      </c>
      <c r="C711" s="4">
        <v>389335</v>
      </c>
    </row>
    <row r="712" spans="1:3" ht="15.75">
      <c r="A712" s="9"/>
      <c r="B712" s="4"/>
      <c r="C712" s="4">
        <v>389824</v>
      </c>
    </row>
    <row r="713" spans="1:3" ht="15.75">
      <c r="A713" s="9" t="s">
        <v>169</v>
      </c>
      <c r="B713" s="4" t="s">
        <v>170</v>
      </c>
      <c r="C713" s="4">
        <v>390636</v>
      </c>
    </row>
    <row r="714" spans="1:3" ht="15.75">
      <c r="A714" s="9"/>
      <c r="B714" s="4"/>
      <c r="C714" s="4">
        <v>390897</v>
      </c>
    </row>
    <row r="715" spans="1:3" ht="15.75">
      <c r="A715" s="9"/>
      <c r="B715" s="4"/>
      <c r="C715" s="4">
        <v>391012</v>
      </c>
    </row>
    <row r="716" spans="1:3" ht="15.75">
      <c r="A716" s="9" t="s">
        <v>171</v>
      </c>
      <c r="B716" s="4" t="s">
        <v>172</v>
      </c>
      <c r="C716" s="4">
        <v>393067</v>
      </c>
    </row>
    <row r="717" spans="1:3" ht="15.75">
      <c r="A717" s="9"/>
      <c r="B717" s="4"/>
      <c r="C717" s="4">
        <v>393254</v>
      </c>
    </row>
    <row r="718" spans="1:3" ht="15.75">
      <c r="A718" s="9" t="s">
        <v>906</v>
      </c>
      <c r="B718" s="4" t="s">
        <v>1375</v>
      </c>
      <c r="C718" s="4">
        <v>395352</v>
      </c>
    </row>
    <row r="719" spans="1:3" ht="15.75">
      <c r="A719" s="9" t="s">
        <v>173</v>
      </c>
      <c r="B719" s="4" t="s">
        <v>174</v>
      </c>
      <c r="C719" s="4">
        <v>396088</v>
      </c>
    </row>
    <row r="720" spans="1:3" ht="15.75">
      <c r="A720" s="9"/>
      <c r="B720" s="4"/>
      <c r="C720" s="4">
        <v>396694</v>
      </c>
    </row>
    <row r="721" spans="1:3" ht="15.75">
      <c r="A721" s="9" t="s">
        <v>907</v>
      </c>
      <c r="B721" s="4" t="s">
        <v>1376</v>
      </c>
      <c r="C721" s="4">
        <v>397304</v>
      </c>
    </row>
    <row r="722" spans="1:3" ht="15.75">
      <c r="A722" s="9" t="s">
        <v>908</v>
      </c>
      <c r="B722" s="4" t="s">
        <v>1377</v>
      </c>
      <c r="C722" s="4">
        <v>398768</v>
      </c>
    </row>
    <row r="723" spans="1:3" ht="15.75">
      <c r="A723" s="9" t="s">
        <v>909</v>
      </c>
      <c r="B723" s="4" t="s">
        <v>1378</v>
      </c>
      <c r="C723" s="4">
        <v>400504</v>
      </c>
    </row>
    <row r="724" spans="1:3" ht="15.75">
      <c r="A724" s="9"/>
      <c r="B724" s="4"/>
      <c r="C724" s="4">
        <v>400842</v>
      </c>
    </row>
    <row r="725" spans="1:3" ht="15.75">
      <c r="A725" s="9" t="s">
        <v>910</v>
      </c>
      <c r="B725" s="4" t="s">
        <v>1379</v>
      </c>
      <c r="C725" s="4">
        <v>401295</v>
      </c>
    </row>
    <row r="726" spans="1:3" ht="15.75">
      <c r="A726" s="9"/>
      <c r="B726" s="4"/>
      <c r="C726" s="4">
        <v>401311</v>
      </c>
    </row>
    <row r="727" spans="1:3" ht="15.75">
      <c r="A727" s="9" t="s">
        <v>175</v>
      </c>
      <c r="B727" s="4" t="s">
        <v>176</v>
      </c>
      <c r="C727" s="4">
        <v>402480</v>
      </c>
    </row>
    <row r="728" spans="1:3" ht="15.75">
      <c r="A728" s="9" t="s">
        <v>911</v>
      </c>
      <c r="B728" s="4" t="s">
        <v>1380</v>
      </c>
      <c r="C728" s="4">
        <v>403275</v>
      </c>
    </row>
    <row r="729" spans="1:3" ht="15.75">
      <c r="A729" s="9" t="s">
        <v>912</v>
      </c>
      <c r="B729" s="4" t="s">
        <v>1381</v>
      </c>
      <c r="C729" s="4">
        <v>404149</v>
      </c>
    </row>
    <row r="730" spans="1:3" ht="15.75">
      <c r="A730" s="9" t="s">
        <v>913</v>
      </c>
      <c r="B730" s="4" t="s">
        <v>1382</v>
      </c>
      <c r="C730" s="4">
        <v>406507</v>
      </c>
    </row>
    <row r="731" spans="1:3" ht="15.75">
      <c r="A731" s="9"/>
      <c r="B731" s="4"/>
      <c r="C731" s="4">
        <v>406580</v>
      </c>
    </row>
    <row r="732" spans="1:3" ht="15.75">
      <c r="A732" s="9"/>
      <c r="B732" s="4"/>
      <c r="C732" s="4">
        <v>406633</v>
      </c>
    </row>
    <row r="733" spans="1:3" ht="15.75">
      <c r="A733" s="9"/>
      <c r="B733" s="4"/>
      <c r="C733" s="4">
        <v>406783</v>
      </c>
    </row>
    <row r="734" spans="1:3" ht="15.75">
      <c r="A734" s="9"/>
      <c r="B734" s="4"/>
      <c r="C734" s="4">
        <v>406784</v>
      </c>
    </row>
    <row r="735" spans="1:3" ht="15.75">
      <c r="A735" s="9"/>
      <c r="B735" s="4"/>
      <c r="C735" s="4">
        <v>406785</v>
      </c>
    </row>
    <row r="736" spans="1:3" ht="15.75">
      <c r="A736" s="9"/>
      <c r="B736" s="4"/>
      <c r="C736" s="4">
        <v>406786</v>
      </c>
    </row>
    <row r="737" spans="1:3" ht="15.75">
      <c r="A737" s="9"/>
      <c r="B737" s="4"/>
      <c r="C737" s="4">
        <v>407373</v>
      </c>
    </row>
    <row r="738" spans="1:3" ht="15.75">
      <c r="A738" s="9" t="s">
        <v>914</v>
      </c>
      <c r="B738" s="4" t="s">
        <v>1383</v>
      </c>
      <c r="C738" s="4">
        <v>408797</v>
      </c>
    </row>
    <row r="739" spans="1:3" ht="15.75">
      <c r="A739" s="9"/>
      <c r="B739" s="4"/>
      <c r="C739" s="4">
        <v>408813</v>
      </c>
    </row>
    <row r="740" spans="1:3" ht="15.75">
      <c r="A740" s="9" t="s">
        <v>915</v>
      </c>
      <c r="B740" s="4" t="s">
        <v>1384</v>
      </c>
      <c r="C740" s="4">
        <v>410458</v>
      </c>
    </row>
    <row r="741" spans="1:3" ht="15.75">
      <c r="A741" s="9"/>
      <c r="B741" s="4"/>
      <c r="C741" s="4">
        <v>411076</v>
      </c>
    </row>
    <row r="742" spans="1:3" ht="15.75">
      <c r="A742" s="9" t="s">
        <v>177</v>
      </c>
      <c r="B742" s="4" t="s">
        <v>178</v>
      </c>
      <c r="C742" s="4">
        <v>413974</v>
      </c>
    </row>
    <row r="743" spans="1:3" ht="15.75">
      <c r="A743" s="9" t="s">
        <v>916</v>
      </c>
      <c r="B743" s="4" t="s">
        <v>1385</v>
      </c>
      <c r="C743" s="4">
        <v>415721</v>
      </c>
    </row>
    <row r="744" spans="1:3" ht="15.75">
      <c r="A744" s="9" t="s">
        <v>917</v>
      </c>
      <c r="B744" s="4" t="s">
        <v>1386</v>
      </c>
      <c r="C744" s="4">
        <v>417437</v>
      </c>
    </row>
    <row r="745" spans="1:3" ht="15.75">
      <c r="A745" s="9"/>
      <c r="B745" s="4"/>
      <c r="C745" s="4">
        <v>417473</v>
      </c>
    </row>
    <row r="746" spans="1:3" ht="15.75">
      <c r="A746" s="9"/>
      <c r="B746" s="4"/>
      <c r="C746" s="4">
        <v>417764</v>
      </c>
    </row>
    <row r="747" spans="1:3" ht="15.75">
      <c r="A747" s="9"/>
      <c r="B747" s="4"/>
      <c r="C747" s="4">
        <v>417765</v>
      </c>
    </row>
    <row r="748" spans="1:3" ht="15.75">
      <c r="A748" s="9" t="s">
        <v>918</v>
      </c>
      <c r="B748" s="4" t="s">
        <v>1387</v>
      </c>
      <c r="C748" s="4">
        <v>419958</v>
      </c>
    </row>
    <row r="749" spans="1:3" ht="15.75">
      <c r="A749" s="9" t="s">
        <v>179</v>
      </c>
      <c r="B749" s="4" t="s">
        <v>180</v>
      </c>
      <c r="C749" s="4">
        <v>421898</v>
      </c>
    </row>
    <row r="750" spans="1:3" ht="15.75">
      <c r="A750" s="9" t="s">
        <v>181</v>
      </c>
      <c r="B750" s="4" t="s">
        <v>182</v>
      </c>
      <c r="C750" s="4">
        <v>425488</v>
      </c>
    </row>
    <row r="751" spans="1:3" ht="15.75">
      <c r="A751" s="9"/>
      <c r="B751" s="4"/>
      <c r="C751" s="4">
        <v>425489</v>
      </c>
    </row>
    <row r="752" spans="1:3" ht="15.75">
      <c r="A752" s="9"/>
      <c r="B752" s="4"/>
      <c r="C752" s="4">
        <v>425490</v>
      </c>
    </row>
    <row r="753" spans="1:3" ht="15.75">
      <c r="A753" s="9"/>
      <c r="B753" s="4"/>
      <c r="C753" s="4">
        <v>425491</v>
      </c>
    </row>
    <row r="754" spans="1:3" ht="15.75">
      <c r="A754" s="9"/>
      <c r="B754" s="4"/>
      <c r="C754" s="4">
        <v>425492</v>
      </c>
    </row>
    <row r="755" spans="1:3" ht="15.75">
      <c r="A755" s="9"/>
      <c r="B755" s="4"/>
      <c r="C755" s="4">
        <v>425494</v>
      </c>
    </row>
    <row r="756" spans="1:3" ht="15.75">
      <c r="A756" s="9"/>
      <c r="B756" s="4"/>
      <c r="C756" s="4">
        <v>425497</v>
      </c>
    </row>
    <row r="757" spans="1:3" ht="15.75">
      <c r="A757" s="9"/>
      <c r="B757" s="4"/>
      <c r="C757" s="4">
        <v>425499</v>
      </c>
    </row>
    <row r="758" spans="1:3" ht="15.75">
      <c r="A758" s="9" t="s">
        <v>183</v>
      </c>
      <c r="B758" s="4" t="s">
        <v>184</v>
      </c>
      <c r="C758" s="4">
        <v>426632</v>
      </c>
    </row>
    <row r="759" spans="1:3" ht="15.75">
      <c r="A759" s="9"/>
      <c r="B759" s="4"/>
      <c r="C759" s="4">
        <v>427921</v>
      </c>
    </row>
    <row r="760" spans="1:3" ht="15.75">
      <c r="A760" s="9"/>
      <c r="B760" s="4"/>
      <c r="C760" s="4">
        <v>427922</v>
      </c>
    </row>
    <row r="761" spans="1:3" ht="15.75">
      <c r="A761" s="9"/>
      <c r="B761" s="4"/>
      <c r="C761" s="4">
        <v>427923</v>
      </c>
    </row>
    <row r="762" spans="1:3" ht="15.75">
      <c r="A762" s="9"/>
      <c r="B762" s="4"/>
      <c r="C762" s="4">
        <v>427924</v>
      </c>
    </row>
    <row r="763" spans="1:3" ht="15.75">
      <c r="A763" s="9"/>
      <c r="B763" s="4"/>
      <c r="C763" s="4">
        <v>427925</v>
      </c>
    </row>
    <row r="764" spans="1:3" ht="15.75">
      <c r="A764" s="9"/>
      <c r="B764" s="4"/>
      <c r="C764" s="4">
        <v>427926</v>
      </c>
    </row>
    <row r="765" spans="1:3" ht="15.75">
      <c r="A765" s="9"/>
      <c r="B765" s="4"/>
      <c r="C765" s="4">
        <v>427927</v>
      </c>
    </row>
    <row r="766" spans="1:3" ht="15.75">
      <c r="A766" s="9"/>
      <c r="B766" s="4"/>
      <c r="C766" s="4">
        <v>427928</v>
      </c>
    </row>
    <row r="767" spans="1:3" ht="15.75">
      <c r="A767" s="9"/>
      <c r="B767" s="4"/>
      <c r="C767" s="4">
        <v>427929</v>
      </c>
    </row>
    <row r="768" spans="1:3" ht="15.75">
      <c r="A768" s="9"/>
      <c r="B768" s="4"/>
      <c r="C768" s="4">
        <v>427930</v>
      </c>
    </row>
    <row r="769" spans="1:3" ht="15.75">
      <c r="A769" s="9"/>
      <c r="B769" s="4"/>
      <c r="C769" s="4">
        <v>427931</v>
      </c>
    </row>
    <row r="770" spans="1:3" ht="15.75">
      <c r="A770" s="9"/>
      <c r="B770" s="4"/>
      <c r="C770" s="4">
        <v>427932</v>
      </c>
    </row>
    <row r="771" spans="1:3" ht="15.75">
      <c r="A771" s="9"/>
      <c r="B771" s="4"/>
      <c r="C771" s="4">
        <v>427933</v>
      </c>
    </row>
    <row r="772" spans="1:3" ht="15.75">
      <c r="A772" s="9"/>
      <c r="B772" s="4"/>
      <c r="C772" s="4">
        <v>427934</v>
      </c>
    </row>
    <row r="773" spans="1:3" ht="15.75">
      <c r="A773" s="9"/>
      <c r="B773" s="4"/>
      <c r="C773" s="4">
        <v>427935</v>
      </c>
    </row>
    <row r="774" spans="1:3" ht="15.75">
      <c r="A774" s="9"/>
      <c r="B774" s="4"/>
      <c r="C774" s="4">
        <v>427936</v>
      </c>
    </row>
    <row r="775" spans="1:3" ht="15.75">
      <c r="A775" s="9"/>
      <c r="B775" s="4"/>
      <c r="C775" s="4">
        <v>427937</v>
      </c>
    </row>
    <row r="776" spans="1:3" ht="15.75">
      <c r="A776" s="9"/>
      <c r="B776" s="4"/>
      <c r="C776" s="4">
        <v>427938</v>
      </c>
    </row>
    <row r="777" spans="1:3" ht="15.75">
      <c r="A777" s="9"/>
      <c r="B777" s="4"/>
      <c r="C777" s="4">
        <v>427939</v>
      </c>
    </row>
    <row r="778" spans="1:3" ht="15.75">
      <c r="A778" s="9"/>
      <c r="B778" s="4"/>
      <c r="C778" s="4">
        <v>427940</v>
      </c>
    </row>
    <row r="779" spans="1:3" ht="15.75">
      <c r="A779" s="9"/>
      <c r="B779" s="4"/>
      <c r="C779" s="4">
        <v>427941</v>
      </c>
    </row>
    <row r="780" spans="1:3" ht="15.75">
      <c r="A780" s="9"/>
      <c r="B780" s="4"/>
      <c r="C780" s="4">
        <v>427942</v>
      </c>
    </row>
    <row r="781" spans="1:3" ht="15.75">
      <c r="A781" s="9"/>
      <c r="B781" s="4"/>
      <c r="C781" s="4">
        <v>427943</v>
      </c>
    </row>
    <row r="782" spans="1:3" ht="15.75">
      <c r="A782" s="9"/>
      <c r="B782" s="4"/>
      <c r="C782" s="4">
        <v>427944</v>
      </c>
    </row>
    <row r="783" spans="1:3" ht="15.75">
      <c r="A783" s="9"/>
      <c r="B783" s="4"/>
      <c r="C783" s="4">
        <v>427945</v>
      </c>
    </row>
    <row r="784" spans="1:3" ht="15.75">
      <c r="A784" s="9"/>
      <c r="B784" s="4"/>
      <c r="C784" s="4">
        <v>427946</v>
      </c>
    </row>
    <row r="785" spans="1:3" ht="15.75">
      <c r="A785" s="9"/>
      <c r="B785" s="4"/>
      <c r="C785" s="4">
        <v>427948</v>
      </c>
    </row>
    <row r="786" spans="1:3" ht="15.75">
      <c r="A786" s="9"/>
      <c r="B786" s="4"/>
      <c r="C786" s="4">
        <v>427958</v>
      </c>
    </row>
    <row r="787" spans="1:3" ht="15.75">
      <c r="A787" s="9"/>
      <c r="B787" s="4"/>
      <c r="C787" s="4">
        <v>427959</v>
      </c>
    </row>
    <row r="788" spans="1:3" ht="15.75">
      <c r="A788" s="9"/>
      <c r="B788" s="4"/>
      <c r="C788" s="4">
        <v>428243</v>
      </c>
    </row>
    <row r="789" spans="1:3" ht="15.75">
      <c r="A789" s="9"/>
      <c r="B789" s="4"/>
      <c r="C789" s="4">
        <v>428244</v>
      </c>
    </row>
    <row r="790" spans="1:3" ht="15.75">
      <c r="A790" s="9"/>
      <c r="B790" s="4"/>
      <c r="C790" s="4">
        <v>428250</v>
      </c>
    </row>
    <row r="791" spans="1:3" ht="15.75">
      <c r="A791" s="9"/>
      <c r="B791" s="4"/>
      <c r="C791" s="4">
        <v>428251</v>
      </c>
    </row>
    <row r="792" spans="1:3" ht="15.75">
      <c r="A792" s="9"/>
      <c r="B792" s="4"/>
      <c r="C792" s="4">
        <v>428254</v>
      </c>
    </row>
    <row r="793" spans="1:3" ht="15.75">
      <c r="A793" s="9"/>
      <c r="B793" s="4"/>
      <c r="C793" s="4">
        <v>428255</v>
      </c>
    </row>
    <row r="794" spans="1:3" ht="15.75">
      <c r="A794" s="9"/>
      <c r="B794" s="4"/>
      <c r="C794" s="4">
        <v>428256</v>
      </c>
    </row>
    <row r="795" spans="1:3" ht="15.75">
      <c r="A795" s="9"/>
      <c r="B795" s="4"/>
      <c r="C795" s="4">
        <v>428258</v>
      </c>
    </row>
    <row r="796" spans="1:3" ht="15.75">
      <c r="A796" s="9"/>
      <c r="B796" s="4"/>
      <c r="C796" s="4">
        <v>428573</v>
      </c>
    </row>
    <row r="797" spans="1:3" ht="15.75">
      <c r="A797" s="9"/>
      <c r="B797" s="4"/>
      <c r="C797" s="4">
        <v>428574</v>
      </c>
    </row>
    <row r="798" spans="1:3" ht="15.75">
      <c r="A798" s="9"/>
      <c r="B798" s="4"/>
      <c r="C798" s="4">
        <v>428578</v>
      </c>
    </row>
    <row r="799" spans="1:3" ht="15.75">
      <c r="A799" s="9"/>
      <c r="B799" s="4"/>
      <c r="C799" s="4">
        <v>428579</v>
      </c>
    </row>
    <row r="800" spans="1:3" ht="15.75">
      <c r="A800" s="9"/>
      <c r="B800" s="4"/>
      <c r="C800" s="4">
        <v>428580</v>
      </c>
    </row>
    <row r="801" spans="1:3" ht="15.75">
      <c r="A801" s="9"/>
      <c r="B801" s="4"/>
      <c r="C801" s="4">
        <v>428582</v>
      </c>
    </row>
    <row r="802" spans="1:3" ht="15.75">
      <c r="A802" s="9"/>
      <c r="B802" s="4"/>
      <c r="C802" s="4">
        <v>428583</v>
      </c>
    </row>
    <row r="803" spans="1:3" ht="15.75">
      <c r="A803" s="9"/>
      <c r="B803" s="4"/>
      <c r="C803" s="4">
        <v>428584</v>
      </c>
    </row>
    <row r="804" spans="1:3" ht="15.75">
      <c r="A804" s="9"/>
      <c r="B804" s="4"/>
      <c r="C804" s="4">
        <v>428585</v>
      </c>
    </row>
    <row r="805" spans="1:3" ht="15.75">
      <c r="A805" s="9"/>
      <c r="B805" s="4"/>
      <c r="C805" s="4">
        <v>428586</v>
      </c>
    </row>
    <row r="806" spans="1:3" ht="15.75">
      <c r="A806" s="9"/>
      <c r="B806" s="4"/>
      <c r="C806" s="4">
        <v>428587</v>
      </c>
    </row>
    <row r="807" spans="1:3" ht="15.75">
      <c r="A807" s="9"/>
      <c r="B807" s="4"/>
      <c r="C807" s="4">
        <v>428588</v>
      </c>
    </row>
    <row r="808" spans="1:3" ht="15.75">
      <c r="A808" s="9"/>
      <c r="B808" s="4"/>
      <c r="C808" s="4">
        <v>428589</v>
      </c>
    </row>
    <row r="809" spans="1:3" ht="15.75">
      <c r="A809" s="9"/>
      <c r="B809" s="4"/>
      <c r="C809" s="4">
        <v>428590</v>
      </c>
    </row>
    <row r="810" spans="1:3" ht="15.75">
      <c r="A810" s="9"/>
      <c r="B810" s="4"/>
      <c r="C810" s="4">
        <v>428591</v>
      </c>
    </row>
    <row r="811" spans="1:3" ht="15.75">
      <c r="A811" s="9"/>
      <c r="B811" s="4"/>
      <c r="C811" s="4">
        <v>428592</v>
      </c>
    </row>
    <row r="812" spans="1:3" ht="15.75">
      <c r="A812" s="9"/>
      <c r="B812" s="4"/>
      <c r="C812" s="4">
        <v>428593</v>
      </c>
    </row>
    <row r="813" spans="1:3" ht="15.75">
      <c r="A813" s="9"/>
      <c r="B813" s="4"/>
      <c r="C813" s="4">
        <v>428594</v>
      </c>
    </row>
    <row r="814" spans="1:3" ht="15.75">
      <c r="A814" s="9"/>
      <c r="B814" s="4"/>
      <c r="C814" s="4">
        <v>428647</v>
      </c>
    </row>
    <row r="815" spans="1:3" ht="15.75">
      <c r="A815" s="9"/>
      <c r="B815" s="4"/>
      <c r="C815" s="4">
        <v>428903</v>
      </c>
    </row>
    <row r="816" spans="1:3" ht="15.75">
      <c r="A816" s="9"/>
      <c r="B816" s="4"/>
      <c r="C816" s="4">
        <v>428904</v>
      </c>
    </row>
    <row r="817" spans="1:3" ht="15.75">
      <c r="A817" s="9"/>
      <c r="B817" s="4"/>
      <c r="C817" s="4">
        <v>428911</v>
      </c>
    </row>
    <row r="818" spans="1:3" ht="15.75">
      <c r="A818" s="9"/>
      <c r="B818" s="4"/>
      <c r="C818" s="4">
        <v>428914</v>
      </c>
    </row>
    <row r="819" spans="1:3" ht="15.75">
      <c r="A819" s="9"/>
      <c r="B819" s="4"/>
      <c r="C819" s="4">
        <v>428916</v>
      </c>
    </row>
    <row r="820" spans="1:3" ht="15.75">
      <c r="A820" s="9"/>
      <c r="B820" s="4"/>
      <c r="C820" s="4">
        <v>428917</v>
      </c>
    </row>
    <row r="821" spans="1:3" ht="15.75">
      <c r="A821" s="9"/>
      <c r="B821" s="4"/>
      <c r="C821" s="4">
        <v>428919</v>
      </c>
    </row>
    <row r="822" spans="1:3" ht="15.75">
      <c r="A822" s="9"/>
      <c r="B822" s="4"/>
      <c r="C822" s="4">
        <v>429032</v>
      </c>
    </row>
    <row r="823" spans="1:3" ht="15.75">
      <c r="A823" s="9"/>
      <c r="B823" s="4"/>
      <c r="C823" s="4">
        <v>429932</v>
      </c>
    </row>
    <row r="824" spans="1:3" ht="15.75">
      <c r="A824" s="9" t="s">
        <v>185</v>
      </c>
      <c r="B824" s="4" t="s">
        <v>186</v>
      </c>
      <c r="C824" s="4">
        <v>431479</v>
      </c>
    </row>
    <row r="825" spans="1:3" ht="15.75">
      <c r="A825" s="9" t="s">
        <v>187</v>
      </c>
      <c r="B825" s="4" t="s">
        <v>188</v>
      </c>
      <c r="C825" s="4">
        <v>434103</v>
      </c>
    </row>
    <row r="826" spans="1:3" ht="15.75">
      <c r="A826" s="9" t="s">
        <v>189</v>
      </c>
      <c r="B826" s="4" t="s">
        <v>190</v>
      </c>
      <c r="C826" s="4">
        <v>435025</v>
      </c>
    </row>
    <row r="827" spans="1:3" ht="15.75">
      <c r="A827" s="9"/>
      <c r="B827" s="4"/>
      <c r="C827" s="4">
        <v>435697</v>
      </c>
    </row>
    <row r="828" spans="1:3" ht="15.75">
      <c r="A828" s="9"/>
      <c r="B828" s="4"/>
      <c r="C828" s="4">
        <v>435698</v>
      </c>
    </row>
    <row r="829" spans="1:3" ht="15.75">
      <c r="A829" s="9"/>
      <c r="B829" s="4"/>
      <c r="C829" s="4">
        <v>435699</v>
      </c>
    </row>
    <row r="830" spans="1:3" ht="15.75">
      <c r="A830" s="9"/>
      <c r="B830" s="4"/>
      <c r="C830" s="4">
        <v>435700</v>
      </c>
    </row>
    <row r="831" spans="1:3" ht="15.75">
      <c r="A831" s="9"/>
      <c r="B831" s="4"/>
      <c r="C831" s="4">
        <v>435701</v>
      </c>
    </row>
    <row r="832" spans="1:3" ht="15.75">
      <c r="A832" s="9"/>
      <c r="B832" s="4"/>
      <c r="C832" s="4">
        <v>435702</v>
      </c>
    </row>
    <row r="833" spans="1:3" ht="15.75">
      <c r="A833" s="9"/>
      <c r="B833" s="4"/>
      <c r="C833" s="4">
        <v>435703</v>
      </c>
    </row>
    <row r="834" spans="1:3" ht="15.75">
      <c r="A834" s="9"/>
      <c r="B834" s="4"/>
      <c r="C834" s="4">
        <v>435704</v>
      </c>
    </row>
    <row r="835" spans="1:3" ht="15.75">
      <c r="A835" s="9"/>
      <c r="B835" s="4"/>
      <c r="C835" s="4">
        <v>435705</v>
      </c>
    </row>
    <row r="836" spans="1:3" ht="15.75">
      <c r="A836" s="9"/>
      <c r="B836" s="4"/>
      <c r="C836" s="4">
        <v>435706</v>
      </c>
    </row>
    <row r="837" spans="1:3" ht="15.75">
      <c r="A837" s="9"/>
      <c r="B837" s="4"/>
      <c r="C837" s="4">
        <v>435707</v>
      </c>
    </row>
    <row r="838" spans="1:3" ht="15.75">
      <c r="A838" s="9"/>
      <c r="B838" s="4"/>
      <c r="C838" s="4">
        <v>435708</v>
      </c>
    </row>
    <row r="839" spans="1:3" ht="15.75">
      <c r="A839" s="9"/>
      <c r="B839" s="4"/>
      <c r="C839" s="4">
        <v>435709</v>
      </c>
    </row>
    <row r="840" spans="1:3" ht="15.75">
      <c r="A840" s="9"/>
      <c r="B840" s="4"/>
      <c r="C840" s="4">
        <v>435710</v>
      </c>
    </row>
    <row r="841" spans="1:3" ht="15.75">
      <c r="A841" s="9"/>
      <c r="B841" s="4"/>
      <c r="C841" s="4">
        <v>435711</v>
      </c>
    </row>
    <row r="842" spans="1:3" ht="15.75">
      <c r="A842" s="9"/>
      <c r="B842" s="4"/>
      <c r="C842" s="4">
        <v>435712</v>
      </c>
    </row>
    <row r="843" spans="1:3" ht="15.75">
      <c r="A843" s="9"/>
      <c r="B843" s="4"/>
      <c r="C843" s="4">
        <v>435713</v>
      </c>
    </row>
    <row r="844" spans="1:3" ht="15.75">
      <c r="A844" s="9"/>
      <c r="B844" s="4"/>
      <c r="C844" s="4">
        <v>435714</v>
      </c>
    </row>
    <row r="845" spans="1:3" ht="15.75">
      <c r="A845" s="9"/>
      <c r="B845" s="4"/>
      <c r="C845" s="4">
        <v>435715</v>
      </c>
    </row>
    <row r="846" spans="1:3" ht="15.75">
      <c r="A846" s="9"/>
      <c r="B846" s="4"/>
      <c r="C846" s="4">
        <v>435716</v>
      </c>
    </row>
    <row r="847" spans="1:3" ht="15.75">
      <c r="A847" s="9"/>
      <c r="B847" s="4"/>
      <c r="C847" s="4">
        <v>435717</v>
      </c>
    </row>
    <row r="848" spans="1:3" ht="15.75">
      <c r="A848" s="9"/>
      <c r="B848" s="4"/>
      <c r="C848" s="4">
        <v>435718</v>
      </c>
    </row>
    <row r="849" spans="1:3" ht="15.75">
      <c r="A849" s="9"/>
      <c r="B849" s="4"/>
      <c r="C849" s="4">
        <v>435719</v>
      </c>
    </row>
    <row r="850" spans="1:3" ht="15.75">
      <c r="A850" s="9"/>
      <c r="B850" s="4"/>
      <c r="C850" s="4">
        <v>435905</v>
      </c>
    </row>
    <row r="851" spans="1:3" ht="15.75">
      <c r="A851" s="9" t="s">
        <v>191</v>
      </c>
      <c r="B851" s="4" t="s">
        <v>192</v>
      </c>
      <c r="C851" s="4">
        <v>436386</v>
      </c>
    </row>
    <row r="852" spans="1:3" ht="15.75">
      <c r="A852" s="9"/>
      <c r="B852" s="4"/>
      <c r="C852" s="4">
        <v>436993</v>
      </c>
    </row>
    <row r="853" spans="1:3" ht="15.75">
      <c r="A853" s="9" t="s">
        <v>919</v>
      </c>
      <c r="B853" s="4" t="s">
        <v>1388</v>
      </c>
      <c r="C853" s="4">
        <v>437825</v>
      </c>
    </row>
    <row r="854" spans="1:3" ht="15.75">
      <c r="A854" s="9"/>
      <c r="B854" s="4"/>
      <c r="C854" s="4">
        <v>438171</v>
      </c>
    </row>
    <row r="855" spans="1:3" ht="15.75">
      <c r="A855" s="9" t="s">
        <v>193</v>
      </c>
      <c r="B855" s="4" t="s">
        <v>194</v>
      </c>
      <c r="C855" s="4">
        <v>440369</v>
      </c>
    </row>
    <row r="856" spans="1:3" ht="15.75">
      <c r="A856" s="9" t="s">
        <v>195</v>
      </c>
      <c r="B856" s="4" t="s">
        <v>196</v>
      </c>
      <c r="C856" s="4">
        <v>442840</v>
      </c>
    </row>
    <row r="857" spans="1:3" ht="15.75">
      <c r="A857" s="9"/>
      <c r="B857" s="4"/>
      <c r="C857" s="4">
        <v>444190</v>
      </c>
    </row>
    <row r="858" spans="1:3" ht="15.75">
      <c r="A858" s="9" t="s">
        <v>920</v>
      </c>
      <c r="B858" s="4" t="s">
        <v>1389</v>
      </c>
      <c r="C858" s="4">
        <v>446096</v>
      </c>
    </row>
    <row r="859" spans="1:3" ht="15.75">
      <c r="A859" s="9"/>
      <c r="B859" s="4"/>
      <c r="C859" s="4">
        <v>446291</v>
      </c>
    </row>
    <row r="860" spans="1:3" ht="15.75">
      <c r="A860" s="9"/>
      <c r="B860" s="4"/>
      <c r="C860" s="4">
        <v>447001</v>
      </c>
    </row>
    <row r="861" spans="1:3" ht="15.75">
      <c r="A861" s="9" t="s">
        <v>921</v>
      </c>
      <c r="B861" s="4" t="s">
        <v>1390</v>
      </c>
      <c r="C861" s="4">
        <v>448645</v>
      </c>
    </row>
    <row r="862" spans="1:3" ht="15.75">
      <c r="A862" s="9"/>
      <c r="B862" s="4"/>
      <c r="C862" s="4">
        <v>448884</v>
      </c>
    </row>
    <row r="863" spans="1:3" ht="15.75">
      <c r="A863" s="9"/>
      <c r="B863" s="4"/>
      <c r="C863" s="4">
        <v>448904</v>
      </c>
    </row>
    <row r="864" spans="1:3" ht="15.75">
      <c r="A864" s="9"/>
      <c r="B864" s="4"/>
      <c r="C864" s="4">
        <v>448965</v>
      </c>
    </row>
    <row r="865" spans="1:3" ht="15.75">
      <c r="A865" s="9" t="s">
        <v>197</v>
      </c>
      <c r="B865" s="4" t="s">
        <v>198</v>
      </c>
      <c r="C865" s="4">
        <v>449502</v>
      </c>
    </row>
    <row r="866" spans="1:3" ht="15.75">
      <c r="A866" s="9" t="s">
        <v>922</v>
      </c>
      <c r="B866" s="4" t="s">
        <v>1391</v>
      </c>
      <c r="C866" s="4">
        <v>452046</v>
      </c>
    </row>
    <row r="867" spans="1:3" ht="15.75">
      <c r="A867" s="9" t="s">
        <v>923</v>
      </c>
      <c r="B867" s="4" t="s">
        <v>1392</v>
      </c>
      <c r="C867" s="4">
        <v>453475</v>
      </c>
    </row>
    <row r="868" spans="1:3" ht="15.75">
      <c r="A868" s="9" t="s">
        <v>924</v>
      </c>
      <c r="B868" s="4" t="s">
        <v>1393</v>
      </c>
      <c r="C868" s="4">
        <v>454233</v>
      </c>
    </row>
    <row r="869" spans="1:3" ht="15.75">
      <c r="A869" s="9" t="s">
        <v>199</v>
      </c>
      <c r="B869" s="4" t="s">
        <v>200</v>
      </c>
      <c r="C869" s="4">
        <v>456876</v>
      </c>
    </row>
    <row r="870" spans="1:3" ht="15.75">
      <c r="A870" s="9" t="s">
        <v>201</v>
      </c>
      <c r="B870" s="4" t="s">
        <v>202</v>
      </c>
      <c r="C870" s="4">
        <v>458319</v>
      </c>
    </row>
    <row r="871" spans="1:3" ht="15.75">
      <c r="A871" s="9" t="s">
        <v>203</v>
      </c>
      <c r="B871" s="4" t="s">
        <v>204</v>
      </c>
      <c r="C871" s="4">
        <v>459521</v>
      </c>
    </row>
    <row r="872" spans="1:3" ht="15.75">
      <c r="A872" s="9" t="s">
        <v>205</v>
      </c>
      <c r="B872" s="4" t="s">
        <v>206</v>
      </c>
      <c r="C872" s="4">
        <v>460482</v>
      </c>
    </row>
    <row r="873" spans="1:3" ht="15.75">
      <c r="A873" s="9"/>
      <c r="B873" s="4"/>
      <c r="C873" s="4">
        <v>460483</v>
      </c>
    </row>
    <row r="874" spans="1:3" ht="15.75">
      <c r="A874" s="9"/>
      <c r="B874" s="4"/>
      <c r="C874" s="4">
        <v>460484</v>
      </c>
    </row>
    <row r="875" spans="1:3" ht="15.75">
      <c r="A875" s="9"/>
      <c r="B875" s="4"/>
      <c r="C875" s="4">
        <v>460485</v>
      </c>
    </row>
    <row r="876" spans="1:3" ht="15.75">
      <c r="A876" s="9"/>
      <c r="B876" s="4"/>
      <c r="C876" s="4">
        <v>460486</v>
      </c>
    </row>
    <row r="877" spans="1:3" ht="15.75">
      <c r="A877" s="9"/>
      <c r="B877" s="4"/>
      <c r="C877" s="4">
        <v>460487</v>
      </c>
    </row>
    <row r="878" spans="1:3" ht="15.75">
      <c r="A878" s="9"/>
      <c r="B878" s="4"/>
      <c r="C878" s="4">
        <v>460488</v>
      </c>
    </row>
    <row r="879" spans="1:3" ht="15.75">
      <c r="A879" s="9"/>
      <c r="B879" s="4"/>
      <c r="C879" s="4">
        <v>460490</v>
      </c>
    </row>
    <row r="880" spans="1:3" ht="15.75">
      <c r="A880" s="9"/>
      <c r="B880" s="4"/>
      <c r="C880" s="4">
        <v>460491</v>
      </c>
    </row>
    <row r="881" spans="1:3" ht="15.75">
      <c r="A881" s="9"/>
      <c r="B881" s="4"/>
      <c r="C881" s="4">
        <v>460493</v>
      </c>
    </row>
    <row r="882" spans="1:3" ht="15.75">
      <c r="A882" s="9"/>
      <c r="B882" s="4"/>
      <c r="C882" s="4">
        <v>460496</v>
      </c>
    </row>
    <row r="883" spans="1:3" ht="15.75">
      <c r="A883" s="9"/>
      <c r="B883" s="4"/>
      <c r="C883" s="4">
        <v>460637</v>
      </c>
    </row>
    <row r="884" spans="1:3" ht="15.75">
      <c r="A884" s="9"/>
      <c r="B884" s="4"/>
      <c r="C884" s="4">
        <v>460638</v>
      </c>
    </row>
    <row r="885" spans="1:3" ht="15.75">
      <c r="A885" s="9"/>
      <c r="B885" s="4"/>
      <c r="C885" s="4">
        <v>460639</v>
      </c>
    </row>
    <row r="886" spans="1:3" ht="15.75">
      <c r="A886" s="9"/>
      <c r="B886" s="4"/>
      <c r="C886" s="4">
        <v>460640</v>
      </c>
    </row>
    <row r="887" spans="1:3" ht="15.75">
      <c r="A887" s="9"/>
      <c r="B887" s="4"/>
      <c r="C887" s="4">
        <v>460641</v>
      </c>
    </row>
    <row r="888" spans="1:3" ht="15.75">
      <c r="A888" s="9"/>
      <c r="B888" s="4"/>
      <c r="C888" s="4">
        <v>460642</v>
      </c>
    </row>
    <row r="889" spans="1:3" ht="15.75">
      <c r="A889" s="9"/>
      <c r="B889" s="4"/>
      <c r="C889" s="4">
        <v>460643</v>
      </c>
    </row>
    <row r="890" spans="1:3" ht="15.75">
      <c r="A890" s="9"/>
      <c r="B890" s="4"/>
      <c r="C890" s="4">
        <v>460644</v>
      </c>
    </row>
    <row r="891" spans="1:3" ht="15.75">
      <c r="A891" s="9"/>
      <c r="B891" s="4"/>
      <c r="C891" s="4">
        <v>460645</v>
      </c>
    </row>
    <row r="892" spans="1:3" ht="15.75">
      <c r="A892" s="9"/>
      <c r="B892" s="4"/>
      <c r="C892" s="4">
        <v>460646</v>
      </c>
    </row>
    <row r="893" spans="1:3" ht="15.75">
      <c r="A893" s="9"/>
      <c r="B893" s="4"/>
      <c r="C893" s="4">
        <v>460647</v>
      </c>
    </row>
    <row r="894" spans="1:3" ht="15.75">
      <c r="A894" s="9"/>
      <c r="B894" s="4"/>
      <c r="C894" s="4">
        <v>460648</v>
      </c>
    </row>
    <row r="895" spans="1:3" ht="15.75">
      <c r="A895" s="9"/>
      <c r="B895" s="4"/>
      <c r="C895" s="4">
        <v>460649</v>
      </c>
    </row>
    <row r="896" spans="1:3" ht="15.75">
      <c r="A896" s="9"/>
      <c r="B896" s="4"/>
      <c r="C896" s="4">
        <v>460650</v>
      </c>
    </row>
    <row r="897" spans="1:3" ht="15.75">
      <c r="A897" s="9"/>
      <c r="B897" s="4"/>
      <c r="C897" s="4">
        <v>460651</v>
      </c>
    </row>
    <row r="898" spans="1:3" ht="15.75">
      <c r="A898" s="9"/>
      <c r="B898" s="4"/>
      <c r="C898" s="4">
        <v>460652</v>
      </c>
    </row>
    <row r="899" spans="1:3" ht="15.75">
      <c r="A899" s="9"/>
      <c r="B899" s="4"/>
      <c r="C899" s="4">
        <v>460653</v>
      </c>
    </row>
    <row r="900" spans="1:3" ht="15.75">
      <c r="A900" s="9"/>
      <c r="B900" s="4"/>
      <c r="C900" s="4">
        <v>460654</v>
      </c>
    </row>
    <row r="901" spans="1:3" ht="15.75">
      <c r="A901" s="9"/>
      <c r="B901" s="4"/>
      <c r="C901" s="4">
        <v>460655</v>
      </c>
    </row>
    <row r="902" spans="1:3" ht="15.75">
      <c r="A902" s="9"/>
      <c r="B902" s="4"/>
      <c r="C902" s="4">
        <v>460656</v>
      </c>
    </row>
    <row r="903" spans="1:3" ht="15.75">
      <c r="A903" s="9"/>
      <c r="B903" s="4"/>
      <c r="C903" s="4">
        <v>460657</v>
      </c>
    </row>
    <row r="904" spans="1:3" ht="15.75">
      <c r="A904" s="9"/>
      <c r="B904" s="4"/>
      <c r="C904" s="4">
        <v>460658</v>
      </c>
    </row>
    <row r="905" spans="1:3" ht="15.75">
      <c r="A905" s="9"/>
      <c r="B905" s="4"/>
      <c r="C905" s="4">
        <v>460659</v>
      </c>
    </row>
    <row r="906" spans="1:3" ht="15.75">
      <c r="A906" s="9"/>
      <c r="B906" s="4"/>
      <c r="C906" s="4">
        <v>460660</v>
      </c>
    </row>
    <row r="907" spans="1:3" ht="15.75">
      <c r="A907" s="9"/>
      <c r="B907" s="4"/>
      <c r="C907" s="4">
        <v>460661</v>
      </c>
    </row>
    <row r="908" spans="1:3" ht="15.75">
      <c r="A908" s="9"/>
      <c r="B908" s="4"/>
      <c r="C908" s="4">
        <v>460662</v>
      </c>
    </row>
    <row r="909" spans="1:3" ht="15.75">
      <c r="A909" s="9"/>
      <c r="B909" s="4"/>
      <c r="C909" s="4">
        <v>460663</v>
      </c>
    </row>
    <row r="910" spans="1:3" ht="15.75">
      <c r="A910" s="9"/>
      <c r="B910" s="4"/>
      <c r="C910" s="4">
        <v>460664</v>
      </c>
    </row>
    <row r="911" spans="1:3" ht="15.75">
      <c r="A911" s="9" t="s">
        <v>207</v>
      </c>
      <c r="B911" s="4" t="s">
        <v>208</v>
      </c>
      <c r="C911" s="4">
        <v>461574</v>
      </c>
    </row>
    <row r="912" spans="1:3" ht="15.75">
      <c r="A912" s="9" t="s">
        <v>925</v>
      </c>
      <c r="B912" s="4" t="s">
        <v>1394</v>
      </c>
      <c r="C912" s="4">
        <v>462567</v>
      </c>
    </row>
    <row r="913" spans="1:3" ht="15.75">
      <c r="A913" s="9"/>
      <c r="B913" s="4"/>
      <c r="C913" s="4">
        <v>462865</v>
      </c>
    </row>
    <row r="914" spans="1:3" ht="15.75">
      <c r="A914" s="9"/>
      <c r="B914" s="4"/>
      <c r="C914" s="4">
        <v>462895</v>
      </c>
    </row>
    <row r="915" spans="1:3" ht="15.75">
      <c r="A915" s="9" t="s">
        <v>209</v>
      </c>
      <c r="B915" s="4" t="s">
        <v>210</v>
      </c>
      <c r="C915" s="4">
        <v>464877</v>
      </c>
    </row>
    <row r="916" spans="1:3" ht="15.75">
      <c r="A916" s="9"/>
      <c r="B916" s="4"/>
      <c r="C916" s="4">
        <v>465269</v>
      </c>
    </row>
    <row r="917" spans="1:3" ht="15.75">
      <c r="A917" s="9"/>
      <c r="B917" s="4"/>
      <c r="C917" s="4">
        <v>465354</v>
      </c>
    </row>
    <row r="918" spans="1:3" ht="15.75">
      <c r="A918" s="9"/>
      <c r="B918" s="4"/>
      <c r="C918" s="4">
        <v>465355</v>
      </c>
    </row>
    <row r="919" spans="1:3" ht="15.75">
      <c r="A919" s="9"/>
      <c r="B919" s="4"/>
      <c r="C919" s="4">
        <v>465356</v>
      </c>
    </row>
    <row r="920" spans="1:3" ht="15.75">
      <c r="A920" s="9"/>
      <c r="B920" s="4"/>
      <c r="C920" s="4">
        <v>465358</v>
      </c>
    </row>
    <row r="921" spans="1:3" ht="15.75">
      <c r="A921" s="9"/>
      <c r="B921" s="4"/>
      <c r="C921" s="4">
        <v>465359</v>
      </c>
    </row>
    <row r="922" spans="1:3" ht="15.75">
      <c r="A922" s="9"/>
      <c r="B922" s="4"/>
      <c r="C922" s="4">
        <v>465360</v>
      </c>
    </row>
    <row r="923" spans="1:3" ht="15.75">
      <c r="A923" s="9"/>
      <c r="B923" s="4"/>
      <c r="C923" s="4">
        <v>465361</v>
      </c>
    </row>
    <row r="924" spans="1:3" ht="15.75">
      <c r="A924" s="9"/>
      <c r="B924" s="4"/>
      <c r="C924" s="4">
        <v>465363</v>
      </c>
    </row>
    <row r="925" spans="1:3" ht="15.75">
      <c r="A925" s="9"/>
      <c r="B925" s="4"/>
      <c r="C925" s="4">
        <v>465364</v>
      </c>
    </row>
    <row r="926" spans="1:3" ht="15.75">
      <c r="A926" s="9"/>
      <c r="B926" s="4"/>
      <c r="C926" s="4">
        <v>465365</v>
      </c>
    </row>
    <row r="927" spans="1:3" ht="15.75">
      <c r="A927" s="9"/>
      <c r="B927" s="4"/>
      <c r="C927" s="4">
        <v>465369</v>
      </c>
    </row>
    <row r="928" spans="1:3" ht="15.75">
      <c r="A928" s="9"/>
      <c r="B928" s="4"/>
      <c r="C928" s="4">
        <v>465370</v>
      </c>
    </row>
    <row r="929" spans="1:3" ht="15.75">
      <c r="A929" s="9"/>
      <c r="B929" s="4"/>
      <c r="C929" s="4">
        <v>465371</v>
      </c>
    </row>
    <row r="930" spans="1:3" ht="15.75">
      <c r="A930" s="9"/>
      <c r="B930" s="4"/>
      <c r="C930" s="4">
        <v>465372</v>
      </c>
    </row>
    <row r="931" spans="1:3" ht="15.75">
      <c r="A931" s="9" t="s">
        <v>211</v>
      </c>
      <c r="B931" s="4" t="s">
        <v>212</v>
      </c>
      <c r="C931" s="4">
        <v>466892</v>
      </c>
    </row>
    <row r="932" spans="1:3" ht="15.75">
      <c r="A932" s="9" t="s">
        <v>926</v>
      </c>
      <c r="B932" s="4" t="s">
        <v>1395</v>
      </c>
      <c r="C932" s="4">
        <v>472326</v>
      </c>
    </row>
    <row r="933" spans="1:3" ht="15.75">
      <c r="A933" s="9"/>
      <c r="B933" s="4"/>
      <c r="C933" s="4">
        <v>473347</v>
      </c>
    </row>
    <row r="934" spans="1:3" ht="15.75">
      <c r="A934" s="9" t="s">
        <v>927</v>
      </c>
      <c r="B934" s="4" t="s">
        <v>1396</v>
      </c>
      <c r="C934" s="4">
        <v>475017</v>
      </c>
    </row>
    <row r="935" spans="1:3" ht="15.75">
      <c r="A935" s="9" t="s">
        <v>928</v>
      </c>
      <c r="B935" s="4" t="s">
        <v>1397</v>
      </c>
      <c r="C935" s="4">
        <v>475664</v>
      </c>
    </row>
    <row r="936" spans="1:3" ht="15.75">
      <c r="A936" s="9"/>
      <c r="B936" s="4"/>
      <c r="C936" s="4">
        <v>476187</v>
      </c>
    </row>
    <row r="937" spans="1:3" ht="15.75">
      <c r="A937" s="9" t="s">
        <v>929</v>
      </c>
      <c r="B937" s="4" t="s">
        <v>1398</v>
      </c>
      <c r="C937" s="4">
        <v>476610</v>
      </c>
    </row>
    <row r="938" spans="1:3" ht="15.75">
      <c r="A938" s="9" t="s">
        <v>930</v>
      </c>
      <c r="B938" s="4" t="s">
        <v>1399</v>
      </c>
      <c r="C938" s="4">
        <v>478372</v>
      </c>
    </row>
    <row r="939" spans="1:3" ht="15.75">
      <c r="A939" s="9" t="s">
        <v>931</v>
      </c>
      <c r="B939" s="4" t="s">
        <v>1400</v>
      </c>
      <c r="C939" s="4">
        <v>479030</v>
      </c>
    </row>
    <row r="940" spans="1:3" ht="15.75">
      <c r="A940" s="9" t="s">
        <v>932</v>
      </c>
      <c r="B940" s="4" t="s">
        <v>1401</v>
      </c>
      <c r="C940" s="4">
        <v>481054</v>
      </c>
    </row>
    <row r="941" spans="1:3" ht="15.75">
      <c r="A941" s="9" t="s">
        <v>933</v>
      </c>
      <c r="B941" s="4" t="s">
        <v>1402</v>
      </c>
      <c r="C941" s="4">
        <v>481457</v>
      </c>
    </row>
    <row r="942" spans="1:3" ht="15.75">
      <c r="A942" s="9" t="s">
        <v>934</v>
      </c>
      <c r="B942" s="4" t="s">
        <v>1403</v>
      </c>
      <c r="C942" s="4">
        <v>483231</v>
      </c>
    </row>
    <row r="943" spans="1:3" ht="15.75">
      <c r="A943" s="9" t="s">
        <v>935</v>
      </c>
      <c r="B943" s="4" t="s">
        <v>1404</v>
      </c>
      <c r="C943" s="4">
        <v>483607</v>
      </c>
    </row>
    <row r="944" spans="1:3" ht="15.75">
      <c r="A944" s="9" t="s">
        <v>936</v>
      </c>
      <c r="B944" s="4" t="s">
        <v>1405</v>
      </c>
      <c r="C944" s="4">
        <v>485102</v>
      </c>
    </row>
    <row r="945" spans="1:3" ht="15.75">
      <c r="A945" s="9"/>
      <c r="B945" s="4"/>
      <c r="C945" s="4">
        <v>486033</v>
      </c>
    </row>
    <row r="946" spans="1:3" ht="15.75">
      <c r="A946" s="9"/>
      <c r="B946" s="4"/>
      <c r="C946" s="4">
        <v>486054</v>
      </c>
    </row>
    <row r="947" spans="1:3" ht="15.75">
      <c r="A947" s="9" t="s">
        <v>937</v>
      </c>
      <c r="B947" s="4" t="s">
        <v>1406</v>
      </c>
      <c r="C947" s="4">
        <v>491837</v>
      </c>
    </row>
    <row r="948" spans="1:3" ht="15.75">
      <c r="A948" s="9" t="s">
        <v>938</v>
      </c>
      <c r="B948" s="4" t="s">
        <v>1407</v>
      </c>
      <c r="C948" s="4">
        <v>493710</v>
      </c>
    </row>
    <row r="949" spans="1:3" ht="15.75">
      <c r="A949" s="9" t="s">
        <v>213</v>
      </c>
      <c r="B949" s="4" t="s">
        <v>214</v>
      </c>
      <c r="C949" s="4">
        <v>494273</v>
      </c>
    </row>
    <row r="950" spans="1:3" ht="15.75">
      <c r="A950" s="9"/>
      <c r="B950" s="4"/>
      <c r="C950" s="4">
        <v>494277</v>
      </c>
    </row>
    <row r="951" spans="1:3" ht="15.75">
      <c r="A951" s="9"/>
      <c r="B951" s="4"/>
      <c r="C951" s="4">
        <v>494278</v>
      </c>
    </row>
    <row r="952" spans="1:3" ht="15.75">
      <c r="A952" s="9"/>
      <c r="B952" s="4"/>
      <c r="C952" s="4">
        <v>494279</v>
      </c>
    </row>
    <row r="953" spans="1:3" ht="15.75">
      <c r="A953" s="9"/>
      <c r="B953" s="4"/>
      <c r="C953" s="4">
        <v>494281</v>
      </c>
    </row>
    <row r="954" spans="1:3" ht="15.75">
      <c r="A954" s="9"/>
      <c r="B954" s="4"/>
      <c r="C954" s="4">
        <v>494282</v>
      </c>
    </row>
    <row r="955" spans="1:3" ht="15.75">
      <c r="A955" s="9"/>
      <c r="B955" s="4"/>
      <c r="C955" s="4">
        <v>494284</v>
      </c>
    </row>
    <row r="956" spans="1:3" ht="15.75">
      <c r="A956" s="9"/>
      <c r="B956" s="4"/>
      <c r="C956" s="4">
        <v>494286</v>
      </c>
    </row>
    <row r="957" spans="1:3" ht="15.75">
      <c r="A957" s="9"/>
      <c r="B957" s="4"/>
      <c r="C957" s="4">
        <v>494295</v>
      </c>
    </row>
    <row r="958" spans="1:3" ht="15.75">
      <c r="A958" s="9"/>
      <c r="B958" s="4"/>
      <c r="C958" s="4">
        <v>494620</v>
      </c>
    </row>
    <row r="959" spans="1:3" ht="15.75">
      <c r="A959" s="9"/>
      <c r="B959" s="4"/>
      <c r="C959" s="4">
        <v>494853</v>
      </c>
    </row>
    <row r="960" spans="1:3" ht="15.75">
      <c r="A960" s="9" t="s">
        <v>939</v>
      </c>
      <c r="B960" s="4" t="s">
        <v>1408</v>
      </c>
      <c r="C960" s="4">
        <v>497331</v>
      </c>
    </row>
    <row r="961" spans="1:3" ht="15.75">
      <c r="A961" s="9"/>
      <c r="B961" s="4"/>
      <c r="C961" s="4">
        <v>497357</v>
      </c>
    </row>
    <row r="962" spans="1:3" ht="15.75">
      <c r="A962" s="9"/>
      <c r="B962" s="4"/>
      <c r="C962" s="4">
        <v>497980</v>
      </c>
    </row>
    <row r="963" spans="1:3" ht="15.75">
      <c r="A963" s="9"/>
      <c r="B963" s="4"/>
      <c r="C963" s="4">
        <v>498173</v>
      </c>
    </row>
    <row r="964" spans="1:3" ht="15.75">
      <c r="A964" s="9"/>
      <c r="B964" s="4"/>
      <c r="C964" s="4">
        <v>498656</v>
      </c>
    </row>
    <row r="965" spans="1:3" ht="15.75">
      <c r="A965" s="9"/>
      <c r="B965" s="4"/>
      <c r="C965" s="4">
        <v>498733</v>
      </c>
    </row>
    <row r="966" spans="1:3" ht="15.75">
      <c r="A966" s="9" t="s">
        <v>215</v>
      </c>
      <c r="B966" s="4" t="s">
        <v>216</v>
      </c>
      <c r="C966" s="4">
        <v>502604</v>
      </c>
    </row>
    <row r="967" spans="1:3" ht="15.75">
      <c r="A967" s="9"/>
      <c r="B967" s="4"/>
      <c r="C967" s="4">
        <v>503198</v>
      </c>
    </row>
    <row r="968" spans="1:3" ht="15.75">
      <c r="A968" s="9"/>
      <c r="B968" s="4"/>
      <c r="C968" s="4">
        <v>503365</v>
      </c>
    </row>
    <row r="969" spans="1:3" ht="15.75">
      <c r="A969" s="9"/>
      <c r="B969" s="4"/>
      <c r="C969" s="4">
        <v>503473</v>
      </c>
    </row>
    <row r="970" spans="1:3" ht="15.75">
      <c r="A970" s="9"/>
      <c r="B970" s="4"/>
      <c r="C970" s="4">
        <v>503477</v>
      </c>
    </row>
    <row r="971" spans="1:3" ht="15.75">
      <c r="A971" s="9"/>
      <c r="B971" s="4"/>
      <c r="C971" s="4">
        <v>503478</v>
      </c>
    </row>
    <row r="972" spans="1:3" ht="15.75">
      <c r="A972" s="9"/>
      <c r="B972" s="4"/>
      <c r="C972" s="4">
        <v>503479</v>
      </c>
    </row>
    <row r="973" spans="1:3" ht="15.75">
      <c r="A973" s="9"/>
      <c r="B973" s="4"/>
      <c r="C973" s="4">
        <v>503480</v>
      </c>
    </row>
    <row r="974" spans="1:3" ht="15.75">
      <c r="A974" s="9"/>
      <c r="B974" s="4"/>
      <c r="C974" s="4">
        <v>503481</v>
      </c>
    </row>
    <row r="975" spans="1:3" ht="15.75">
      <c r="A975" s="9"/>
      <c r="B975" s="4"/>
      <c r="C975" s="4">
        <v>503482</v>
      </c>
    </row>
    <row r="976" spans="1:3" ht="15.75">
      <c r="A976" s="9"/>
      <c r="B976" s="4"/>
      <c r="C976" s="4">
        <v>503483</v>
      </c>
    </row>
    <row r="977" spans="1:3" ht="15.75">
      <c r="A977" s="9"/>
      <c r="B977" s="4"/>
      <c r="C977" s="4">
        <v>503484</v>
      </c>
    </row>
    <row r="978" spans="1:3" ht="15.75">
      <c r="A978" s="9"/>
      <c r="B978" s="4"/>
      <c r="C978" s="4">
        <v>503486</v>
      </c>
    </row>
    <row r="979" spans="1:3" ht="15.75">
      <c r="A979" s="9"/>
      <c r="B979" s="4"/>
      <c r="C979" s="4">
        <v>503487</v>
      </c>
    </row>
    <row r="980" spans="1:3" ht="15.75">
      <c r="A980" s="9"/>
      <c r="B980" s="4"/>
      <c r="C980" s="4">
        <v>503489</v>
      </c>
    </row>
    <row r="981" spans="1:3" ht="15.75">
      <c r="A981" s="9"/>
      <c r="B981" s="4"/>
      <c r="C981" s="4">
        <v>503490</v>
      </c>
    </row>
    <row r="982" spans="1:3" ht="15.75">
      <c r="A982" s="9"/>
      <c r="B982" s="4"/>
      <c r="C982" s="4">
        <v>503491</v>
      </c>
    </row>
    <row r="983" spans="1:3" ht="15.75">
      <c r="A983" s="9"/>
      <c r="B983" s="4"/>
      <c r="C983" s="4">
        <v>503496</v>
      </c>
    </row>
    <row r="984" spans="1:3" ht="15.75">
      <c r="A984" s="9"/>
      <c r="B984" s="4"/>
      <c r="C984" s="4">
        <v>503498</v>
      </c>
    </row>
    <row r="985" spans="1:3" ht="15.75">
      <c r="A985" s="9"/>
      <c r="B985" s="4"/>
      <c r="C985" s="4">
        <v>503500</v>
      </c>
    </row>
    <row r="986" spans="1:3" ht="15.75">
      <c r="A986" s="9"/>
      <c r="B986" s="4"/>
      <c r="C986" s="4">
        <v>503595</v>
      </c>
    </row>
    <row r="987" spans="1:3" ht="15.75">
      <c r="A987" s="9"/>
      <c r="B987" s="4"/>
      <c r="C987" s="4">
        <v>503749</v>
      </c>
    </row>
    <row r="988" spans="1:3" ht="15.75">
      <c r="A988" s="9" t="s">
        <v>217</v>
      </c>
      <c r="B988" s="4" t="s">
        <v>218</v>
      </c>
      <c r="C988" s="4">
        <v>504929</v>
      </c>
    </row>
    <row r="989" spans="1:3" ht="15.75">
      <c r="A989" s="9"/>
      <c r="B989" s="4"/>
      <c r="C989" s="4">
        <v>504930</v>
      </c>
    </row>
    <row r="990" spans="1:3" ht="15.75">
      <c r="A990" s="9" t="s">
        <v>940</v>
      </c>
      <c r="B990" s="4" t="s">
        <v>1409</v>
      </c>
      <c r="C990" s="4">
        <v>509470</v>
      </c>
    </row>
    <row r="991" spans="1:3" ht="15.75">
      <c r="A991" s="9"/>
      <c r="B991" s="4"/>
      <c r="C991" s="4">
        <v>510042</v>
      </c>
    </row>
    <row r="992" spans="1:3" ht="15.75">
      <c r="A992" s="9" t="s">
        <v>219</v>
      </c>
      <c r="B992" s="4" t="s">
        <v>220</v>
      </c>
      <c r="C992" s="4">
        <v>510683</v>
      </c>
    </row>
    <row r="993" spans="1:3" ht="15.75">
      <c r="A993" s="9"/>
      <c r="B993" s="4"/>
      <c r="C993" s="4">
        <v>510840</v>
      </c>
    </row>
    <row r="994" spans="1:3" ht="15.75">
      <c r="A994" s="9"/>
      <c r="B994" s="4"/>
      <c r="C994" s="4">
        <v>510841</v>
      </c>
    </row>
    <row r="995" spans="1:3" ht="15.75">
      <c r="A995" s="9"/>
      <c r="B995" s="4"/>
      <c r="C995" s="4">
        <v>510842</v>
      </c>
    </row>
    <row r="996" spans="1:3" ht="15.75">
      <c r="A996" s="9"/>
      <c r="B996" s="4"/>
      <c r="C996" s="4">
        <v>510843</v>
      </c>
    </row>
    <row r="997" spans="1:3" ht="15.75">
      <c r="A997" s="9"/>
      <c r="B997" s="4"/>
      <c r="C997" s="4">
        <v>510844</v>
      </c>
    </row>
    <row r="998" spans="1:3" ht="15.75">
      <c r="A998" s="9"/>
      <c r="B998" s="4"/>
      <c r="C998" s="4">
        <v>510845</v>
      </c>
    </row>
    <row r="999" spans="1:3" ht="15.75">
      <c r="A999" s="9"/>
      <c r="B999" s="4"/>
      <c r="C999" s="4">
        <v>510846</v>
      </c>
    </row>
    <row r="1000" spans="1:3" ht="15.75">
      <c r="A1000" s="9"/>
      <c r="B1000" s="4"/>
      <c r="C1000" s="4">
        <v>510847</v>
      </c>
    </row>
    <row r="1001" spans="1:3" ht="15.75">
      <c r="A1001" s="9"/>
      <c r="B1001" s="4"/>
      <c r="C1001" s="4">
        <v>510848</v>
      </c>
    </row>
    <row r="1002" spans="1:3" ht="15.75">
      <c r="A1002" s="9"/>
      <c r="B1002" s="4"/>
      <c r="C1002" s="4">
        <v>510849</v>
      </c>
    </row>
    <row r="1003" spans="1:3" ht="15.75">
      <c r="A1003" s="9"/>
      <c r="B1003" s="4"/>
      <c r="C1003" s="4">
        <v>510850</v>
      </c>
    </row>
    <row r="1004" spans="1:3" ht="15.75">
      <c r="A1004" s="9"/>
      <c r="B1004" s="4"/>
      <c r="C1004" s="4">
        <v>510851</v>
      </c>
    </row>
    <row r="1005" spans="1:3" ht="15.75">
      <c r="A1005" s="9"/>
      <c r="B1005" s="4"/>
      <c r="C1005" s="4">
        <v>510852</v>
      </c>
    </row>
    <row r="1006" spans="1:3" ht="15.75">
      <c r="A1006" s="9"/>
      <c r="B1006" s="4"/>
      <c r="C1006" s="4">
        <v>510853</v>
      </c>
    </row>
    <row r="1007" spans="1:3" ht="15.75">
      <c r="A1007" s="9"/>
      <c r="B1007" s="4"/>
      <c r="C1007" s="4">
        <v>510854</v>
      </c>
    </row>
    <row r="1008" spans="1:3" ht="15.75">
      <c r="A1008" s="9"/>
      <c r="B1008" s="4"/>
      <c r="C1008" s="4">
        <v>510855</v>
      </c>
    </row>
    <row r="1009" spans="1:3" ht="15.75">
      <c r="A1009" s="9"/>
      <c r="B1009" s="4"/>
      <c r="C1009" s="4">
        <v>510856</v>
      </c>
    </row>
    <row r="1010" spans="1:3" ht="15.75">
      <c r="A1010" s="9"/>
      <c r="B1010" s="4"/>
      <c r="C1010" s="4">
        <v>510857</v>
      </c>
    </row>
    <row r="1011" spans="1:3" ht="15.75">
      <c r="A1011" s="9"/>
      <c r="B1011" s="4"/>
      <c r="C1011" s="4">
        <v>510858</v>
      </c>
    </row>
    <row r="1012" spans="1:3" ht="15.75">
      <c r="A1012" s="9"/>
      <c r="B1012" s="4"/>
      <c r="C1012" s="4">
        <v>510859</v>
      </c>
    </row>
    <row r="1013" spans="1:3" ht="15.75">
      <c r="A1013" s="9"/>
      <c r="B1013" s="4"/>
      <c r="C1013" s="4">
        <v>510860</v>
      </c>
    </row>
    <row r="1014" spans="1:3" ht="15.75">
      <c r="A1014" s="9"/>
      <c r="B1014" s="4"/>
      <c r="C1014" s="4">
        <v>510861</v>
      </c>
    </row>
    <row r="1015" spans="1:3" ht="15.75">
      <c r="A1015" s="9"/>
      <c r="B1015" s="4"/>
      <c r="C1015" s="4">
        <v>510862</v>
      </c>
    </row>
    <row r="1016" spans="1:3" ht="15.75">
      <c r="A1016" s="9"/>
      <c r="B1016" s="4"/>
      <c r="C1016" s="4">
        <v>510863</v>
      </c>
    </row>
    <row r="1017" spans="1:3" ht="15.75">
      <c r="A1017" s="9"/>
      <c r="B1017" s="4"/>
      <c r="C1017" s="4">
        <v>510864</v>
      </c>
    </row>
    <row r="1018" spans="1:3" ht="15.75">
      <c r="A1018" s="9"/>
      <c r="B1018" s="4"/>
      <c r="C1018" s="4">
        <v>510865</v>
      </c>
    </row>
    <row r="1019" spans="1:3" ht="15.75">
      <c r="A1019" s="9"/>
      <c r="B1019" s="4"/>
      <c r="C1019" s="4">
        <v>510867</v>
      </c>
    </row>
    <row r="1020" spans="1:3" ht="15.75">
      <c r="A1020" s="9" t="s">
        <v>941</v>
      </c>
      <c r="B1020" s="4" t="s">
        <v>1410</v>
      </c>
      <c r="C1020" s="4">
        <v>512797</v>
      </c>
    </row>
    <row r="1021" spans="1:3" ht="15.75">
      <c r="A1021" s="9"/>
      <c r="B1021" s="4"/>
      <c r="C1021" s="4">
        <v>512848</v>
      </c>
    </row>
    <row r="1022" spans="1:3" ht="15.75">
      <c r="A1022" s="9" t="s">
        <v>942</v>
      </c>
      <c r="B1022" s="4" t="s">
        <v>1411</v>
      </c>
      <c r="C1022" s="4">
        <v>514423</v>
      </c>
    </row>
    <row r="1023" spans="1:3" ht="15.75">
      <c r="A1023" s="9"/>
      <c r="B1023" s="4"/>
      <c r="C1023" s="4">
        <v>515035</v>
      </c>
    </row>
    <row r="1024" spans="1:3" ht="15.75">
      <c r="A1024" s="9"/>
      <c r="B1024" s="4"/>
      <c r="C1024" s="4">
        <v>515036</v>
      </c>
    </row>
    <row r="1025" spans="1:3" ht="15.75">
      <c r="A1025" s="9" t="s">
        <v>943</v>
      </c>
      <c r="B1025" s="4" t="s">
        <v>1412</v>
      </c>
      <c r="C1025" s="4">
        <v>516256</v>
      </c>
    </row>
    <row r="1026" spans="1:3" ht="15.75">
      <c r="A1026" s="9" t="s">
        <v>944</v>
      </c>
      <c r="B1026" s="4" t="s">
        <v>1413</v>
      </c>
      <c r="C1026" s="4">
        <v>517383</v>
      </c>
    </row>
    <row r="1027" spans="1:3" ht="15.75">
      <c r="A1027" s="9"/>
      <c r="B1027" s="4"/>
      <c r="C1027" s="4">
        <v>517460</v>
      </c>
    </row>
    <row r="1028" spans="1:3" ht="15.75">
      <c r="A1028" s="9"/>
      <c r="B1028" s="4"/>
      <c r="C1028" s="4">
        <v>517489</v>
      </c>
    </row>
    <row r="1029" spans="1:3" ht="15.75">
      <c r="A1029" s="9" t="s">
        <v>945</v>
      </c>
      <c r="B1029" s="4" t="s">
        <v>1414</v>
      </c>
      <c r="C1029" s="4">
        <v>519743</v>
      </c>
    </row>
    <row r="1030" spans="1:3" ht="15.75">
      <c r="A1030" s="9" t="s">
        <v>946</v>
      </c>
      <c r="B1030" s="4" t="s">
        <v>1415</v>
      </c>
      <c r="C1030" s="4">
        <v>520093</v>
      </c>
    </row>
    <row r="1031" spans="1:3" ht="15.75">
      <c r="A1031" s="9"/>
      <c r="B1031" s="4"/>
      <c r="C1031" s="4">
        <v>520349</v>
      </c>
    </row>
    <row r="1032" spans="1:3" ht="15.75">
      <c r="A1032" s="9" t="s">
        <v>221</v>
      </c>
      <c r="B1032" s="4" t="s">
        <v>222</v>
      </c>
      <c r="C1032" s="4">
        <v>523989</v>
      </c>
    </row>
    <row r="1033" spans="1:3" ht="15.75">
      <c r="A1033" s="9" t="s">
        <v>947</v>
      </c>
      <c r="B1033" s="4" t="s">
        <v>1416</v>
      </c>
      <c r="C1033" s="4">
        <v>524939</v>
      </c>
    </row>
    <row r="1034" spans="1:3" ht="15.75">
      <c r="A1034" s="9"/>
      <c r="B1034" s="4"/>
      <c r="C1034" s="4">
        <v>524940</v>
      </c>
    </row>
    <row r="1035" spans="1:3" ht="15.75">
      <c r="A1035" s="9" t="s">
        <v>223</v>
      </c>
      <c r="B1035" s="4" t="s">
        <v>224</v>
      </c>
      <c r="C1035" s="4">
        <v>528001</v>
      </c>
    </row>
    <row r="1036" spans="1:3" ht="15.75">
      <c r="A1036" s="9"/>
      <c r="B1036" s="4"/>
      <c r="C1036" s="4">
        <v>528241</v>
      </c>
    </row>
    <row r="1037" spans="1:3" ht="15.75">
      <c r="A1037" s="9"/>
      <c r="B1037" s="4"/>
      <c r="C1037" s="4">
        <v>528649</v>
      </c>
    </row>
    <row r="1038" spans="1:3" ht="15.75">
      <c r="A1038" s="9"/>
      <c r="B1038" s="4"/>
      <c r="C1038" s="4">
        <v>528650</v>
      </c>
    </row>
    <row r="1039" spans="1:3" ht="15.75">
      <c r="A1039" s="9"/>
      <c r="B1039" s="4"/>
      <c r="C1039" s="4">
        <v>528654</v>
      </c>
    </row>
    <row r="1040" spans="1:3" ht="15.75">
      <c r="A1040" s="9" t="s">
        <v>225</v>
      </c>
      <c r="B1040" s="4" t="s">
        <v>226</v>
      </c>
      <c r="C1040" s="4">
        <v>529205</v>
      </c>
    </row>
    <row r="1041" spans="1:3" ht="15.75">
      <c r="A1041" s="9" t="s">
        <v>227</v>
      </c>
      <c r="B1041" s="4" t="s">
        <v>228</v>
      </c>
      <c r="C1041" s="4">
        <v>529382</v>
      </c>
    </row>
    <row r="1042" spans="1:3" ht="15.75">
      <c r="A1042" s="9"/>
      <c r="B1042" s="4"/>
      <c r="C1042" s="4">
        <v>529383</v>
      </c>
    </row>
    <row r="1043" spans="1:3" ht="15.75">
      <c r="A1043" s="9" t="s">
        <v>948</v>
      </c>
      <c r="B1043" s="4" t="s">
        <v>1417</v>
      </c>
      <c r="C1043" s="4">
        <v>530522</v>
      </c>
    </row>
    <row r="1044" spans="1:3" ht="15.75">
      <c r="A1044" s="9" t="s">
        <v>229</v>
      </c>
      <c r="B1044" s="4" t="s">
        <v>230</v>
      </c>
      <c r="C1044" s="4">
        <v>532367</v>
      </c>
    </row>
    <row r="1045" spans="1:3" ht="15.75">
      <c r="A1045" s="9"/>
      <c r="B1045" s="4"/>
      <c r="C1045" s="4">
        <v>532371</v>
      </c>
    </row>
    <row r="1046" spans="1:3" ht="15.75">
      <c r="A1046" s="9"/>
      <c r="B1046" s="4"/>
      <c r="C1046" s="4">
        <v>532374</v>
      </c>
    </row>
    <row r="1047" spans="1:3" ht="15.75">
      <c r="A1047" s="9"/>
      <c r="B1047" s="4"/>
      <c r="C1047" s="4">
        <v>532467</v>
      </c>
    </row>
    <row r="1048" spans="1:3" ht="15.75">
      <c r="A1048" s="9" t="s">
        <v>949</v>
      </c>
      <c r="B1048" s="4" t="s">
        <v>1418</v>
      </c>
      <c r="C1048" s="4">
        <v>532914</v>
      </c>
    </row>
    <row r="1049" spans="1:3" ht="15.75">
      <c r="A1049" s="9" t="s">
        <v>231</v>
      </c>
      <c r="B1049" s="4" t="s">
        <v>232</v>
      </c>
      <c r="C1049" s="4">
        <v>535226</v>
      </c>
    </row>
    <row r="1050" spans="1:3" ht="15.75">
      <c r="A1050" s="9"/>
      <c r="B1050" s="4"/>
      <c r="C1050" s="4">
        <v>535519</v>
      </c>
    </row>
    <row r="1051" spans="1:3" ht="15.75">
      <c r="A1051" s="9"/>
      <c r="B1051" s="4"/>
      <c r="C1051" s="4">
        <v>535575</v>
      </c>
    </row>
    <row r="1052" spans="1:3" ht="15.75">
      <c r="A1052" s="9"/>
      <c r="B1052" s="4"/>
      <c r="C1052" s="4">
        <v>535576</v>
      </c>
    </row>
    <row r="1053" spans="1:3" ht="15.75">
      <c r="A1053" s="9"/>
      <c r="B1053" s="4"/>
      <c r="C1053" s="4">
        <v>535577</v>
      </c>
    </row>
    <row r="1054" spans="1:3" ht="15.75">
      <c r="A1054" s="9"/>
      <c r="B1054" s="4"/>
      <c r="C1054" s="4">
        <v>535578</v>
      </c>
    </row>
    <row r="1055" spans="1:3" ht="15.75">
      <c r="A1055" s="9"/>
      <c r="B1055" s="4"/>
      <c r="C1055" s="4">
        <v>535579</v>
      </c>
    </row>
    <row r="1056" spans="1:3" ht="15.75">
      <c r="A1056" s="9"/>
      <c r="B1056" s="4"/>
      <c r="C1056" s="4">
        <v>535580</v>
      </c>
    </row>
    <row r="1057" spans="1:3" ht="15.75">
      <c r="A1057" s="9"/>
      <c r="B1057" s="4"/>
      <c r="C1057" s="4">
        <v>535581</v>
      </c>
    </row>
    <row r="1058" spans="1:3" ht="15.75">
      <c r="A1058" s="9"/>
      <c r="B1058" s="4"/>
      <c r="C1058" s="4">
        <v>535582</v>
      </c>
    </row>
    <row r="1059" spans="1:3" ht="15.75">
      <c r="A1059" s="9"/>
      <c r="B1059" s="4"/>
      <c r="C1059" s="4">
        <v>535583</v>
      </c>
    </row>
    <row r="1060" spans="1:3" ht="15.75">
      <c r="A1060" s="9"/>
      <c r="B1060" s="4"/>
      <c r="C1060" s="4">
        <v>535584</v>
      </c>
    </row>
    <row r="1061" spans="1:3" ht="15.75">
      <c r="A1061" s="9"/>
      <c r="B1061" s="4"/>
      <c r="C1061" s="4">
        <v>535585</v>
      </c>
    </row>
    <row r="1062" spans="1:3" ht="15.75">
      <c r="A1062" s="9"/>
      <c r="B1062" s="4"/>
      <c r="C1062" s="4">
        <v>535586</v>
      </c>
    </row>
    <row r="1063" spans="1:3" ht="15.75">
      <c r="A1063" s="9"/>
      <c r="B1063" s="4"/>
      <c r="C1063" s="4">
        <v>535587</v>
      </c>
    </row>
    <row r="1064" spans="1:3" ht="15.75">
      <c r="A1064" s="9"/>
      <c r="B1064" s="4"/>
      <c r="C1064" s="4">
        <v>535588</v>
      </c>
    </row>
    <row r="1065" spans="1:3" ht="15.75">
      <c r="A1065" s="9"/>
      <c r="B1065" s="4"/>
      <c r="C1065" s="4">
        <v>535589</v>
      </c>
    </row>
    <row r="1066" spans="1:3" ht="15.75">
      <c r="A1066" s="9"/>
      <c r="B1066" s="4"/>
      <c r="C1066" s="4">
        <v>535590</v>
      </c>
    </row>
    <row r="1067" spans="1:3" ht="15.75">
      <c r="A1067" s="9"/>
      <c r="B1067" s="4"/>
      <c r="C1067" s="4">
        <v>535591</v>
      </c>
    </row>
    <row r="1068" spans="1:3" ht="15.75">
      <c r="A1068" s="9"/>
      <c r="B1068" s="4"/>
      <c r="C1068" s="4">
        <v>535592</v>
      </c>
    </row>
    <row r="1069" spans="1:3" ht="15.75">
      <c r="A1069" s="9"/>
      <c r="B1069" s="4"/>
      <c r="C1069" s="4">
        <v>535593</v>
      </c>
    </row>
    <row r="1070" spans="1:3" ht="15.75">
      <c r="A1070" s="9"/>
      <c r="B1070" s="4"/>
      <c r="C1070" s="4">
        <v>535594</v>
      </c>
    </row>
    <row r="1071" spans="1:3" ht="15.75">
      <c r="A1071" s="9"/>
      <c r="B1071" s="4"/>
      <c r="C1071" s="4">
        <v>535595</v>
      </c>
    </row>
    <row r="1072" spans="1:3" ht="15.75">
      <c r="A1072" s="9"/>
      <c r="B1072" s="4"/>
      <c r="C1072" s="4">
        <v>535830</v>
      </c>
    </row>
    <row r="1073" spans="1:3" ht="15.75">
      <c r="A1073" s="9" t="s">
        <v>950</v>
      </c>
      <c r="B1073" s="4" t="s">
        <v>1419</v>
      </c>
      <c r="C1073" s="4">
        <v>536217</v>
      </c>
    </row>
    <row r="1074" spans="1:3" ht="15.75">
      <c r="A1074" s="9" t="s">
        <v>233</v>
      </c>
      <c r="B1074" s="4" t="s">
        <v>234</v>
      </c>
      <c r="C1074" s="4">
        <v>538025</v>
      </c>
    </row>
    <row r="1075" spans="1:3" ht="15.75">
      <c r="A1075" s="9"/>
      <c r="B1075" s="4"/>
      <c r="C1075" s="4">
        <v>538115</v>
      </c>
    </row>
    <row r="1076" spans="1:3" ht="15.75">
      <c r="A1076" s="9" t="s">
        <v>235</v>
      </c>
      <c r="B1076" s="4" t="s">
        <v>236</v>
      </c>
      <c r="C1076" s="4">
        <v>539102</v>
      </c>
    </row>
    <row r="1077" spans="1:3" ht="15.75">
      <c r="A1077" s="9" t="s">
        <v>237</v>
      </c>
      <c r="B1077" s="4" t="s">
        <v>238</v>
      </c>
      <c r="C1077" s="4">
        <v>539484</v>
      </c>
    </row>
    <row r="1078" spans="1:3" ht="15.75">
      <c r="A1078" s="9"/>
      <c r="B1078" s="4"/>
      <c r="C1078" s="4">
        <v>539625</v>
      </c>
    </row>
    <row r="1079" spans="1:3" ht="15.75">
      <c r="A1079" s="9"/>
      <c r="B1079" s="4"/>
      <c r="C1079" s="4">
        <v>539642</v>
      </c>
    </row>
    <row r="1080" spans="1:3" ht="15.75">
      <c r="A1080" s="9"/>
      <c r="B1080" s="4"/>
      <c r="C1080" s="4">
        <v>539643</v>
      </c>
    </row>
    <row r="1081" spans="1:3" ht="15.75">
      <c r="A1081" s="9"/>
      <c r="B1081" s="4"/>
      <c r="C1081" s="4">
        <v>539646</v>
      </c>
    </row>
    <row r="1082" spans="1:3" ht="15.75">
      <c r="A1082" s="9" t="s">
        <v>239</v>
      </c>
      <c r="B1082" s="4" t="s">
        <v>240</v>
      </c>
      <c r="C1082" s="4">
        <v>540085</v>
      </c>
    </row>
    <row r="1083" spans="1:3" ht="15.75">
      <c r="A1083" s="9"/>
      <c r="B1083" s="4"/>
      <c r="C1083" s="4">
        <v>540194</v>
      </c>
    </row>
    <row r="1084" spans="1:3" ht="15.75">
      <c r="A1084" s="9" t="s">
        <v>241</v>
      </c>
      <c r="B1084" s="4" t="s">
        <v>242</v>
      </c>
      <c r="C1084" s="4">
        <v>543679</v>
      </c>
    </row>
    <row r="1085" spans="1:3" ht="15.75">
      <c r="A1085" s="9" t="s">
        <v>951</v>
      </c>
      <c r="B1085" s="4" t="s">
        <v>1420</v>
      </c>
      <c r="C1085" s="4">
        <v>544046</v>
      </c>
    </row>
    <row r="1086" spans="1:3" ht="15.75">
      <c r="A1086" s="9"/>
      <c r="B1086" s="4"/>
      <c r="C1086" s="4">
        <v>544063</v>
      </c>
    </row>
    <row r="1087" spans="1:3" ht="15.75">
      <c r="A1087" s="9"/>
      <c r="B1087" s="4"/>
      <c r="C1087" s="4">
        <v>544088</v>
      </c>
    </row>
    <row r="1088" spans="1:3" ht="15.75">
      <c r="A1088" s="9" t="s">
        <v>952</v>
      </c>
      <c r="B1088" s="4" t="s">
        <v>1421</v>
      </c>
      <c r="C1088" s="4">
        <v>544804</v>
      </c>
    </row>
    <row r="1089" spans="1:3" ht="15.75">
      <c r="A1089" s="9" t="s">
        <v>243</v>
      </c>
      <c r="B1089" s="4" t="s">
        <v>244</v>
      </c>
      <c r="C1089" s="4">
        <v>547432</v>
      </c>
    </row>
    <row r="1090" spans="1:3" ht="15.75">
      <c r="A1090" s="9"/>
      <c r="B1090" s="4"/>
      <c r="C1090" s="4">
        <v>547433</v>
      </c>
    </row>
    <row r="1091" spans="1:3" ht="15.75">
      <c r="A1091" s="9"/>
      <c r="B1091" s="4"/>
      <c r="C1091" s="4">
        <v>547434</v>
      </c>
    </row>
    <row r="1092" spans="1:3" ht="15.75">
      <c r="A1092" s="9" t="s">
        <v>245</v>
      </c>
      <c r="B1092" s="4" t="s">
        <v>246</v>
      </c>
      <c r="C1092" s="4">
        <v>548074</v>
      </c>
    </row>
    <row r="1093" spans="1:3" ht="15.75">
      <c r="A1093" s="9"/>
      <c r="B1093" s="4"/>
      <c r="C1093" s="4">
        <v>548075</v>
      </c>
    </row>
    <row r="1094" spans="1:3" ht="15.75">
      <c r="A1094" s="9"/>
      <c r="B1094" s="4"/>
      <c r="C1094" s="4">
        <v>548076</v>
      </c>
    </row>
    <row r="1095" spans="1:3" ht="15.75">
      <c r="A1095" s="9"/>
      <c r="B1095" s="4"/>
      <c r="C1095" s="4">
        <v>548077</v>
      </c>
    </row>
    <row r="1096" spans="1:3" ht="15.75">
      <c r="A1096" s="9"/>
      <c r="B1096" s="4"/>
      <c r="C1096" s="4">
        <v>548078</v>
      </c>
    </row>
    <row r="1097" spans="1:3" ht="15.75">
      <c r="A1097" s="9"/>
      <c r="B1097" s="4"/>
      <c r="C1097" s="4">
        <v>548079</v>
      </c>
    </row>
    <row r="1098" spans="1:3" ht="15.75">
      <c r="A1098" s="9"/>
      <c r="B1098" s="4"/>
      <c r="C1098" s="4">
        <v>548080</v>
      </c>
    </row>
    <row r="1099" spans="1:3" ht="15.75">
      <c r="A1099" s="9"/>
      <c r="B1099" s="4"/>
      <c r="C1099" s="4">
        <v>548081</v>
      </c>
    </row>
    <row r="1100" spans="1:3" ht="15.75">
      <c r="A1100" s="9"/>
      <c r="B1100" s="4"/>
      <c r="C1100" s="4">
        <v>548082</v>
      </c>
    </row>
    <row r="1101" spans="1:3" ht="15.75">
      <c r="A1101" s="9"/>
      <c r="B1101" s="4"/>
      <c r="C1101" s="4">
        <v>548083</v>
      </c>
    </row>
    <row r="1102" spans="1:3" ht="15.75">
      <c r="A1102" s="9"/>
      <c r="B1102" s="4"/>
      <c r="C1102" s="4">
        <v>548084</v>
      </c>
    </row>
    <row r="1103" spans="1:3" ht="15.75">
      <c r="A1103" s="9"/>
      <c r="B1103" s="4"/>
      <c r="C1103" s="4">
        <v>548085</v>
      </c>
    </row>
    <row r="1104" spans="1:3" ht="15.75">
      <c r="A1104" s="9"/>
      <c r="B1104" s="4"/>
      <c r="C1104" s="4">
        <v>548086</v>
      </c>
    </row>
    <row r="1105" spans="1:3" ht="15.75">
      <c r="A1105" s="9"/>
      <c r="B1105" s="4"/>
      <c r="C1105" s="4">
        <v>548087</v>
      </c>
    </row>
    <row r="1106" spans="1:3" ht="15.75">
      <c r="A1106" s="9"/>
      <c r="B1106" s="4"/>
      <c r="C1106" s="4">
        <v>548088</v>
      </c>
    </row>
    <row r="1107" spans="1:3" ht="15.75">
      <c r="A1107" s="9"/>
      <c r="B1107" s="4"/>
      <c r="C1107" s="4">
        <v>548089</v>
      </c>
    </row>
    <row r="1108" spans="1:3" ht="15.75">
      <c r="A1108" s="9"/>
      <c r="B1108" s="4"/>
      <c r="C1108" s="4">
        <v>548090</v>
      </c>
    </row>
    <row r="1109" spans="1:3" ht="15.75">
      <c r="A1109" s="9"/>
      <c r="B1109" s="4"/>
      <c r="C1109" s="4">
        <v>548092</v>
      </c>
    </row>
    <row r="1110" spans="1:3" ht="15.75">
      <c r="A1110" s="9"/>
      <c r="B1110" s="4"/>
      <c r="C1110" s="4">
        <v>548093</v>
      </c>
    </row>
    <row r="1111" spans="1:3" ht="15.75">
      <c r="A1111" s="9"/>
      <c r="B1111" s="4"/>
      <c r="C1111" s="4">
        <v>548094</v>
      </c>
    </row>
    <row r="1112" spans="1:3" ht="15.75">
      <c r="A1112" s="9"/>
      <c r="B1112" s="4"/>
      <c r="C1112" s="4">
        <v>548095</v>
      </c>
    </row>
    <row r="1113" spans="1:3" ht="15.75">
      <c r="A1113" s="9"/>
      <c r="B1113" s="4"/>
      <c r="C1113" s="4">
        <v>548097</v>
      </c>
    </row>
    <row r="1114" spans="1:3" ht="15.75">
      <c r="A1114" s="9"/>
      <c r="B1114" s="4"/>
      <c r="C1114" s="4">
        <v>548099</v>
      </c>
    </row>
    <row r="1115" spans="1:3" ht="15.75">
      <c r="A1115" s="9"/>
      <c r="B1115" s="4"/>
      <c r="C1115" s="4">
        <v>548100</v>
      </c>
    </row>
    <row r="1116" spans="1:3" ht="15.75">
      <c r="A1116" s="9" t="s">
        <v>247</v>
      </c>
      <c r="B1116" s="4" t="s">
        <v>248</v>
      </c>
      <c r="C1116" s="4">
        <v>549857</v>
      </c>
    </row>
    <row r="1117" spans="1:3" ht="15.75">
      <c r="A1117" s="9"/>
      <c r="B1117" s="4"/>
      <c r="C1117" s="4">
        <v>549949</v>
      </c>
    </row>
    <row r="1118" spans="1:3" ht="15.75">
      <c r="A1118" s="9"/>
      <c r="B1118" s="4"/>
      <c r="C1118" s="4">
        <v>549950</v>
      </c>
    </row>
    <row r="1119" spans="1:3" ht="15.75">
      <c r="A1119" s="9"/>
      <c r="B1119" s="4"/>
      <c r="C1119" s="4">
        <v>549951</v>
      </c>
    </row>
    <row r="1120" spans="1:3" ht="15.75">
      <c r="A1120" s="9"/>
      <c r="B1120" s="4"/>
      <c r="C1120" s="4">
        <v>549952</v>
      </c>
    </row>
    <row r="1121" spans="1:3" ht="15.75">
      <c r="A1121" s="9"/>
      <c r="B1121" s="4"/>
      <c r="C1121" s="4">
        <v>549953</v>
      </c>
    </row>
    <row r="1122" spans="1:3" ht="15.75">
      <c r="A1122" s="9"/>
      <c r="B1122" s="4"/>
      <c r="C1122" s="4">
        <v>549954</v>
      </c>
    </row>
    <row r="1123" spans="1:3" ht="15.75">
      <c r="A1123" s="9"/>
      <c r="B1123" s="4"/>
      <c r="C1123" s="4">
        <v>549955</v>
      </c>
    </row>
    <row r="1124" spans="1:3" ht="15.75">
      <c r="A1124" s="9"/>
      <c r="B1124" s="4"/>
      <c r="C1124" s="4">
        <v>549956</v>
      </c>
    </row>
    <row r="1125" spans="1:3" ht="15.75">
      <c r="A1125" s="9"/>
      <c r="B1125" s="4"/>
      <c r="C1125" s="4">
        <v>549957</v>
      </c>
    </row>
    <row r="1126" spans="1:3" ht="15.75">
      <c r="A1126" s="9"/>
      <c r="B1126" s="4"/>
      <c r="C1126" s="4">
        <v>549958</v>
      </c>
    </row>
    <row r="1127" spans="1:3" ht="15.75">
      <c r="A1127" s="9"/>
      <c r="B1127" s="4"/>
      <c r="C1127" s="4">
        <v>549959</v>
      </c>
    </row>
    <row r="1128" spans="1:3" ht="15.75">
      <c r="A1128" s="9"/>
      <c r="B1128" s="4"/>
      <c r="C1128" s="4">
        <v>549960</v>
      </c>
    </row>
    <row r="1129" spans="1:3" ht="15.75">
      <c r="A1129" s="9"/>
      <c r="B1129" s="4"/>
      <c r="C1129" s="4">
        <v>549961</v>
      </c>
    </row>
    <row r="1130" spans="1:3" ht="15.75">
      <c r="A1130" s="9"/>
      <c r="B1130" s="4"/>
      <c r="C1130" s="4">
        <v>549962</v>
      </c>
    </row>
    <row r="1131" spans="1:3" ht="15.75">
      <c r="A1131" s="9"/>
      <c r="B1131" s="4"/>
      <c r="C1131" s="4">
        <v>549963</v>
      </c>
    </row>
    <row r="1132" spans="1:3" ht="15.75">
      <c r="A1132" s="9"/>
      <c r="B1132" s="4"/>
      <c r="C1132" s="4">
        <v>549964</v>
      </c>
    </row>
    <row r="1133" spans="1:3" ht="15.75">
      <c r="A1133" s="9"/>
      <c r="B1133" s="4"/>
      <c r="C1133" s="4">
        <v>549965</v>
      </c>
    </row>
    <row r="1134" spans="1:3" ht="15.75">
      <c r="A1134" s="9"/>
      <c r="B1134" s="4"/>
      <c r="C1134" s="4">
        <v>549966</v>
      </c>
    </row>
    <row r="1135" spans="1:3" ht="15.75">
      <c r="A1135" s="9"/>
      <c r="B1135" s="4"/>
      <c r="C1135" s="4">
        <v>549967</v>
      </c>
    </row>
    <row r="1136" spans="1:3" ht="15.75">
      <c r="A1136" s="9"/>
      <c r="B1136" s="4"/>
      <c r="C1136" s="4">
        <v>549968</v>
      </c>
    </row>
    <row r="1137" spans="1:3" ht="15.75">
      <c r="A1137" s="9"/>
      <c r="B1137" s="4"/>
      <c r="C1137" s="4">
        <v>549969</v>
      </c>
    </row>
    <row r="1138" spans="1:3" ht="15.75">
      <c r="A1138" s="9"/>
      <c r="B1138" s="4"/>
      <c r="C1138" s="4">
        <v>549970</v>
      </c>
    </row>
    <row r="1139" spans="1:3" ht="15.75">
      <c r="A1139" s="9"/>
      <c r="B1139" s="4"/>
      <c r="C1139" s="4">
        <v>549971</v>
      </c>
    </row>
    <row r="1140" spans="1:3" ht="15.75">
      <c r="A1140" s="9"/>
      <c r="B1140" s="4"/>
      <c r="C1140" s="4">
        <v>549972</v>
      </c>
    </row>
    <row r="1141" spans="1:3" ht="15.75">
      <c r="A1141" s="9"/>
      <c r="B1141" s="4"/>
      <c r="C1141" s="4">
        <v>549973</v>
      </c>
    </row>
    <row r="1142" spans="1:3" ht="15.75">
      <c r="A1142" s="9"/>
      <c r="B1142" s="4"/>
      <c r="C1142" s="4">
        <v>549974</v>
      </c>
    </row>
    <row r="1143" spans="1:3" ht="15.75">
      <c r="A1143" s="9" t="s">
        <v>249</v>
      </c>
      <c r="B1143" s="4" t="s">
        <v>250</v>
      </c>
      <c r="C1143" s="4">
        <v>551017</v>
      </c>
    </row>
    <row r="1144" spans="1:3" ht="15.75">
      <c r="A1144" s="9" t="s">
        <v>251</v>
      </c>
      <c r="B1144" s="4" t="s">
        <v>252</v>
      </c>
      <c r="C1144" s="4">
        <v>552660</v>
      </c>
    </row>
    <row r="1145" spans="1:3" ht="15.75">
      <c r="A1145" s="9"/>
      <c r="B1145" s="4"/>
      <c r="C1145" s="4">
        <v>553054</v>
      </c>
    </row>
    <row r="1146" spans="1:3" ht="15.75">
      <c r="A1146" s="9"/>
      <c r="B1146" s="4"/>
      <c r="C1146" s="4">
        <v>553055</v>
      </c>
    </row>
    <row r="1147" spans="1:3" ht="15.75">
      <c r="A1147" s="9" t="s">
        <v>953</v>
      </c>
      <c r="B1147" s="4" t="s">
        <v>1422</v>
      </c>
      <c r="C1147" s="4">
        <v>553652</v>
      </c>
    </row>
    <row r="1148" spans="1:3" ht="15.75">
      <c r="A1148" s="9" t="s">
        <v>253</v>
      </c>
      <c r="B1148" s="4" t="s">
        <v>254</v>
      </c>
      <c r="C1148" s="4">
        <v>553764</v>
      </c>
    </row>
    <row r="1149" spans="1:3" ht="15.75">
      <c r="A1149" s="9" t="s">
        <v>255</v>
      </c>
      <c r="B1149" s="4" t="s">
        <v>256</v>
      </c>
      <c r="C1149" s="4">
        <v>554709</v>
      </c>
    </row>
    <row r="1150" spans="1:3" ht="15.75">
      <c r="A1150" s="9" t="s">
        <v>257</v>
      </c>
      <c r="B1150" s="4" t="s">
        <v>258</v>
      </c>
      <c r="C1150" s="4">
        <v>556484</v>
      </c>
    </row>
    <row r="1151" spans="1:3" ht="15.75">
      <c r="A1151" s="9"/>
      <c r="B1151" s="4"/>
      <c r="C1151" s="4">
        <v>556487</v>
      </c>
    </row>
    <row r="1152" spans="1:3" ht="15.75">
      <c r="A1152" s="9"/>
      <c r="B1152" s="4"/>
      <c r="C1152" s="4">
        <v>556556</v>
      </c>
    </row>
    <row r="1153" spans="1:3" ht="15.75">
      <c r="A1153" s="9"/>
      <c r="B1153" s="4"/>
      <c r="C1153" s="4">
        <v>556888</v>
      </c>
    </row>
    <row r="1154" spans="1:3" ht="15.75">
      <c r="A1154" s="9"/>
      <c r="B1154" s="4"/>
      <c r="C1154" s="4">
        <v>556908</v>
      </c>
    </row>
    <row r="1155" spans="1:3" ht="15.75">
      <c r="A1155" s="9" t="s">
        <v>259</v>
      </c>
      <c r="B1155" s="4" t="s">
        <v>260</v>
      </c>
      <c r="C1155" s="4">
        <v>557244</v>
      </c>
    </row>
    <row r="1156" spans="1:3" ht="15.75">
      <c r="A1156" s="9"/>
      <c r="B1156" s="4"/>
      <c r="C1156" s="4">
        <v>557245</v>
      </c>
    </row>
    <row r="1157" spans="1:3" ht="15.75">
      <c r="A1157" s="9"/>
      <c r="B1157" s="4"/>
      <c r="C1157" s="4">
        <v>557247</v>
      </c>
    </row>
    <row r="1158" spans="1:3" ht="15.75">
      <c r="A1158" s="9"/>
      <c r="B1158" s="4"/>
      <c r="C1158" s="4">
        <v>557248</v>
      </c>
    </row>
    <row r="1159" spans="1:3" ht="15.75">
      <c r="A1159" s="9"/>
      <c r="B1159" s="4"/>
      <c r="C1159" s="4">
        <v>557249</v>
      </c>
    </row>
    <row r="1160" spans="1:3" ht="15.75">
      <c r="A1160" s="9"/>
      <c r="B1160" s="4"/>
      <c r="C1160" s="4">
        <v>557250</v>
      </c>
    </row>
    <row r="1161" spans="1:3" ht="15.75">
      <c r="A1161" s="9"/>
      <c r="B1161" s="4"/>
      <c r="C1161" s="4">
        <v>557251</v>
      </c>
    </row>
    <row r="1162" spans="1:3" ht="15.75">
      <c r="A1162" s="9"/>
      <c r="B1162" s="4"/>
      <c r="C1162" s="4">
        <v>557254</v>
      </c>
    </row>
    <row r="1163" spans="1:3" ht="15.75">
      <c r="A1163" s="9"/>
      <c r="B1163" s="4"/>
      <c r="C1163" s="4">
        <v>557256</v>
      </c>
    </row>
    <row r="1164" spans="1:3" ht="15.75">
      <c r="A1164" s="9" t="s">
        <v>261</v>
      </c>
      <c r="B1164" s="4" t="s">
        <v>262</v>
      </c>
      <c r="C1164" s="4">
        <v>559729</v>
      </c>
    </row>
    <row r="1165" spans="1:3" ht="15.75">
      <c r="A1165" s="9"/>
      <c r="B1165" s="4"/>
      <c r="C1165" s="4">
        <v>559730</v>
      </c>
    </row>
    <row r="1166" spans="1:3" ht="15.75">
      <c r="A1166" s="9"/>
      <c r="B1166" s="4"/>
      <c r="C1166" s="4">
        <v>559731</v>
      </c>
    </row>
    <row r="1167" spans="1:3" ht="15.75">
      <c r="A1167" s="9"/>
      <c r="B1167" s="4"/>
      <c r="C1167" s="4">
        <v>559732</v>
      </c>
    </row>
    <row r="1168" spans="1:3" ht="15.75">
      <c r="A1168" s="9"/>
      <c r="B1168" s="4"/>
      <c r="C1168" s="4">
        <v>559733</v>
      </c>
    </row>
    <row r="1169" spans="1:3" ht="15.75">
      <c r="A1169" s="9"/>
      <c r="B1169" s="4"/>
      <c r="C1169" s="4">
        <v>559734</v>
      </c>
    </row>
    <row r="1170" spans="1:3" ht="15.75">
      <c r="A1170" s="9"/>
      <c r="B1170" s="4"/>
      <c r="C1170" s="4">
        <v>559735</v>
      </c>
    </row>
    <row r="1171" spans="1:3" ht="15.75">
      <c r="A1171" s="9"/>
      <c r="B1171" s="4"/>
      <c r="C1171" s="4">
        <v>559736</v>
      </c>
    </row>
    <row r="1172" spans="1:3" ht="15.75">
      <c r="A1172" s="9"/>
      <c r="B1172" s="4"/>
      <c r="C1172" s="4">
        <v>559737</v>
      </c>
    </row>
    <row r="1173" spans="1:3" ht="15.75">
      <c r="A1173" s="9"/>
      <c r="B1173" s="4"/>
      <c r="C1173" s="4">
        <v>559738</v>
      </c>
    </row>
    <row r="1174" spans="1:3" ht="15.75">
      <c r="A1174" s="9"/>
      <c r="B1174" s="4"/>
      <c r="C1174" s="4">
        <v>559739</v>
      </c>
    </row>
    <row r="1175" spans="1:3" ht="15.75">
      <c r="A1175" s="9"/>
      <c r="B1175" s="4"/>
      <c r="C1175" s="4">
        <v>559740</v>
      </c>
    </row>
    <row r="1176" spans="1:3" ht="15.75">
      <c r="A1176" s="9"/>
      <c r="B1176" s="4"/>
      <c r="C1176" s="4">
        <v>559741</v>
      </c>
    </row>
    <row r="1177" spans="1:3" ht="15.75">
      <c r="A1177" s="9"/>
      <c r="B1177" s="4"/>
      <c r="C1177" s="4">
        <v>559742</v>
      </c>
    </row>
    <row r="1178" spans="1:3" ht="15.75">
      <c r="A1178" s="9"/>
      <c r="B1178" s="4"/>
      <c r="C1178" s="4">
        <v>559743</v>
      </c>
    </row>
    <row r="1179" spans="1:3" ht="15.75">
      <c r="A1179" s="9"/>
      <c r="B1179" s="4"/>
      <c r="C1179" s="4">
        <v>559744</v>
      </c>
    </row>
    <row r="1180" spans="1:3" ht="15.75">
      <c r="A1180" s="9"/>
      <c r="B1180" s="4"/>
      <c r="C1180" s="4">
        <v>559745</v>
      </c>
    </row>
    <row r="1181" spans="1:3" ht="15.75">
      <c r="A1181" s="9"/>
      <c r="B1181" s="4"/>
      <c r="C1181" s="4">
        <v>559746</v>
      </c>
    </row>
    <row r="1182" spans="1:3" ht="15.75">
      <c r="A1182" s="9"/>
      <c r="B1182" s="4"/>
      <c r="C1182" s="4">
        <v>559747</v>
      </c>
    </row>
    <row r="1183" spans="1:3" ht="15.75">
      <c r="A1183" s="9"/>
      <c r="B1183" s="4"/>
      <c r="C1183" s="4">
        <v>559748</v>
      </c>
    </row>
    <row r="1184" spans="1:3" ht="15.75">
      <c r="A1184" s="9"/>
      <c r="B1184" s="4"/>
      <c r="C1184" s="4">
        <v>559749</v>
      </c>
    </row>
    <row r="1185" spans="1:3" ht="15.75">
      <c r="A1185" s="9"/>
      <c r="B1185" s="4"/>
      <c r="C1185" s="4">
        <v>559750</v>
      </c>
    </row>
    <row r="1186" spans="1:3" ht="15.75">
      <c r="A1186" s="9"/>
      <c r="B1186" s="4"/>
      <c r="C1186" s="4">
        <v>559751</v>
      </c>
    </row>
    <row r="1187" spans="1:3" ht="15.75">
      <c r="A1187" s="9"/>
      <c r="B1187" s="4"/>
      <c r="C1187" s="4">
        <v>559752</v>
      </c>
    </row>
    <row r="1188" spans="1:3" ht="15.75">
      <c r="A1188" s="9"/>
      <c r="B1188" s="4"/>
      <c r="C1188" s="4">
        <v>559753</v>
      </c>
    </row>
    <row r="1189" spans="1:3" ht="15.75">
      <c r="A1189" s="9"/>
      <c r="B1189" s="4"/>
      <c r="C1189" s="4">
        <v>559754</v>
      </c>
    </row>
    <row r="1190" spans="1:3" ht="15.75">
      <c r="A1190" s="9" t="s">
        <v>263</v>
      </c>
      <c r="B1190" s="4" t="s">
        <v>264</v>
      </c>
      <c r="C1190" s="4">
        <v>561300</v>
      </c>
    </row>
    <row r="1191" spans="1:3" ht="15.75">
      <c r="A1191" s="9" t="s">
        <v>265</v>
      </c>
      <c r="B1191" s="4" t="s">
        <v>266</v>
      </c>
      <c r="C1191" s="4">
        <v>562080</v>
      </c>
    </row>
    <row r="1192" spans="1:3" ht="15.75">
      <c r="A1192" s="9"/>
      <c r="B1192" s="4"/>
      <c r="C1192" s="4">
        <v>562113</v>
      </c>
    </row>
    <row r="1193" spans="1:3" ht="15.75">
      <c r="A1193" s="9"/>
      <c r="B1193" s="4"/>
      <c r="C1193" s="4">
        <v>562442</v>
      </c>
    </row>
    <row r="1194" spans="1:3" ht="15.75">
      <c r="A1194" s="9" t="s">
        <v>267</v>
      </c>
      <c r="B1194" s="4" t="s">
        <v>268</v>
      </c>
      <c r="C1194" s="4">
        <v>562764</v>
      </c>
    </row>
    <row r="1195" spans="1:3" ht="15.75">
      <c r="A1195" s="9" t="s">
        <v>269</v>
      </c>
      <c r="B1195" s="4" t="s">
        <v>270</v>
      </c>
      <c r="C1195" s="4">
        <v>563319</v>
      </c>
    </row>
    <row r="1196" spans="1:3" ht="15.75">
      <c r="A1196" s="9"/>
      <c r="B1196" s="4"/>
      <c r="C1196" s="4">
        <v>563321</v>
      </c>
    </row>
    <row r="1197" spans="1:3" ht="15.75">
      <c r="A1197" s="9" t="s">
        <v>954</v>
      </c>
      <c r="B1197" s="4" t="s">
        <v>1423</v>
      </c>
      <c r="C1197" s="4">
        <v>568872</v>
      </c>
    </row>
    <row r="1198" spans="1:3" ht="15.75">
      <c r="A1198" s="9" t="s">
        <v>955</v>
      </c>
      <c r="B1198" s="4" t="s">
        <v>1424</v>
      </c>
      <c r="C1198" s="4">
        <v>569805</v>
      </c>
    </row>
    <row r="1199" spans="1:3" ht="15.75">
      <c r="A1199" s="9" t="s">
        <v>956</v>
      </c>
      <c r="B1199" s="4" t="s">
        <v>1425</v>
      </c>
      <c r="C1199" s="4">
        <v>571062</v>
      </c>
    </row>
    <row r="1200" spans="1:3" ht="15.75">
      <c r="A1200" s="9" t="s">
        <v>957</v>
      </c>
      <c r="B1200" s="4" t="s">
        <v>1426</v>
      </c>
      <c r="C1200" s="4">
        <v>571961</v>
      </c>
    </row>
    <row r="1201" spans="1:3" ht="15.75">
      <c r="A1201" s="9"/>
      <c r="B1201" s="4"/>
      <c r="C1201" s="4">
        <v>571962</v>
      </c>
    </row>
    <row r="1202" spans="1:3" ht="15.75">
      <c r="A1202" s="9" t="s">
        <v>958</v>
      </c>
      <c r="B1202" s="4" t="s">
        <v>1427</v>
      </c>
      <c r="C1202" s="4">
        <v>572812</v>
      </c>
    </row>
    <row r="1203" spans="1:3" ht="15.75">
      <c r="A1203" s="9"/>
      <c r="B1203" s="4"/>
      <c r="C1203" s="4">
        <v>574552</v>
      </c>
    </row>
    <row r="1204" spans="1:3" ht="15.75">
      <c r="A1204" s="9" t="s">
        <v>271</v>
      </c>
      <c r="B1204" s="4" t="s">
        <v>272</v>
      </c>
      <c r="C1204" s="4">
        <v>574991</v>
      </c>
    </row>
    <row r="1205" spans="1:3" ht="15.75">
      <c r="A1205" s="9" t="s">
        <v>959</v>
      </c>
      <c r="B1205" s="4" t="s">
        <v>1428</v>
      </c>
      <c r="C1205" s="4">
        <v>575419</v>
      </c>
    </row>
    <row r="1206" spans="1:3" ht="15.75">
      <c r="A1206" s="9"/>
      <c r="B1206" s="4"/>
      <c r="C1206" s="4">
        <v>575883</v>
      </c>
    </row>
    <row r="1207" spans="1:3" ht="15.75">
      <c r="A1207" s="9"/>
      <c r="B1207" s="4"/>
      <c r="C1207" s="4">
        <v>575884</v>
      </c>
    </row>
    <row r="1208" spans="1:3" ht="15.75">
      <c r="A1208" s="9" t="s">
        <v>960</v>
      </c>
      <c r="B1208" s="4" t="s">
        <v>1429</v>
      </c>
      <c r="C1208" s="4">
        <v>576462</v>
      </c>
    </row>
    <row r="1209" spans="1:3" ht="15.75">
      <c r="A1209" s="9"/>
      <c r="B1209" s="4"/>
      <c r="C1209" s="4">
        <v>576877</v>
      </c>
    </row>
    <row r="1210" spans="1:3" ht="15.75">
      <c r="A1210" s="9" t="s">
        <v>961</v>
      </c>
      <c r="B1210" s="4" t="s">
        <v>1430</v>
      </c>
      <c r="C1210" s="4">
        <v>577909</v>
      </c>
    </row>
    <row r="1211" spans="1:3" ht="15.75">
      <c r="A1211" s="9"/>
      <c r="B1211" s="4"/>
      <c r="C1211" s="4">
        <v>578035</v>
      </c>
    </row>
    <row r="1212" spans="1:3" ht="15.75">
      <c r="A1212" s="9"/>
      <c r="B1212" s="4"/>
      <c r="C1212" s="4">
        <v>578496</v>
      </c>
    </row>
    <row r="1213" spans="1:3" ht="15.75">
      <c r="A1213" s="9" t="s">
        <v>273</v>
      </c>
      <c r="B1213" s="4" t="s">
        <v>274</v>
      </c>
      <c r="C1213" s="4">
        <v>579760</v>
      </c>
    </row>
    <row r="1214" spans="1:3" ht="15.75">
      <c r="A1214" s="9" t="s">
        <v>275</v>
      </c>
      <c r="B1214" s="4" t="s">
        <v>276</v>
      </c>
      <c r="C1214" s="4">
        <v>582742</v>
      </c>
    </row>
    <row r="1215" spans="1:3" ht="15.75">
      <c r="A1215" s="9"/>
      <c r="B1215" s="4"/>
      <c r="C1215" s="4">
        <v>582803</v>
      </c>
    </row>
    <row r="1216" spans="1:3" ht="15.75">
      <c r="A1216" s="9" t="s">
        <v>277</v>
      </c>
      <c r="B1216" s="4" t="s">
        <v>278</v>
      </c>
      <c r="C1216" s="4">
        <v>583910</v>
      </c>
    </row>
    <row r="1217" spans="1:3" ht="15.75">
      <c r="A1217" s="9"/>
      <c r="B1217" s="4"/>
      <c r="C1217" s="4">
        <v>583911</v>
      </c>
    </row>
    <row r="1218" spans="1:3" ht="15.75">
      <c r="A1218" s="9"/>
      <c r="B1218" s="4"/>
      <c r="C1218" s="4">
        <v>583912</v>
      </c>
    </row>
    <row r="1219" spans="1:3" ht="15.75">
      <c r="A1219" s="9"/>
      <c r="B1219" s="4"/>
      <c r="C1219" s="4">
        <v>583913</v>
      </c>
    </row>
    <row r="1220" spans="1:3" ht="15.75">
      <c r="A1220" s="9"/>
      <c r="B1220" s="4"/>
      <c r="C1220" s="4">
        <v>583915</v>
      </c>
    </row>
    <row r="1221" spans="1:3" ht="15.75">
      <c r="A1221" s="9"/>
      <c r="B1221" s="4"/>
      <c r="C1221" s="4">
        <v>584649</v>
      </c>
    </row>
    <row r="1222" spans="1:3" ht="15.75">
      <c r="A1222" s="9"/>
      <c r="B1222" s="4"/>
      <c r="C1222" s="4">
        <v>584652</v>
      </c>
    </row>
    <row r="1223" spans="1:3" ht="15.75">
      <c r="A1223" s="9"/>
      <c r="B1223" s="4"/>
      <c r="C1223" s="4">
        <v>584653</v>
      </c>
    </row>
    <row r="1224" spans="1:3" ht="15.75">
      <c r="A1224" s="9"/>
      <c r="B1224" s="4"/>
      <c r="C1224" s="4">
        <v>584654</v>
      </c>
    </row>
    <row r="1225" spans="1:3" ht="15.75">
      <c r="A1225" s="9"/>
      <c r="B1225" s="4"/>
      <c r="C1225" s="4">
        <v>584655</v>
      </c>
    </row>
    <row r="1226" spans="1:3" ht="15.75">
      <c r="A1226" s="9"/>
      <c r="B1226" s="4"/>
      <c r="C1226" s="4">
        <v>584656</v>
      </c>
    </row>
    <row r="1227" spans="1:3" ht="15.75">
      <c r="A1227" s="9"/>
      <c r="B1227" s="4"/>
      <c r="C1227" s="4">
        <v>584665</v>
      </c>
    </row>
    <row r="1228" spans="1:3" ht="15.75">
      <c r="A1228" s="9"/>
      <c r="B1228" s="4"/>
      <c r="C1228" s="4">
        <v>584669</v>
      </c>
    </row>
    <row r="1229" spans="1:3" ht="15.75">
      <c r="A1229" s="9"/>
      <c r="B1229" s="4"/>
      <c r="C1229" s="4">
        <v>584867</v>
      </c>
    </row>
    <row r="1230" spans="1:3" ht="15.75">
      <c r="A1230" s="9"/>
      <c r="B1230" s="4"/>
      <c r="C1230" s="4">
        <v>584952</v>
      </c>
    </row>
    <row r="1231" spans="1:3" ht="15.75">
      <c r="A1231" s="9"/>
      <c r="B1231" s="4"/>
      <c r="C1231" s="4">
        <v>585184</v>
      </c>
    </row>
    <row r="1232" spans="1:3" ht="15.75">
      <c r="A1232" s="9"/>
      <c r="B1232" s="4"/>
      <c r="C1232" s="4">
        <v>585203</v>
      </c>
    </row>
    <row r="1233" spans="1:3" ht="15.75">
      <c r="A1233" s="9"/>
      <c r="B1233" s="4"/>
      <c r="C1233" s="4">
        <v>585204</v>
      </c>
    </row>
    <row r="1234" spans="1:3" ht="15.75">
      <c r="A1234" s="9"/>
      <c r="B1234" s="4"/>
      <c r="C1234" s="4">
        <v>585205</v>
      </c>
    </row>
    <row r="1235" spans="1:3" ht="15.75">
      <c r="A1235" s="9"/>
      <c r="B1235" s="4"/>
      <c r="C1235" s="4">
        <v>585206</v>
      </c>
    </row>
    <row r="1236" spans="1:3" ht="15.75">
      <c r="A1236" s="9"/>
      <c r="B1236" s="4"/>
      <c r="C1236" s="4">
        <v>585207</v>
      </c>
    </row>
    <row r="1237" spans="1:3" ht="15.75">
      <c r="A1237" s="9"/>
      <c r="B1237" s="4"/>
      <c r="C1237" s="4">
        <v>585208</v>
      </c>
    </row>
    <row r="1238" spans="1:3" ht="15.75">
      <c r="A1238" s="9"/>
      <c r="B1238" s="4"/>
      <c r="C1238" s="4">
        <v>585209</v>
      </c>
    </row>
    <row r="1239" spans="1:3" ht="15.75">
      <c r="A1239" s="9"/>
      <c r="B1239" s="4"/>
      <c r="C1239" s="4">
        <v>585210</v>
      </c>
    </row>
    <row r="1240" spans="1:3" ht="15.75">
      <c r="A1240" s="9"/>
      <c r="B1240" s="4"/>
      <c r="C1240" s="4">
        <v>585211</v>
      </c>
    </row>
    <row r="1241" spans="1:3" ht="15.75">
      <c r="A1241" s="9"/>
      <c r="B1241" s="4"/>
      <c r="C1241" s="4">
        <v>585212</v>
      </c>
    </row>
    <row r="1242" spans="1:3" ht="15.75">
      <c r="A1242" s="9"/>
      <c r="B1242" s="4"/>
      <c r="C1242" s="4">
        <v>585213</v>
      </c>
    </row>
    <row r="1243" spans="1:3" ht="15.75">
      <c r="A1243" s="9"/>
      <c r="B1243" s="4"/>
      <c r="C1243" s="4">
        <v>585214</v>
      </c>
    </row>
    <row r="1244" spans="1:3" ht="15.75">
      <c r="A1244" s="9"/>
      <c r="B1244" s="4"/>
      <c r="C1244" s="4">
        <v>585215</v>
      </c>
    </row>
    <row r="1245" spans="1:3" ht="15.75">
      <c r="A1245" s="9"/>
      <c r="B1245" s="4"/>
      <c r="C1245" s="4">
        <v>585216</v>
      </c>
    </row>
    <row r="1246" spans="1:3" ht="15.75">
      <c r="A1246" s="9"/>
      <c r="B1246" s="4"/>
      <c r="C1246" s="4">
        <v>585217</v>
      </c>
    </row>
    <row r="1247" spans="1:3" ht="15.75">
      <c r="A1247" s="9"/>
      <c r="B1247" s="4"/>
      <c r="C1247" s="4">
        <v>585218</v>
      </c>
    </row>
    <row r="1248" spans="1:3" ht="15.75">
      <c r="A1248" s="9"/>
      <c r="B1248" s="4"/>
      <c r="C1248" s="4">
        <v>585219</v>
      </c>
    </row>
    <row r="1249" spans="1:3" ht="15.75">
      <c r="A1249" s="9"/>
      <c r="B1249" s="4"/>
      <c r="C1249" s="4">
        <v>585220</v>
      </c>
    </row>
    <row r="1250" spans="1:3" ht="15.75">
      <c r="A1250" s="9"/>
      <c r="B1250" s="4"/>
      <c r="C1250" s="4">
        <v>585221</v>
      </c>
    </row>
    <row r="1251" spans="1:3" ht="15.75">
      <c r="A1251" s="9"/>
      <c r="B1251" s="4"/>
      <c r="C1251" s="4">
        <v>585222</v>
      </c>
    </row>
    <row r="1252" spans="1:3" ht="15.75">
      <c r="A1252" s="9"/>
      <c r="B1252" s="4"/>
      <c r="C1252" s="4">
        <v>585223</v>
      </c>
    </row>
    <row r="1253" spans="1:3" ht="15.75">
      <c r="A1253" s="9"/>
      <c r="B1253" s="4"/>
      <c r="C1253" s="4">
        <v>585224</v>
      </c>
    </row>
    <row r="1254" spans="1:3" ht="15.75">
      <c r="A1254" s="9"/>
      <c r="B1254" s="4"/>
      <c r="C1254" s="4">
        <v>585225</v>
      </c>
    </row>
    <row r="1255" spans="1:3" ht="15.75">
      <c r="A1255" s="9"/>
      <c r="B1255" s="4"/>
      <c r="C1255" s="4">
        <v>585226</v>
      </c>
    </row>
    <row r="1256" spans="1:3" ht="15.75">
      <c r="A1256" s="9"/>
      <c r="B1256" s="4"/>
      <c r="C1256" s="4">
        <v>585227</v>
      </c>
    </row>
    <row r="1257" spans="1:3" ht="15.75">
      <c r="A1257" s="9"/>
      <c r="B1257" s="4"/>
      <c r="C1257" s="4">
        <v>585228</v>
      </c>
    </row>
    <row r="1258" spans="1:3" ht="15.75">
      <c r="A1258" s="9"/>
      <c r="B1258" s="4"/>
      <c r="C1258" s="4">
        <v>585229</v>
      </c>
    </row>
    <row r="1259" spans="1:3" ht="15.75">
      <c r="A1259" s="9"/>
      <c r="B1259" s="4"/>
      <c r="C1259" s="4">
        <v>585230</v>
      </c>
    </row>
    <row r="1260" spans="1:3" ht="15.75">
      <c r="A1260" s="9"/>
      <c r="B1260" s="4"/>
      <c r="C1260" s="4">
        <v>585236</v>
      </c>
    </row>
    <row r="1261" spans="1:3" ht="15.75">
      <c r="A1261" s="9" t="s">
        <v>279</v>
      </c>
      <c r="B1261" s="4" t="s">
        <v>280</v>
      </c>
      <c r="C1261" s="4">
        <v>586361</v>
      </c>
    </row>
    <row r="1262" spans="1:3" ht="15.75">
      <c r="A1262" s="9" t="s">
        <v>281</v>
      </c>
      <c r="B1262" s="4" t="s">
        <v>282</v>
      </c>
      <c r="C1262" s="4">
        <v>587242</v>
      </c>
    </row>
    <row r="1263" spans="1:3" ht="15.75">
      <c r="A1263" s="9" t="s">
        <v>283</v>
      </c>
      <c r="B1263" s="4" t="s">
        <v>284</v>
      </c>
      <c r="C1263" s="4">
        <v>588229</v>
      </c>
    </row>
    <row r="1264" spans="1:3" ht="15.75">
      <c r="A1264" s="9"/>
      <c r="B1264" s="4"/>
      <c r="C1264" s="4">
        <v>588230</v>
      </c>
    </row>
    <row r="1265" spans="1:3" ht="15.75">
      <c r="A1265" s="9" t="s">
        <v>285</v>
      </c>
      <c r="B1265" s="4" t="s">
        <v>286</v>
      </c>
      <c r="C1265" s="4">
        <v>589866</v>
      </c>
    </row>
    <row r="1266" spans="1:3" ht="15.75">
      <c r="A1266" s="9"/>
      <c r="B1266" s="4"/>
      <c r="C1266" s="4">
        <v>590995</v>
      </c>
    </row>
    <row r="1267" spans="1:3" ht="15.75">
      <c r="A1267" s="9"/>
      <c r="B1267" s="4"/>
      <c r="C1267" s="4">
        <v>590996</v>
      </c>
    </row>
    <row r="1268" spans="1:3" ht="15.75">
      <c r="A1268" s="9"/>
      <c r="B1268" s="4"/>
      <c r="C1268" s="4">
        <v>590997</v>
      </c>
    </row>
    <row r="1269" spans="1:3" ht="15.75">
      <c r="A1269" s="9" t="s">
        <v>287</v>
      </c>
      <c r="B1269" s="4" t="s">
        <v>288</v>
      </c>
      <c r="C1269" s="4">
        <v>591872</v>
      </c>
    </row>
    <row r="1270" spans="1:3" ht="15.75">
      <c r="A1270" s="9"/>
      <c r="B1270" s="4"/>
      <c r="C1270" s="4">
        <v>592227</v>
      </c>
    </row>
    <row r="1271" spans="1:3" ht="15.75">
      <c r="A1271" s="9"/>
      <c r="B1271" s="4"/>
      <c r="C1271" s="4">
        <v>592231</v>
      </c>
    </row>
    <row r="1272" spans="1:3" ht="15.75">
      <c r="A1272" s="9"/>
      <c r="B1272" s="4"/>
      <c r="C1272" s="4">
        <v>592561</v>
      </c>
    </row>
    <row r="1273" spans="1:3" ht="15.75">
      <c r="A1273" s="9" t="s">
        <v>962</v>
      </c>
      <c r="B1273" s="4" t="s">
        <v>1431</v>
      </c>
      <c r="C1273" s="4">
        <v>593740</v>
      </c>
    </row>
    <row r="1274" spans="1:3" ht="15.75">
      <c r="A1274" s="9" t="s">
        <v>289</v>
      </c>
      <c r="B1274" s="4" t="s">
        <v>290</v>
      </c>
      <c r="C1274" s="4">
        <v>594116</v>
      </c>
    </row>
    <row r="1275" spans="1:3" ht="15.75">
      <c r="A1275" s="9"/>
      <c r="B1275" s="4"/>
      <c r="C1275" s="4">
        <v>594456</v>
      </c>
    </row>
    <row r="1276" spans="1:3" ht="15.75">
      <c r="A1276" s="9"/>
      <c r="B1276" s="4"/>
      <c r="C1276" s="4">
        <v>594659</v>
      </c>
    </row>
    <row r="1277" spans="1:3" ht="15.75">
      <c r="A1277" s="9"/>
      <c r="B1277" s="4"/>
      <c r="C1277" s="4">
        <v>595023</v>
      </c>
    </row>
    <row r="1278" spans="1:3" ht="15.75">
      <c r="A1278" s="9"/>
      <c r="B1278" s="4"/>
      <c r="C1278" s="4">
        <v>595135</v>
      </c>
    </row>
    <row r="1279" spans="1:3" ht="15.75">
      <c r="A1279" s="9"/>
      <c r="B1279" s="4"/>
      <c r="C1279" s="4">
        <v>595136</v>
      </c>
    </row>
    <row r="1280" spans="1:3" ht="15.75">
      <c r="A1280" s="9"/>
      <c r="B1280" s="4"/>
      <c r="C1280" s="4">
        <v>595137</v>
      </c>
    </row>
    <row r="1281" spans="1:3" ht="15.75">
      <c r="A1281" s="9"/>
      <c r="B1281" s="4"/>
      <c r="C1281" s="4">
        <v>595138</v>
      </c>
    </row>
    <row r="1282" spans="1:3" ht="15.75">
      <c r="A1282" s="9"/>
      <c r="B1282" s="4"/>
      <c r="C1282" s="4">
        <v>595139</v>
      </c>
    </row>
    <row r="1283" spans="1:3" ht="15.75">
      <c r="A1283" s="9"/>
      <c r="B1283" s="4"/>
      <c r="C1283" s="4">
        <v>595140</v>
      </c>
    </row>
    <row r="1284" spans="1:3" ht="15.75">
      <c r="A1284" s="9"/>
      <c r="B1284" s="4"/>
      <c r="C1284" s="4">
        <v>595141</v>
      </c>
    </row>
    <row r="1285" spans="1:3" ht="15.75">
      <c r="A1285" s="9"/>
      <c r="B1285" s="4"/>
      <c r="C1285" s="4">
        <v>595142</v>
      </c>
    </row>
    <row r="1286" spans="1:3" ht="15.75">
      <c r="A1286" s="9"/>
      <c r="B1286" s="4"/>
      <c r="C1286" s="4">
        <v>595143</v>
      </c>
    </row>
    <row r="1287" spans="1:3" ht="15.75">
      <c r="A1287" s="9"/>
      <c r="B1287" s="4"/>
      <c r="C1287" s="4">
        <v>595144</v>
      </c>
    </row>
    <row r="1288" spans="1:3" ht="15.75">
      <c r="A1288" s="9"/>
      <c r="B1288" s="4"/>
      <c r="C1288" s="4">
        <v>595145</v>
      </c>
    </row>
    <row r="1289" spans="1:3" ht="15.75">
      <c r="A1289" s="9"/>
      <c r="B1289" s="4"/>
      <c r="C1289" s="4">
        <v>595146</v>
      </c>
    </row>
    <row r="1290" spans="1:3" ht="15.75">
      <c r="A1290" s="9"/>
      <c r="B1290" s="4"/>
      <c r="C1290" s="4">
        <v>595147</v>
      </c>
    </row>
    <row r="1291" spans="1:3" ht="15.75">
      <c r="A1291" s="9"/>
      <c r="B1291" s="4"/>
      <c r="C1291" s="4">
        <v>595148</v>
      </c>
    </row>
    <row r="1292" spans="1:3" ht="15.75">
      <c r="A1292" s="9"/>
      <c r="B1292" s="4"/>
      <c r="C1292" s="4">
        <v>595149</v>
      </c>
    </row>
    <row r="1293" spans="1:3" ht="15.75">
      <c r="A1293" s="9"/>
      <c r="B1293" s="4"/>
      <c r="C1293" s="4">
        <v>595150</v>
      </c>
    </row>
    <row r="1294" spans="1:3" ht="15.75">
      <c r="A1294" s="9"/>
      <c r="B1294" s="4"/>
      <c r="C1294" s="4">
        <v>595151</v>
      </c>
    </row>
    <row r="1295" spans="1:3" ht="15.75">
      <c r="A1295" s="9"/>
      <c r="B1295" s="4"/>
      <c r="C1295" s="4">
        <v>595152</v>
      </c>
    </row>
    <row r="1296" spans="1:3" ht="15.75">
      <c r="A1296" s="9"/>
      <c r="B1296" s="4"/>
      <c r="C1296" s="4">
        <v>595153</v>
      </c>
    </row>
    <row r="1297" spans="1:3" ht="15.75">
      <c r="A1297" s="9"/>
      <c r="B1297" s="4"/>
      <c r="C1297" s="4">
        <v>595154</v>
      </c>
    </row>
    <row r="1298" spans="1:3" ht="15.75">
      <c r="A1298" s="9"/>
      <c r="B1298" s="4"/>
      <c r="C1298" s="4">
        <v>595155</v>
      </c>
    </row>
    <row r="1299" spans="1:3" ht="15.75">
      <c r="A1299" s="9"/>
      <c r="B1299" s="4"/>
      <c r="C1299" s="4">
        <v>595156</v>
      </c>
    </row>
    <row r="1300" spans="1:3" ht="15.75">
      <c r="A1300" s="9"/>
      <c r="B1300" s="4"/>
      <c r="C1300" s="4">
        <v>595158</v>
      </c>
    </row>
    <row r="1301" spans="1:3" ht="15.75">
      <c r="A1301" s="9"/>
      <c r="B1301" s="4"/>
      <c r="C1301" s="4">
        <v>595159</v>
      </c>
    </row>
    <row r="1302" spans="1:3" ht="15.75">
      <c r="A1302" s="9"/>
      <c r="B1302" s="4"/>
      <c r="C1302" s="4">
        <v>595630</v>
      </c>
    </row>
    <row r="1303" spans="1:3" ht="15.75">
      <c r="A1303" s="9" t="s">
        <v>291</v>
      </c>
      <c r="B1303" s="4" t="s">
        <v>292</v>
      </c>
      <c r="C1303" s="4">
        <v>596757</v>
      </c>
    </row>
    <row r="1304" spans="1:3" ht="15.75">
      <c r="A1304" s="9"/>
      <c r="B1304" s="4"/>
      <c r="C1304" s="4">
        <v>596970</v>
      </c>
    </row>
    <row r="1305" spans="1:3" ht="15.75">
      <c r="A1305" s="9"/>
      <c r="B1305" s="4"/>
      <c r="C1305" s="4">
        <v>596971</v>
      </c>
    </row>
    <row r="1306" spans="1:3" ht="15.75">
      <c r="A1306" s="9"/>
      <c r="B1306" s="4"/>
      <c r="C1306" s="4">
        <v>596976</v>
      </c>
    </row>
    <row r="1307" spans="1:3" ht="15.75">
      <c r="A1307" s="9"/>
      <c r="B1307" s="4"/>
      <c r="C1307" s="4">
        <v>596977</v>
      </c>
    </row>
    <row r="1308" spans="1:3" ht="15.75">
      <c r="A1308" s="9"/>
      <c r="B1308" s="4"/>
      <c r="C1308" s="4">
        <v>596978</v>
      </c>
    </row>
    <row r="1309" spans="1:3" ht="15.75">
      <c r="A1309" s="9"/>
      <c r="B1309" s="4"/>
      <c r="C1309" s="4">
        <v>596979</v>
      </c>
    </row>
    <row r="1310" spans="1:3" ht="15.75">
      <c r="A1310" s="9"/>
      <c r="B1310" s="4"/>
      <c r="C1310" s="4">
        <v>596980</v>
      </c>
    </row>
    <row r="1311" spans="1:3" ht="15.75">
      <c r="A1311" s="9"/>
      <c r="B1311" s="4"/>
      <c r="C1311" s="4">
        <v>596981</v>
      </c>
    </row>
    <row r="1312" spans="1:3" ht="15.75">
      <c r="A1312" s="9"/>
      <c r="B1312" s="4"/>
      <c r="C1312" s="4">
        <v>596982</v>
      </c>
    </row>
    <row r="1313" spans="1:3" ht="15.75">
      <c r="A1313" s="9"/>
      <c r="B1313" s="4"/>
      <c r="C1313" s="4">
        <v>596983</v>
      </c>
    </row>
    <row r="1314" spans="1:3" ht="15.75">
      <c r="A1314" s="9"/>
      <c r="B1314" s="4"/>
      <c r="C1314" s="4">
        <v>596986</v>
      </c>
    </row>
    <row r="1315" spans="1:3" ht="15.75">
      <c r="A1315" s="9"/>
      <c r="B1315" s="4"/>
      <c r="C1315" s="4">
        <v>596988</v>
      </c>
    </row>
    <row r="1316" spans="1:3" ht="15.75">
      <c r="A1316" s="9"/>
      <c r="B1316" s="4"/>
      <c r="C1316" s="4">
        <v>596989</v>
      </c>
    </row>
    <row r="1317" spans="1:3" ht="15.75">
      <c r="A1317" s="9"/>
      <c r="B1317" s="4"/>
      <c r="C1317" s="4">
        <v>596993</v>
      </c>
    </row>
    <row r="1318" spans="1:3" ht="15.75">
      <c r="A1318" s="9"/>
      <c r="B1318" s="4"/>
      <c r="C1318" s="4">
        <v>597094</v>
      </c>
    </row>
    <row r="1319" spans="1:3" ht="15.75">
      <c r="A1319" s="9" t="s">
        <v>963</v>
      </c>
      <c r="B1319" s="4" t="s">
        <v>1432</v>
      </c>
      <c r="C1319" s="4">
        <v>597893</v>
      </c>
    </row>
    <row r="1320" spans="1:3" ht="15.75">
      <c r="A1320" s="9"/>
      <c r="B1320" s="4"/>
      <c r="C1320" s="4">
        <v>598173</v>
      </c>
    </row>
    <row r="1321" spans="1:3" ht="15.75">
      <c r="A1321" s="9" t="s">
        <v>293</v>
      </c>
      <c r="B1321" s="4" t="s">
        <v>294</v>
      </c>
      <c r="C1321" s="4">
        <v>599936</v>
      </c>
    </row>
    <row r="1322" spans="1:3" ht="15.75">
      <c r="A1322" s="9"/>
      <c r="B1322" s="4"/>
      <c r="C1322" s="4">
        <v>599943</v>
      </c>
    </row>
    <row r="1323" spans="1:3" ht="15.75">
      <c r="A1323" s="9"/>
      <c r="B1323" s="4"/>
      <c r="C1323" s="4">
        <v>599944</v>
      </c>
    </row>
    <row r="1324" spans="1:3" ht="15.75">
      <c r="A1324" s="9"/>
      <c r="B1324" s="4"/>
      <c r="C1324" s="4">
        <v>599947</v>
      </c>
    </row>
    <row r="1325" spans="1:3" ht="15.75">
      <c r="A1325" s="9"/>
      <c r="B1325" s="4"/>
      <c r="C1325" s="4">
        <v>599950</v>
      </c>
    </row>
    <row r="1326" spans="1:3" ht="15.75">
      <c r="A1326" s="9"/>
      <c r="B1326" s="4"/>
      <c r="C1326" s="4">
        <v>599951</v>
      </c>
    </row>
    <row r="1327" spans="1:3" ht="15.75">
      <c r="A1327" s="9"/>
      <c r="B1327" s="4"/>
      <c r="C1327" s="4">
        <v>599955</v>
      </c>
    </row>
    <row r="1328" spans="1:3" ht="15.75">
      <c r="A1328" s="9" t="s">
        <v>295</v>
      </c>
      <c r="B1328" s="4" t="s">
        <v>296</v>
      </c>
      <c r="C1328" s="4">
        <v>600881</v>
      </c>
    </row>
    <row r="1329" spans="1:3" ht="15.75">
      <c r="A1329" s="9"/>
      <c r="B1329" s="4"/>
      <c r="C1329" s="4">
        <v>600882</v>
      </c>
    </row>
    <row r="1330" spans="1:3" ht="15.75">
      <c r="A1330" s="9"/>
      <c r="B1330" s="4"/>
      <c r="C1330" s="4">
        <v>600883</v>
      </c>
    </row>
    <row r="1331" spans="1:3" ht="15.75">
      <c r="A1331" s="9"/>
      <c r="B1331" s="4"/>
      <c r="C1331" s="4">
        <v>600884</v>
      </c>
    </row>
    <row r="1332" spans="1:3" ht="15.75">
      <c r="A1332" s="9"/>
      <c r="B1332" s="4"/>
      <c r="C1332" s="4">
        <v>600885</v>
      </c>
    </row>
    <row r="1333" spans="1:3" ht="15.75">
      <c r="A1333" s="9"/>
      <c r="B1333" s="4"/>
      <c r="C1333" s="4">
        <v>600886</v>
      </c>
    </row>
    <row r="1334" spans="1:3" ht="15.75">
      <c r="A1334" s="9"/>
      <c r="B1334" s="4"/>
      <c r="C1334" s="4">
        <v>600887</v>
      </c>
    </row>
    <row r="1335" spans="1:3" ht="15.75">
      <c r="A1335" s="9"/>
      <c r="B1335" s="4"/>
      <c r="C1335" s="4">
        <v>600888</v>
      </c>
    </row>
    <row r="1336" spans="1:3" ht="15.75">
      <c r="A1336" s="9"/>
      <c r="B1336" s="4"/>
      <c r="C1336" s="4">
        <v>600889</v>
      </c>
    </row>
    <row r="1337" spans="1:3" ht="15.75">
      <c r="A1337" s="9"/>
      <c r="B1337" s="4"/>
      <c r="C1337" s="4">
        <v>600890</v>
      </c>
    </row>
    <row r="1338" spans="1:3" ht="15.75">
      <c r="A1338" s="9"/>
      <c r="B1338" s="4"/>
      <c r="C1338" s="4">
        <v>600891</v>
      </c>
    </row>
    <row r="1339" spans="1:3" ht="15.75">
      <c r="A1339" s="9"/>
      <c r="B1339" s="4"/>
      <c r="C1339" s="4">
        <v>600892</v>
      </c>
    </row>
    <row r="1340" spans="1:3" ht="15.75">
      <c r="A1340" s="9"/>
      <c r="B1340" s="4"/>
      <c r="C1340" s="4">
        <v>600893</v>
      </c>
    </row>
    <row r="1341" spans="1:3" ht="15.75">
      <c r="A1341" s="9"/>
      <c r="B1341" s="4"/>
      <c r="C1341" s="4">
        <v>600894</v>
      </c>
    </row>
    <row r="1342" spans="1:3" ht="15.75">
      <c r="A1342" s="9"/>
      <c r="B1342" s="4"/>
      <c r="C1342" s="4">
        <v>600895</v>
      </c>
    </row>
    <row r="1343" spans="1:3" ht="15.75">
      <c r="A1343" s="9"/>
      <c r="B1343" s="4"/>
      <c r="C1343" s="4">
        <v>600896</v>
      </c>
    </row>
    <row r="1344" spans="1:3" ht="15.75">
      <c r="A1344" s="9"/>
      <c r="B1344" s="4"/>
      <c r="C1344" s="4">
        <v>600897</v>
      </c>
    </row>
    <row r="1345" spans="1:3" ht="15.75">
      <c r="A1345" s="9"/>
      <c r="B1345" s="4"/>
      <c r="C1345" s="4">
        <v>600898</v>
      </c>
    </row>
    <row r="1346" spans="1:3" ht="15.75">
      <c r="A1346" s="9"/>
      <c r="B1346" s="4"/>
      <c r="C1346" s="4">
        <v>600899</v>
      </c>
    </row>
    <row r="1347" spans="1:3" ht="15.75">
      <c r="A1347" s="9"/>
      <c r="B1347" s="4"/>
      <c r="C1347" s="4">
        <v>600900</v>
      </c>
    </row>
    <row r="1348" spans="1:3" ht="15.75">
      <c r="A1348" s="9"/>
      <c r="B1348" s="4"/>
      <c r="C1348" s="4">
        <v>600901</v>
      </c>
    </row>
    <row r="1349" spans="1:3" ht="15.75">
      <c r="A1349" s="9"/>
      <c r="B1349" s="4"/>
      <c r="C1349" s="4">
        <v>600902</v>
      </c>
    </row>
    <row r="1350" spans="1:3" ht="15.75">
      <c r="A1350" s="9"/>
      <c r="B1350" s="4"/>
      <c r="C1350" s="4">
        <v>600903</v>
      </c>
    </row>
    <row r="1351" spans="1:3" ht="15.75">
      <c r="A1351" s="9"/>
      <c r="B1351" s="4"/>
      <c r="C1351" s="4">
        <v>600905</v>
      </c>
    </row>
    <row r="1352" spans="1:3" ht="15.75">
      <c r="A1352" s="9"/>
      <c r="B1352" s="4"/>
      <c r="C1352" s="4">
        <v>600907</v>
      </c>
    </row>
    <row r="1353" spans="1:3" ht="15.75">
      <c r="A1353" s="9"/>
      <c r="B1353" s="4"/>
      <c r="C1353" s="4">
        <v>601095</v>
      </c>
    </row>
    <row r="1354" spans="1:3" ht="15.75">
      <c r="A1354" s="9" t="s">
        <v>297</v>
      </c>
      <c r="B1354" s="4" t="s">
        <v>298</v>
      </c>
      <c r="C1354" s="4">
        <v>601497</v>
      </c>
    </row>
    <row r="1355" spans="1:3" ht="15.75">
      <c r="A1355" s="9"/>
      <c r="B1355" s="4"/>
      <c r="C1355" s="4">
        <v>601498</v>
      </c>
    </row>
    <row r="1356" spans="1:3" ht="15.75">
      <c r="A1356" s="9"/>
      <c r="B1356" s="4"/>
      <c r="C1356" s="4">
        <v>601500</v>
      </c>
    </row>
    <row r="1357" spans="1:3" ht="15.75">
      <c r="A1357" s="9"/>
      <c r="B1357" s="4"/>
      <c r="C1357" s="4">
        <v>601503</v>
      </c>
    </row>
    <row r="1358" spans="1:3" ht="15.75">
      <c r="A1358" s="9"/>
      <c r="B1358" s="4"/>
      <c r="C1358" s="4">
        <v>601505</v>
      </c>
    </row>
    <row r="1359" spans="1:3" ht="15.75">
      <c r="A1359" s="9"/>
      <c r="B1359" s="4"/>
      <c r="C1359" s="4">
        <v>601506</v>
      </c>
    </row>
    <row r="1360" spans="1:3" ht="15.75">
      <c r="A1360" s="9"/>
      <c r="B1360" s="4"/>
      <c r="C1360" s="4">
        <v>601507</v>
      </c>
    </row>
    <row r="1361" spans="1:3" ht="15.75">
      <c r="A1361" s="9"/>
      <c r="B1361" s="4"/>
      <c r="C1361" s="4">
        <v>601509</v>
      </c>
    </row>
    <row r="1362" spans="1:3" ht="15.75">
      <c r="A1362" s="9"/>
      <c r="B1362" s="4"/>
      <c r="C1362" s="4">
        <v>601513</v>
      </c>
    </row>
    <row r="1363" spans="1:3" ht="15.75">
      <c r="A1363" s="9"/>
      <c r="B1363" s="4"/>
      <c r="C1363" s="4">
        <v>601516</v>
      </c>
    </row>
    <row r="1364" spans="1:3" ht="15.75">
      <c r="A1364" s="9"/>
      <c r="B1364" s="4"/>
      <c r="C1364" s="4">
        <v>602725</v>
      </c>
    </row>
    <row r="1365" spans="1:3" ht="15.75">
      <c r="A1365" s="9"/>
      <c r="B1365" s="4"/>
      <c r="C1365" s="4">
        <v>602726</v>
      </c>
    </row>
    <row r="1366" spans="1:3" ht="15.75">
      <c r="A1366" s="9"/>
      <c r="B1366" s="4"/>
      <c r="C1366" s="4">
        <v>602727</v>
      </c>
    </row>
    <row r="1367" spans="1:3" ht="15.75">
      <c r="A1367" s="9"/>
      <c r="B1367" s="4"/>
      <c r="C1367" s="4">
        <v>602728</v>
      </c>
    </row>
    <row r="1368" spans="1:3" ht="15.75">
      <c r="A1368" s="9"/>
      <c r="B1368" s="4"/>
      <c r="C1368" s="4">
        <v>602729</v>
      </c>
    </row>
    <row r="1369" spans="1:3" ht="15.75">
      <c r="A1369" s="9"/>
      <c r="B1369" s="4"/>
      <c r="C1369" s="4">
        <v>602855</v>
      </c>
    </row>
    <row r="1370" spans="1:3" ht="15.75">
      <c r="A1370" s="9"/>
      <c r="B1370" s="4"/>
      <c r="C1370" s="4">
        <v>602858</v>
      </c>
    </row>
    <row r="1371" spans="1:3" ht="15.75">
      <c r="A1371" s="9"/>
      <c r="B1371" s="4"/>
      <c r="C1371" s="4">
        <v>603202</v>
      </c>
    </row>
    <row r="1372" spans="1:3" ht="15.75">
      <c r="A1372" s="9"/>
      <c r="B1372" s="4"/>
      <c r="C1372" s="4">
        <v>603751</v>
      </c>
    </row>
    <row r="1373" spans="1:3" ht="15.75">
      <c r="A1373" s="9"/>
      <c r="B1373" s="4"/>
      <c r="C1373" s="4">
        <v>604036</v>
      </c>
    </row>
    <row r="1374" spans="1:3" ht="15.75">
      <c r="A1374" s="9"/>
      <c r="B1374" s="4"/>
      <c r="C1374" s="4">
        <v>604037</v>
      </c>
    </row>
    <row r="1375" spans="1:3" ht="15.75">
      <c r="A1375" s="9"/>
      <c r="B1375" s="4"/>
      <c r="C1375" s="4">
        <v>604038</v>
      </c>
    </row>
    <row r="1376" spans="1:3" ht="15.75">
      <c r="A1376" s="9"/>
      <c r="B1376" s="4"/>
      <c r="C1376" s="4">
        <v>604040</v>
      </c>
    </row>
    <row r="1377" spans="1:3" ht="15.75">
      <c r="A1377" s="9"/>
      <c r="B1377" s="4"/>
      <c r="C1377" s="4">
        <v>604041</v>
      </c>
    </row>
    <row r="1378" spans="1:3" ht="15.75">
      <c r="A1378" s="9"/>
      <c r="B1378" s="4"/>
      <c r="C1378" s="4">
        <v>604042</v>
      </c>
    </row>
    <row r="1379" spans="1:3" ht="15.75">
      <c r="A1379" s="9"/>
      <c r="B1379" s="4"/>
      <c r="C1379" s="4">
        <v>604043</v>
      </c>
    </row>
    <row r="1380" spans="1:3" ht="15.75">
      <c r="A1380" s="9"/>
      <c r="B1380" s="4"/>
      <c r="C1380" s="4">
        <v>604044</v>
      </c>
    </row>
    <row r="1381" spans="1:3" ht="15.75">
      <c r="A1381" s="9"/>
      <c r="B1381" s="4"/>
      <c r="C1381" s="4">
        <v>604045</v>
      </c>
    </row>
    <row r="1382" spans="1:3" ht="15.75">
      <c r="A1382" s="9"/>
      <c r="B1382" s="4"/>
      <c r="C1382" s="4">
        <v>604046</v>
      </c>
    </row>
    <row r="1383" spans="1:3" ht="15.75">
      <c r="A1383" s="9"/>
      <c r="B1383" s="4"/>
      <c r="C1383" s="4">
        <v>604049</v>
      </c>
    </row>
    <row r="1384" spans="1:3" ht="15.75">
      <c r="A1384" s="9"/>
      <c r="B1384" s="4"/>
      <c r="C1384" s="4">
        <v>604050</v>
      </c>
    </row>
    <row r="1385" spans="1:3" ht="15.75">
      <c r="A1385" s="9"/>
      <c r="B1385" s="4"/>
      <c r="C1385" s="4">
        <v>604051</v>
      </c>
    </row>
    <row r="1386" spans="1:3" ht="15.75">
      <c r="A1386" s="9"/>
      <c r="B1386" s="4"/>
      <c r="C1386" s="4">
        <v>604053</v>
      </c>
    </row>
    <row r="1387" spans="1:3" ht="15.75">
      <c r="A1387" s="9" t="s">
        <v>964</v>
      </c>
      <c r="B1387" s="4" t="s">
        <v>1433</v>
      </c>
      <c r="C1387" s="4">
        <v>604253</v>
      </c>
    </row>
    <row r="1388" spans="1:3" ht="15.75">
      <c r="A1388" s="9"/>
      <c r="B1388" s="4"/>
      <c r="C1388" s="4">
        <v>604304</v>
      </c>
    </row>
    <row r="1389" spans="1:3" ht="15.75">
      <c r="A1389" s="9" t="s">
        <v>965</v>
      </c>
      <c r="B1389" s="4" t="s">
        <v>1434</v>
      </c>
      <c r="C1389" s="4">
        <v>606732</v>
      </c>
    </row>
    <row r="1390" spans="1:3" ht="15.75">
      <c r="A1390" s="9" t="s">
        <v>966</v>
      </c>
      <c r="B1390" s="4" t="s">
        <v>1435</v>
      </c>
      <c r="C1390" s="4">
        <v>607210</v>
      </c>
    </row>
    <row r="1391" spans="1:3" ht="15.75">
      <c r="A1391" s="9" t="s">
        <v>299</v>
      </c>
      <c r="B1391" s="4" t="s">
        <v>300</v>
      </c>
      <c r="C1391" s="4">
        <v>608873</v>
      </c>
    </row>
    <row r="1392" spans="1:3" ht="15.75">
      <c r="A1392" s="9"/>
      <c r="B1392" s="4"/>
      <c r="C1392" s="4">
        <v>609114</v>
      </c>
    </row>
    <row r="1393" spans="1:3" ht="15.75">
      <c r="A1393" s="9"/>
      <c r="B1393" s="4"/>
      <c r="C1393" s="4">
        <v>609148</v>
      </c>
    </row>
    <row r="1394" spans="1:3" ht="15.75">
      <c r="A1394" s="9" t="s">
        <v>301</v>
      </c>
      <c r="B1394" s="4" t="s">
        <v>302</v>
      </c>
      <c r="C1394" s="4">
        <v>609863</v>
      </c>
    </row>
    <row r="1395" spans="1:3" ht="15.75">
      <c r="A1395" s="9"/>
      <c r="B1395" s="4"/>
      <c r="C1395" s="4">
        <v>610593</v>
      </c>
    </row>
    <row r="1396" spans="1:3" ht="15.75">
      <c r="A1396" s="9" t="s">
        <v>303</v>
      </c>
      <c r="B1396" s="4" t="s">
        <v>304</v>
      </c>
      <c r="C1396" s="4">
        <v>611602</v>
      </c>
    </row>
    <row r="1397" spans="1:3" ht="15.75">
      <c r="A1397" s="9"/>
      <c r="B1397" s="4"/>
      <c r="C1397" s="4">
        <v>612106</v>
      </c>
    </row>
    <row r="1398" spans="1:3" ht="15.75">
      <c r="A1398" s="9"/>
      <c r="B1398" s="4"/>
      <c r="C1398" s="4">
        <v>612107</v>
      </c>
    </row>
    <row r="1399" spans="1:3" ht="15.75">
      <c r="A1399" s="9"/>
      <c r="B1399" s="4"/>
      <c r="C1399" s="4">
        <v>612108</v>
      </c>
    </row>
    <row r="1400" spans="1:3" ht="15.75">
      <c r="A1400" s="9"/>
      <c r="B1400" s="4"/>
      <c r="C1400" s="4">
        <v>612109</v>
      </c>
    </row>
    <row r="1401" spans="1:3" ht="15.75">
      <c r="A1401" s="9"/>
      <c r="B1401" s="4"/>
      <c r="C1401" s="4">
        <v>612110</v>
      </c>
    </row>
    <row r="1402" spans="1:3" ht="15.75">
      <c r="A1402" s="9"/>
      <c r="B1402" s="4"/>
      <c r="C1402" s="4">
        <v>612111</v>
      </c>
    </row>
    <row r="1403" spans="1:3" ht="15.75">
      <c r="A1403" s="9"/>
      <c r="B1403" s="4"/>
      <c r="C1403" s="4">
        <v>612112</v>
      </c>
    </row>
    <row r="1404" spans="1:3" ht="15.75">
      <c r="A1404" s="9"/>
      <c r="B1404" s="4"/>
      <c r="C1404" s="4">
        <v>612113</v>
      </c>
    </row>
    <row r="1405" spans="1:3" ht="15.75">
      <c r="A1405" s="9"/>
      <c r="B1405" s="4"/>
      <c r="C1405" s="4">
        <v>612114</v>
      </c>
    </row>
    <row r="1406" spans="1:3" ht="15.75">
      <c r="A1406" s="9"/>
      <c r="B1406" s="4"/>
      <c r="C1406" s="4">
        <v>612116</v>
      </c>
    </row>
    <row r="1407" spans="1:3" ht="15.75">
      <c r="A1407" s="9"/>
      <c r="B1407" s="4"/>
      <c r="C1407" s="4">
        <v>612117</v>
      </c>
    </row>
    <row r="1408" spans="1:3" ht="15.75">
      <c r="A1408" s="9"/>
      <c r="B1408" s="4"/>
      <c r="C1408" s="4">
        <v>612118</v>
      </c>
    </row>
    <row r="1409" spans="1:3" ht="15.75">
      <c r="A1409" s="9"/>
      <c r="B1409" s="4"/>
      <c r="C1409" s="4">
        <v>612119</v>
      </c>
    </row>
    <row r="1410" spans="1:3" ht="15.75">
      <c r="A1410" s="9"/>
      <c r="B1410" s="4"/>
      <c r="C1410" s="4">
        <v>612120</v>
      </c>
    </row>
    <row r="1411" spans="1:3" ht="15.75">
      <c r="A1411" s="9"/>
      <c r="B1411" s="4"/>
      <c r="C1411" s="4">
        <v>612121</v>
      </c>
    </row>
    <row r="1412" spans="1:3" ht="15.75">
      <c r="A1412" s="9"/>
      <c r="B1412" s="4"/>
      <c r="C1412" s="4">
        <v>612122</v>
      </c>
    </row>
    <row r="1413" spans="1:3" ht="15.75">
      <c r="A1413" s="9"/>
      <c r="B1413" s="4"/>
      <c r="C1413" s="4">
        <v>612123</v>
      </c>
    </row>
    <row r="1414" spans="1:3" ht="15.75">
      <c r="A1414" s="9"/>
      <c r="B1414" s="4"/>
      <c r="C1414" s="4">
        <v>612124</v>
      </c>
    </row>
    <row r="1415" spans="1:3" ht="15.75">
      <c r="A1415" s="9"/>
      <c r="B1415" s="4"/>
      <c r="C1415" s="4">
        <v>612125</v>
      </c>
    </row>
    <row r="1416" spans="1:3" ht="15.75">
      <c r="A1416" s="9"/>
      <c r="B1416" s="4"/>
      <c r="C1416" s="4">
        <v>612126</v>
      </c>
    </row>
    <row r="1417" spans="1:3" ht="15.75">
      <c r="A1417" s="9"/>
      <c r="B1417" s="4"/>
      <c r="C1417" s="4">
        <v>612127</v>
      </c>
    </row>
    <row r="1418" spans="1:3" ht="15.75">
      <c r="A1418" s="9" t="s">
        <v>305</v>
      </c>
      <c r="B1418" s="4" t="s">
        <v>306</v>
      </c>
      <c r="C1418" s="4">
        <v>612733</v>
      </c>
    </row>
    <row r="1419" spans="1:3" ht="15.75">
      <c r="A1419" s="9"/>
      <c r="B1419" s="4"/>
      <c r="C1419" s="4">
        <v>612734</v>
      </c>
    </row>
    <row r="1420" spans="1:3" ht="15.75">
      <c r="A1420" s="9"/>
      <c r="B1420" s="4"/>
      <c r="C1420" s="4">
        <v>612735</v>
      </c>
    </row>
    <row r="1421" spans="1:3" ht="15.75">
      <c r="A1421" s="9"/>
      <c r="B1421" s="4"/>
      <c r="C1421" s="4">
        <v>612736</v>
      </c>
    </row>
    <row r="1422" spans="1:3" ht="15.75">
      <c r="A1422" s="9"/>
      <c r="B1422" s="4"/>
      <c r="C1422" s="4">
        <v>612737</v>
      </c>
    </row>
    <row r="1423" spans="1:3" ht="15.75">
      <c r="A1423" s="9"/>
      <c r="B1423" s="4"/>
      <c r="C1423" s="4">
        <v>612738</v>
      </c>
    </row>
    <row r="1424" spans="1:3" ht="15.75">
      <c r="A1424" s="9"/>
      <c r="B1424" s="4"/>
      <c r="C1424" s="4">
        <v>612739</v>
      </c>
    </row>
    <row r="1425" spans="1:3" ht="15.75">
      <c r="A1425" s="9"/>
      <c r="B1425" s="4"/>
      <c r="C1425" s="4">
        <v>612740</v>
      </c>
    </row>
    <row r="1426" spans="1:3" ht="15.75">
      <c r="A1426" s="9"/>
      <c r="B1426" s="4"/>
      <c r="C1426" s="4">
        <v>612741</v>
      </c>
    </row>
    <row r="1427" spans="1:3" ht="15.75">
      <c r="A1427" s="9"/>
      <c r="B1427" s="4"/>
      <c r="C1427" s="4">
        <v>612742</v>
      </c>
    </row>
    <row r="1428" spans="1:3" ht="15.75">
      <c r="A1428" s="9"/>
      <c r="B1428" s="4"/>
      <c r="C1428" s="4">
        <v>612743</v>
      </c>
    </row>
    <row r="1429" spans="1:3" ht="15.75">
      <c r="A1429" s="9"/>
      <c r="B1429" s="4"/>
      <c r="C1429" s="4">
        <v>612744</v>
      </c>
    </row>
    <row r="1430" spans="1:3" ht="15.75">
      <c r="A1430" s="9"/>
      <c r="B1430" s="4"/>
      <c r="C1430" s="4">
        <v>612745</v>
      </c>
    </row>
    <row r="1431" spans="1:3" ht="15.75">
      <c r="A1431" s="9"/>
      <c r="B1431" s="4"/>
      <c r="C1431" s="4">
        <v>612746</v>
      </c>
    </row>
    <row r="1432" spans="1:3" ht="15.75">
      <c r="A1432" s="9"/>
      <c r="B1432" s="4"/>
      <c r="C1432" s="4">
        <v>612747</v>
      </c>
    </row>
    <row r="1433" spans="1:3" ht="15.75">
      <c r="A1433" s="9"/>
      <c r="B1433" s="4"/>
      <c r="C1433" s="4">
        <v>612748</v>
      </c>
    </row>
    <row r="1434" spans="1:3" ht="15.75">
      <c r="A1434" s="9"/>
      <c r="B1434" s="4"/>
      <c r="C1434" s="4">
        <v>612749</v>
      </c>
    </row>
    <row r="1435" spans="1:3" ht="15.75">
      <c r="A1435" s="9"/>
      <c r="B1435" s="4"/>
      <c r="C1435" s="4">
        <v>612750</v>
      </c>
    </row>
    <row r="1436" spans="1:3" ht="15.75">
      <c r="A1436" s="9"/>
      <c r="B1436" s="4"/>
      <c r="C1436" s="4">
        <v>612751</v>
      </c>
    </row>
    <row r="1437" spans="1:3" ht="15.75">
      <c r="A1437" s="9"/>
      <c r="B1437" s="4"/>
      <c r="C1437" s="4">
        <v>612752</v>
      </c>
    </row>
    <row r="1438" spans="1:3" ht="15.75">
      <c r="A1438" s="9"/>
      <c r="B1438" s="4"/>
      <c r="C1438" s="4">
        <v>612753</v>
      </c>
    </row>
    <row r="1439" spans="1:3" ht="15.75">
      <c r="A1439" s="9"/>
      <c r="B1439" s="4"/>
      <c r="C1439" s="4">
        <v>612754</v>
      </c>
    </row>
    <row r="1440" spans="1:3" ht="15.75">
      <c r="A1440" s="9"/>
      <c r="B1440" s="4"/>
      <c r="C1440" s="4">
        <v>612756</v>
      </c>
    </row>
    <row r="1441" spans="1:3" ht="15.75">
      <c r="A1441" s="9" t="s">
        <v>967</v>
      </c>
      <c r="B1441" s="4" t="s">
        <v>1436</v>
      </c>
      <c r="C1441" s="4">
        <v>613459</v>
      </c>
    </row>
    <row r="1442" spans="1:3" ht="15.75">
      <c r="A1442" s="9"/>
      <c r="B1442" s="4"/>
      <c r="C1442" s="4">
        <v>613698</v>
      </c>
    </row>
    <row r="1443" spans="1:3" ht="15.75">
      <c r="A1443" s="9" t="s">
        <v>968</v>
      </c>
      <c r="B1443" s="4" t="s">
        <v>1437</v>
      </c>
      <c r="C1443" s="4">
        <v>614549</v>
      </c>
    </row>
    <row r="1444" spans="1:3" ht="15.75">
      <c r="A1444" s="9"/>
      <c r="B1444" s="4"/>
      <c r="C1444" s="4">
        <v>614554</v>
      </c>
    </row>
    <row r="1445" spans="1:3" ht="15.75">
      <c r="A1445" s="9"/>
      <c r="B1445" s="4"/>
      <c r="C1445" s="4">
        <v>615469</v>
      </c>
    </row>
    <row r="1446" spans="1:3" ht="15.75">
      <c r="A1446" s="9"/>
      <c r="B1446" s="4"/>
      <c r="C1446" s="4">
        <v>615470</v>
      </c>
    </row>
    <row r="1447" spans="1:3" ht="15.75">
      <c r="A1447" s="9"/>
      <c r="B1447" s="4"/>
      <c r="C1447" s="4">
        <v>615471</v>
      </c>
    </row>
    <row r="1448" spans="1:3" ht="15.75">
      <c r="A1448" s="9" t="s">
        <v>307</v>
      </c>
      <c r="B1448" s="4" t="s">
        <v>308</v>
      </c>
      <c r="C1448" s="4">
        <v>615646</v>
      </c>
    </row>
    <row r="1449" spans="1:3" ht="15.75">
      <c r="A1449" s="9"/>
      <c r="B1449" s="4"/>
      <c r="C1449" s="4">
        <v>616513</v>
      </c>
    </row>
    <row r="1450" spans="1:3" ht="15.75">
      <c r="A1450" s="9"/>
      <c r="B1450" s="4"/>
      <c r="C1450" s="4">
        <v>616933</v>
      </c>
    </row>
    <row r="1451" spans="1:3" ht="15.75">
      <c r="A1451" s="9" t="s">
        <v>309</v>
      </c>
      <c r="B1451" s="4" t="s">
        <v>310</v>
      </c>
      <c r="C1451" s="4">
        <v>617820</v>
      </c>
    </row>
    <row r="1452" spans="1:3" ht="15.75">
      <c r="A1452" s="9"/>
      <c r="B1452" s="4"/>
      <c r="C1452" s="4">
        <v>617821</v>
      </c>
    </row>
    <row r="1453" spans="1:3" ht="15.75">
      <c r="A1453" s="9"/>
      <c r="B1453" s="4"/>
      <c r="C1453" s="4">
        <v>617822</v>
      </c>
    </row>
    <row r="1454" spans="1:3" ht="15.75">
      <c r="A1454" s="9" t="s">
        <v>311</v>
      </c>
      <c r="B1454" s="4" t="s">
        <v>312</v>
      </c>
      <c r="C1454" s="4">
        <v>618495</v>
      </c>
    </row>
    <row r="1455" spans="1:3" ht="15.75">
      <c r="A1455" s="9"/>
      <c r="B1455" s="4"/>
      <c r="C1455" s="4">
        <v>618496</v>
      </c>
    </row>
    <row r="1456" spans="1:3" ht="15.75">
      <c r="A1456" s="9"/>
      <c r="B1456" s="4"/>
      <c r="C1456" s="4">
        <v>618497</v>
      </c>
    </row>
    <row r="1457" spans="1:3" ht="15.75">
      <c r="A1457" s="9"/>
      <c r="B1457" s="4"/>
      <c r="C1457" s="4">
        <v>618498</v>
      </c>
    </row>
    <row r="1458" spans="1:3" ht="15.75">
      <c r="A1458" s="9"/>
      <c r="B1458" s="4"/>
      <c r="C1458" s="4">
        <v>618499</v>
      </c>
    </row>
    <row r="1459" spans="1:3" ht="15.75">
      <c r="A1459" s="9"/>
      <c r="B1459" s="4"/>
      <c r="C1459" s="4">
        <v>618500</v>
      </c>
    </row>
    <row r="1460" spans="1:3" ht="15.75">
      <c r="A1460" s="9"/>
      <c r="B1460" s="4"/>
      <c r="C1460" s="4">
        <v>618501</v>
      </c>
    </row>
    <row r="1461" spans="1:3" ht="15.75">
      <c r="A1461" s="9"/>
      <c r="B1461" s="4"/>
      <c r="C1461" s="4">
        <v>618502</v>
      </c>
    </row>
    <row r="1462" spans="1:3" ht="15.75">
      <c r="A1462" s="9"/>
      <c r="B1462" s="4"/>
      <c r="C1462" s="4">
        <v>618503</v>
      </c>
    </row>
    <row r="1463" spans="1:3" ht="15.75">
      <c r="A1463" s="9"/>
      <c r="B1463" s="4"/>
      <c r="C1463" s="4">
        <v>618504</v>
      </c>
    </row>
    <row r="1464" spans="1:3" ht="15.75">
      <c r="A1464" s="9"/>
      <c r="B1464" s="4"/>
      <c r="C1464" s="4">
        <v>618505</v>
      </c>
    </row>
    <row r="1465" spans="1:3" ht="15.75">
      <c r="A1465" s="9"/>
      <c r="B1465" s="4"/>
      <c r="C1465" s="4">
        <v>618506</v>
      </c>
    </row>
    <row r="1466" spans="1:3" ht="15.75">
      <c r="A1466" s="9"/>
      <c r="B1466" s="4"/>
      <c r="C1466" s="4">
        <v>618507</v>
      </c>
    </row>
    <row r="1467" spans="1:3" ht="15.75">
      <c r="A1467" s="9"/>
      <c r="B1467" s="4"/>
      <c r="C1467" s="4">
        <v>618508</v>
      </c>
    </row>
    <row r="1468" spans="1:3" ht="15.75">
      <c r="A1468" s="9"/>
      <c r="B1468" s="4"/>
      <c r="C1468" s="4">
        <v>618509</v>
      </c>
    </row>
    <row r="1469" spans="1:3" ht="15.75">
      <c r="A1469" s="9"/>
      <c r="B1469" s="4"/>
      <c r="C1469" s="4">
        <v>618510</v>
      </c>
    </row>
    <row r="1470" spans="1:3" ht="15.75">
      <c r="A1470" s="9"/>
      <c r="B1470" s="4"/>
      <c r="C1470" s="4">
        <v>618511</v>
      </c>
    </row>
    <row r="1471" spans="1:3" ht="15.75">
      <c r="A1471" s="9"/>
      <c r="B1471" s="4"/>
      <c r="C1471" s="4">
        <v>618512</v>
      </c>
    </row>
    <row r="1472" spans="1:3" ht="15.75">
      <c r="A1472" s="9"/>
      <c r="B1472" s="4"/>
      <c r="C1472" s="4">
        <v>618513</v>
      </c>
    </row>
    <row r="1473" spans="1:3" ht="15.75">
      <c r="A1473" s="9"/>
      <c r="B1473" s="4"/>
      <c r="C1473" s="4">
        <v>618514</v>
      </c>
    </row>
    <row r="1474" spans="1:3" ht="15.75">
      <c r="A1474" s="9"/>
      <c r="B1474" s="4"/>
      <c r="C1474" s="4">
        <v>618515</v>
      </c>
    </row>
    <row r="1475" spans="1:3" ht="15.75">
      <c r="A1475" s="9"/>
      <c r="B1475" s="4"/>
      <c r="C1475" s="4">
        <v>618517</v>
      </c>
    </row>
    <row r="1476" spans="1:3" ht="15.75">
      <c r="A1476" s="9"/>
      <c r="B1476" s="4"/>
      <c r="C1476" s="4">
        <v>619585</v>
      </c>
    </row>
    <row r="1477" spans="1:3" ht="15.75">
      <c r="A1477" s="9"/>
      <c r="B1477" s="4"/>
      <c r="C1477" s="4">
        <v>620793</v>
      </c>
    </row>
    <row r="1478" spans="1:3" ht="15.75">
      <c r="A1478" s="9" t="s">
        <v>969</v>
      </c>
      <c r="B1478" s="4" t="s">
        <v>1438</v>
      </c>
      <c r="C1478" s="4">
        <v>623042</v>
      </c>
    </row>
    <row r="1479" spans="1:3" ht="15.75">
      <c r="A1479" s="9"/>
      <c r="B1479" s="4"/>
      <c r="C1479" s="4">
        <v>623467</v>
      </c>
    </row>
    <row r="1480" spans="1:3" ht="15.75">
      <c r="A1480" s="9" t="s">
        <v>313</v>
      </c>
      <c r="B1480" s="4" t="s">
        <v>314</v>
      </c>
      <c r="C1480" s="4">
        <v>624817</v>
      </c>
    </row>
    <row r="1481" spans="1:3" ht="15.75">
      <c r="A1481" s="9" t="s">
        <v>970</v>
      </c>
      <c r="B1481" s="4" t="s">
        <v>1439</v>
      </c>
      <c r="C1481" s="4">
        <v>627295</v>
      </c>
    </row>
    <row r="1482" spans="1:3" ht="15.75">
      <c r="A1482" s="9"/>
      <c r="B1482" s="4"/>
      <c r="C1482" s="4">
        <v>627801</v>
      </c>
    </row>
    <row r="1483" spans="1:3" ht="15.75">
      <c r="A1483" s="9"/>
      <c r="B1483" s="4"/>
      <c r="C1483" s="4">
        <v>628414</v>
      </c>
    </row>
    <row r="1484" spans="1:3" ht="15.75">
      <c r="A1484" s="9"/>
      <c r="B1484" s="4"/>
      <c r="C1484" s="4">
        <v>629779</v>
      </c>
    </row>
    <row r="1485" spans="1:3" ht="15.75">
      <c r="A1485" s="9" t="s">
        <v>971</v>
      </c>
      <c r="B1485" s="4" t="s">
        <v>1440</v>
      </c>
      <c r="C1485" s="4">
        <v>630258</v>
      </c>
    </row>
    <row r="1486" spans="1:3" ht="15.75">
      <c r="A1486" s="9"/>
      <c r="B1486" s="4"/>
      <c r="C1486" s="4">
        <v>631852</v>
      </c>
    </row>
    <row r="1487" spans="1:3" ht="15.75">
      <c r="A1487" s="9"/>
      <c r="B1487" s="4"/>
      <c r="C1487" s="4">
        <v>631951</v>
      </c>
    </row>
    <row r="1488" spans="1:3" ht="15.75">
      <c r="A1488" s="9"/>
      <c r="B1488" s="4"/>
      <c r="C1488" s="4">
        <v>631952</v>
      </c>
    </row>
    <row r="1489" spans="1:3" ht="15.75">
      <c r="A1489" s="9"/>
      <c r="B1489" s="4"/>
      <c r="C1489" s="4">
        <v>631954</v>
      </c>
    </row>
    <row r="1490" spans="1:3" ht="15.75">
      <c r="A1490" s="9" t="s">
        <v>972</v>
      </c>
      <c r="B1490" s="4" t="s">
        <v>1441</v>
      </c>
      <c r="C1490" s="4">
        <v>633961</v>
      </c>
    </row>
    <row r="1491" spans="1:3" ht="15.75">
      <c r="A1491" s="9" t="s">
        <v>973</v>
      </c>
      <c r="B1491" s="4" t="s">
        <v>1442</v>
      </c>
      <c r="C1491" s="4">
        <v>634327</v>
      </c>
    </row>
    <row r="1492" spans="1:3" ht="15.75">
      <c r="A1492" s="9" t="s">
        <v>315</v>
      </c>
      <c r="B1492" s="4" t="s">
        <v>316</v>
      </c>
      <c r="C1492" s="4">
        <v>635322</v>
      </c>
    </row>
    <row r="1493" spans="1:3" ht="15.75">
      <c r="A1493" s="9"/>
      <c r="B1493" s="4"/>
      <c r="C1493" s="4">
        <v>635423</v>
      </c>
    </row>
    <row r="1494" spans="1:3" ht="15.75">
      <c r="A1494" s="9" t="s">
        <v>974</v>
      </c>
      <c r="B1494" s="4" t="s">
        <v>1443</v>
      </c>
      <c r="C1494" s="4">
        <v>636165</v>
      </c>
    </row>
    <row r="1495" spans="1:3" ht="15.75">
      <c r="A1495" s="9"/>
      <c r="B1495" s="4"/>
      <c r="C1495" s="4">
        <v>636315</v>
      </c>
    </row>
    <row r="1496" spans="1:3" ht="15.75">
      <c r="A1496" s="9"/>
      <c r="B1496" s="4"/>
      <c r="C1496" s="4">
        <v>636316</v>
      </c>
    </row>
    <row r="1497" spans="1:3" ht="15.75">
      <c r="A1497" s="9"/>
      <c r="B1497" s="4"/>
      <c r="C1497" s="4">
        <v>636317</v>
      </c>
    </row>
    <row r="1498" spans="1:3" ht="15.75">
      <c r="A1498" s="9" t="s">
        <v>975</v>
      </c>
      <c r="B1498" s="4" t="s">
        <v>1444</v>
      </c>
      <c r="C1498" s="4">
        <v>637160</v>
      </c>
    </row>
    <row r="1499" spans="1:3" ht="15.75">
      <c r="A1499" s="9"/>
      <c r="B1499" s="4"/>
      <c r="C1499" s="4">
        <v>637449</v>
      </c>
    </row>
    <row r="1500" spans="1:3" ht="15.75">
      <c r="A1500" s="9" t="s">
        <v>317</v>
      </c>
      <c r="B1500" s="4" t="s">
        <v>318</v>
      </c>
      <c r="C1500" s="4">
        <v>637795</v>
      </c>
    </row>
    <row r="1501" spans="1:3" ht="15.75">
      <c r="A1501" s="9"/>
      <c r="B1501" s="4"/>
      <c r="C1501" s="4">
        <v>638718</v>
      </c>
    </row>
    <row r="1502" spans="1:3" ht="15.75">
      <c r="A1502" s="9"/>
      <c r="B1502" s="4"/>
      <c r="C1502" s="4">
        <v>638719</v>
      </c>
    </row>
    <row r="1503" spans="1:3" ht="15.75">
      <c r="A1503" s="9"/>
      <c r="B1503" s="4"/>
      <c r="C1503" s="4">
        <v>638720</v>
      </c>
    </row>
    <row r="1504" spans="1:3" ht="15.75">
      <c r="A1504" s="9"/>
      <c r="B1504" s="4"/>
      <c r="C1504" s="4">
        <v>638721</v>
      </c>
    </row>
    <row r="1505" spans="1:3" ht="15.75">
      <c r="A1505" s="9"/>
      <c r="B1505" s="4"/>
      <c r="C1505" s="4">
        <v>638722</v>
      </c>
    </row>
    <row r="1506" spans="1:3" ht="15.75">
      <c r="A1506" s="9"/>
      <c r="B1506" s="4"/>
      <c r="C1506" s="4">
        <v>638723</v>
      </c>
    </row>
    <row r="1507" spans="1:3" ht="15.75">
      <c r="A1507" s="9"/>
      <c r="B1507" s="4"/>
      <c r="C1507" s="4">
        <v>638724</v>
      </c>
    </row>
    <row r="1508" spans="1:3" ht="15.75">
      <c r="A1508" s="9"/>
      <c r="B1508" s="4"/>
      <c r="C1508" s="4">
        <v>638725</v>
      </c>
    </row>
    <row r="1509" spans="1:3" ht="15.75">
      <c r="A1509" s="9"/>
      <c r="B1509" s="4"/>
      <c r="C1509" s="4">
        <v>638726</v>
      </c>
    </row>
    <row r="1510" spans="1:3" ht="15.75">
      <c r="A1510" s="9"/>
      <c r="B1510" s="4"/>
      <c r="C1510" s="4">
        <v>638727</v>
      </c>
    </row>
    <row r="1511" spans="1:3" ht="15.75">
      <c r="A1511" s="9"/>
      <c r="B1511" s="4"/>
      <c r="C1511" s="4">
        <v>638728</v>
      </c>
    </row>
    <row r="1512" spans="1:3" ht="15.75">
      <c r="A1512" s="9"/>
      <c r="B1512" s="4"/>
      <c r="C1512" s="4">
        <v>638729</v>
      </c>
    </row>
    <row r="1513" spans="1:3" ht="15.75">
      <c r="A1513" s="9"/>
      <c r="B1513" s="4"/>
      <c r="C1513" s="4">
        <v>638730</v>
      </c>
    </row>
    <row r="1514" spans="1:3" ht="15.75">
      <c r="A1514" s="9"/>
      <c r="B1514" s="4"/>
      <c r="C1514" s="4">
        <v>638732</v>
      </c>
    </row>
    <row r="1515" spans="1:3" ht="15.75">
      <c r="A1515" s="9"/>
      <c r="B1515" s="4"/>
      <c r="C1515" s="4">
        <v>638733</v>
      </c>
    </row>
    <row r="1516" spans="1:3" ht="15.75">
      <c r="A1516" s="9"/>
      <c r="B1516" s="4"/>
      <c r="C1516" s="4">
        <v>638734</v>
      </c>
    </row>
    <row r="1517" spans="1:3" ht="15.75">
      <c r="A1517" s="9"/>
      <c r="B1517" s="4"/>
      <c r="C1517" s="4">
        <v>638735</v>
      </c>
    </row>
    <row r="1518" spans="1:3" ht="15.75">
      <c r="A1518" s="9"/>
      <c r="B1518" s="4"/>
      <c r="C1518" s="4">
        <v>638736</v>
      </c>
    </row>
    <row r="1519" spans="1:3" ht="15.75">
      <c r="A1519" s="9"/>
      <c r="B1519" s="4"/>
      <c r="C1519" s="4">
        <v>638738</v>
      </c>
    </row>
    <row r="1520" spans="1:3" ht="15.75">
      <c r="A1520" s="9"/>
      <c r="B1520" s="4"/>
      <c r="C1520" s="4">
        <v>638739</v>
      </c>
    </row>
    <row r="1521" spans="1:3" ht="15.75">
      <c r="A1521" s="9"/>
      <c r="B1521" s="4"/>
      <c r="C1521" s="4">
        <v>638742</v>
      </c>
    </row>
    <row r="1522" spans="1:3" ht="15.75">
      <c r="A1522" s="9" t="s">
        <v>319</v>
      </c>
      <c r="B1522" s="4" t="s">
        <v>320</v>
      </c>
      <c r="C1522" s="4">
        <v>639288</v>
      </c>
    </row>
    <row r="1523" spans="1:3" ht="15.75">
      <c r="A1523" s="9"/>
      <c r="B1523" s="4"/>
      <c r="C1523" s="4">
        <v>639289</v>
      </c>
    </row>
    <row r="1524" spans="1:3" ht="15.75">
      <c r="A1524" s="9"/>
      <c r="B1524" s="4"/>
      <c r="C1524" s="4">
        <v>639290</v>
      </c>
    </row>
    <row r="1525" spans="1:3" ht="15.75">
      <c r="A1525" s="9"/>
      <c r="B1525" s="4"/>
      <c r="C1525" s="4">
        <v>639291</v>
      </c>
    </row>
    <row r="1526" spans="1:3" ht="15.75">
      <c r="A1526" s="9"/>
      <c r="B1526" s="4"/>
      <c r="C1526" s="4">
        <v>639292</v>
      </c>
    </row>
    <row r="1527" spans="1:3" ht="15.75">
      <c r="A1527" s="9"/>
      <c r="B1527" s="4"/>
      <c r="C1527" s="4">
        <v>639293</v>
      </c>
    </row>
    <row r="1528" spans="1:3" ht="15.75">
      <c r="A1528" s="9"/>
      <c r="B1528" s="4"/>
      <c r="C1528" s="4">
        <v>639294</v>
      </c>
    </row>
    <row r="1529" spans="1:3" ht="15.75">
      <c r="A1529" s="9"/>
      <c r="B1529" s="4"/>
      <c r="C1529" s="4">
        <v>639295</v>
      </c>
    </row>
    <row r="1530" spans="1:3" ht="15.75">
      <c r="A1530" s="9"/>
      <c r="B1530" s="4"/>
      <c r="C1530" s="4">
        <v>639296</v>
      </c>
    </row>
    <row r="1531" spans="1:3" ht="15.75">
      <c r="A1531" s="9"/>
      <c r="B1531" s="4"/>
      <c r="C1531" s="4">
        <v>639297</v>
      </c>
    </row>
    <row r="1532" spans="1:3" ht="15.75">
      <c r="A1532" s="9"/>
      <c r="B1532" s="4"/>
      <c r="C1532" s="4">
        <v>639298</v>
      </c>
    </row>
    <row r="1533" spans="1:3" ht="15.75">
      <c r="A1533" s="9"/>
      <c r="B1533" s="4"/>
      <c r="C1533" s="4">
        <v>639299</v>
      </c>
    </row>
    <row r="1534" spans="1:3" ht="15.75">
      <c r="A1534" s="9"/>
      <c r="B1534" s="4"/>
      <c r="C1534" s="4">
        <v>639300</v>
      </c>
    </row>
    <row r="1535" spans="1:3" ht="15.75">
      <c r="A1535" s="9"/>
      <c r="B1535" s="4"/>
      <c r="C1535" s="4">
        <v>639301</v>
      </c>
    </row>
    <row r="1536" spans="1:3" ht="15.75">
      <c r="A1536" s="9"/>
      <c r="B1536" s="4"/>
      <c r="C1536" s="4">
        <v>639302</v>
      </c>
    </row>
    <row r="1537" spans="1:3" ht="15.75">
      <c r="A1537" s="9"/>
      <c r="B1537" s="4"/>
      <c r="C1537" s="4">
        <v>639303</v>
      </c>
    </row>
    <row r="1538" spans="1:3" ht="15.75">
      <c r="A1538" s="9"/>
      <c r="B1538" s="4"/>
      <c r="C1538" s="4">
        <v>639307</v>
      </c>
    </row>
    <row r="1539" spans="1:3" ht="15.75">
      <c r="A1539" s="9"/>
      <c r="B1539" s="4"/>
      <c r="C1539" s="4">
        <v>639308</v>
      </c>
    </row>
    <row r="1540" spans="1:3" ht="15.75">
      <c r="A1540" s="9"/>
      <c r="B1540" s="4"/>
      <c r="C1540" s="4">
        <v>639311</v>
      </c>
    </row>
    <row r="1541" spans="1:3" ht="15.75">
      <c r="A1541" s="9"/>
      <c r="B1541" s="4"/>
      <c r="C1541" s="4">
        <v>639838</v>
      </c>
    </row>
    <row r="1542" spans="1:3" ht="15.75">
      <c r="A1542" s="9"/>
      <c r="B1542" s="4"/>
      <c r="C1542" s="4">
        <v>640714</v>
      </c>
    </row>
    <row r="1543" spans="1:3" ht="15.75">
      <c r="A1543" s="9"/>
      <c r="B1543" s="4"/>
      <c r="C1543" s="4">
        <v>640769</v>
      </c>
    </row>
    <row r="1544" spans="1:3" ht="15.75">
      <c r="A1544" s="9" t="s">
        <v>321</v>
      </c>
      <c r="B1544" s="4" t="s">
        <v>322</v>
      </c>
      <c r="C1544" s="4">
        <v>641234</v>
      </c>
    </row>
    <row r="1545" spans="1:3" ht="15.75">
      <c r="A1545" s="9"/>
      <c r="B1545" s="4"/>
      <c r="C1545" s="4">
        <v>641235</v>
      </c>
    </row>
    <row r="1546" spans="1:3" ht="15.75">
      <c r="A1546" s="9"/>
      <c r="B1546" s="4"/>
      <c r="C1546" s="4">
        <v>641487</v>
      </c>
    </row>
    <row r="1547" spans="1:3" ht="15.75">
      <c r="A1547" s="9"/>
      <c r="B1547" s="4"/>
      <c r="C1547" s="4">
        <v>641576</v>
      </c>
    </row>
    <row r="1548" spans="1:3" ht="15.75">
      <c r="A1548" s="9"/>
      <c r="B1548" s="4"/>
      <c r="C1548" s="4">
        <v>641577</v>
      </c>
    </row>
    <row r="1549" spans="1:3" ht="15.75">
      <c r="A1549" s="9"/>
      <c r="B1549" s="4"/>
      <c r="C1549" s="4">
        <v>641578</v>
      </c>
    </row>
    <row r="1550" spans="1:3" ht="15.75">
      <c r="A1550" s="9"/>
      <c r="B1550" s="4"/>
      <c r="C1550" s="4">
        <v>641579</v>
      </c>
    </row>
    <row r="1551" spans="1:3" ht="15.75">
      <c r="A1551" s="9"/>
      <c r="B1551" s="4"/>
      <c r="C1551" s="4">
        <v>641580</v>
      </c>
    </row>
    <row r="1552" spans="1:3" ht="15.75">
      <c r="A1552" s="9"/>
      <c r="B1552" s="4"/>
      <c r="C1552" s="4">
        <v>641581</v>
      </c>
    </row>
    <row r="1553" spans="1:3" ht="15.75">
      <c r="A1553" s="9"/>
      <c r="B1553" s="4"/>
      <c r="C1553" s="4">
        <v>641582</v>
      </c>
    </row>
    <row r="1554" spans="1:3" ht="15.75">
      <c r="A1554" s="9"/>
      <c r="B1554" s="4"/>
      <c r="C1554" s="4">
        <v>641583</v>
      </c>
    </row>
    <row r="1555" spans="1:3" ht="15.75">
      <c r="A1555" s="9"/>
      <c r="B1555" s="4"/>
      <c r="C1555" s="4">
        <v>641584</v>
      </c>
    </row>
    <row r="1556" spans="1:3" ht="15.75">
      <c r="A1556" s="9"/>
      <c r="B1556" s="4"/>
      <c r="C1556" s="4">
        <v>641585</v>
      </c>
    </row>
    <row r="1557" spans="1:3" ht="15.75">
      <c r="A1557" s="9"/>
      <c r="B1557" s="4"/>
      <c r="C1557" s="4">
        <v>641586</v>
      </c>
    </row>
    <row r="1558" spans="1:3" ht="15.75">
      <c r="A1558" s="9"/>
      <c r="B1558" s="4"/>
      <c r="C1558" s="4">
        <v>641587</v>
      </c>
    </row>
    <row r="1559" spans="1:3" ht="15.75">
      <c r="A1559" s="9"/>
      <c r="B1559" s="4"/>
      <c r="C1559" s="4">
        <v>641588</v>
      </c>
    </row>
    <row r="1560" spans="1:3" ht="15.75">
      <c r="A1560" s="9"/>
      <c r="B1560" s="4"/>
      <c r="C1560" s="4">
        <v>641589</v>
      </c>
    </row>
    <row r="1561" spans="1:3" ht="15.75">
      <c r="A1561" s="9"/>
      <c r="B1561" s="4"/>
      <c r="C1561" s="4">
        <v>641590</v>
      </c>
    </row>
    <row r="1562" spans="1:3" ht="15.75">
      <c r="A1562" s="9"/>
      <c r="B1562" s="4"/>
      <c r="C1562" s="4">
        <v>641591</v>
      </c>
    </row>
    <row r="1563" spans="1:3" ht="15.75">
      <c r="A1563" s="9"/>
      <c r="B1563" s="4"/>
      <c r="C1563" s="4">
        <v>641592</v>
      </c>
    </row>
    <row r="1564" spans="1:3" ht="15.75">
      <c r="A1564" s="9"/>
      <c r="B1564" s="4"/>
      <c r="C1564" s="4">
        <v>641593</v>
      </c>
    </row>
    <row r="1565" spans="1:3" ht="15.75">
      <c r="A1565" s="9"/>
      <c r="B1565" s="4"/>
      <c r="C1565" s="4">
        <v>641594</v>
      </c>
    </row>
    <row r="1566" spans="1:3" ht="15.75">
      <c r="A1566" s="9"/>
      <c r="B1566" s="4"/>
      <c r="C1566" s="4">
        <v>641595</v>
      </c>
    </row>
    <row r="1567" spans="1:3" ht="15.75">
      <c r="A1567" s="9"/>
      <c r="B1567" s="4"/>
      <c r="C1567" s="4">
        <v>641596</v>
      </c>
    </row>
    <row r="1568" spans="1:3" ht="15.75">
      <c r="A1568" s="9"/>
      <c r="B1568" s="4"/>
      <c r="C1568" s="4">
        <v>641597</v>
      </c>
    </row>
    <row r="1569" spans="1:3" ht="15.75">
      <c r="A1569" s="9"/>
      <c r="B1569" s="4"/>
      <c r="C1569" s="4">
        <v>641598</v>
      </c>
    </row>
    <row r="1570" spans="1:3" ht="15.75">
      <c r="A1570" s="9"/>
      <c r="B1570" s="4"/>
      <c r="C1570" s="4">
        <v>641599</v>
      </c>
    </row>
    <row r="1571" spans="1:3" ht="15.75">
      <c r="A1571" s="9"/>
      <c r="B1571" s="4"/>
      <c r="C1571" s="4">
        <v>641600</v>
      </c>
    </row>
    <row r="1572" spans="1:3" ht="15.75">
      <c r="A1572" s="9"/>
      <c r="B1572" s="4"/>
      <c r="C1572" s="4">
        <v>641601</v>
      </c>
    </row>
    <row r="1573" spans="1:3" ht="15.75">
      <c r="A1573" s="9" t="s">
        <v>976</v>
      </c>
      <c r="B1573" s="4" t="s">
        <v>1445</v>
      </c>
      <c r="C1573" s="4">
        <v>643185</v>
      </c>
    </row>
    <row r="1574" spans="1:3" ht="15.75">
      <c r="A1574" s="9"/>
      <c r="B1574" s="4"/>
      <c r="C1574" s="4">
        <v>643417</v>
      </c>
    </row>
    <row r="1575" spans="1:3" ht="15.75">
      <c r="A1575" s="9" t="s">
        <v>977</v>
      </c>
      <c r="B1575" s="4" t="s">
        <v>1446</v>
      </c>
      <c r="C1575" s="4">
        <v>644946</v>
      </c>
    </row>
    <row r="1576" spans="1:3" ht="15.75">
      <c r="A1576" s="9" t="s">
        <v>323</v>
      </c>
      <c r="B1576" s="4" t="s">
        <v>324</v>
      </c>
      <c r="C1576" s="4">
        <v>645675</v>
      </c>
    </row>
    <row r="1577" spans="1:3" ht="15.75">
      <c r="A1577" s="9"/>
      <c r="B1577" s="4"/>
      <c r="C1577" s="4">
        <v>645710</v>
      </c>
    </row>
    <row r="1578" spans="1:3" ht="15.75">
      <c r="A1578" s="9" t="s">
        <v>325</v>
      </c>
      <c r="B1578" s="6" t="s">
        <v>326</v>
      </c>
      <c r="C1578" s="4">
        <v>647746</v>
      </c>
    </row>
    <row r="1579" spans="1:3" ht="15.75">
      <c r="A1579" s="9"/>
      <c r="B1579" s="4"/>
      <c r="C1579" s="4">
        <v>647900</v>
      </c>
    </row>
    <row r="1580" spans="1:3" ht="15.75">
      <c r="A1580" s="9" t="s">
        <v>327</v>
      </c>
      <c r="B1580" s="6" t="s">
        <v>328</v>
      </c>
      <c r="C1580" s="4">
        <v>649282</v>
      </c>
    </row>
    <row r="1581" spans="1:3" ht="15.75">
      <c r="A1581" s="9" t="s">
        <v>329</v>
      </c>
      <c r="B1581" s="6" t="s">
        <v>330</v>
      </c>
      <c r="C1581" s="4">
        <v>651380</v>
      </c>
    </row>
    <row r="1582" spans="1:3" ht="15.75">
      <c r="A1582" s="9"/>
      <c r="B1582" s="4"/>
      <c r="C1582" s="4">
        <v>651381</v>
      </c>
    </row>
    <row r="1583" spans="1:3" ht="15.75">
      <c r="A1583" s="9"/>
      <c r="B1583" s="4"/>
      <c r="C1583" s="4">
        <v>651382</v>
      </c>
    </row>
    <row r="1584" spans="1:3" ht="15.75">
      <c r="A1584" s="9"/>
      <c r="B1584" s="4"/>
      <c r="C1584" s="4">
        <v>651383</v>
      </c>
    </row>
    <row r="1585" spans="1:3" ht="15.75">
      <c r="A1585" s="9" t="s">
        <v>331</v>
      </c>
      <c r="B1585" s="6" t="s">
        <v>332</v>
      </c>
      <c r="C1585" s="4">
        <v>653028</v>
      </c>
    </row>
    <row r="1586" spans="1:3" ht="15.75">
      <c r="A1586" s="9" t="s">
        <v>978</v>
      </c>
      <c r="B1586" s="4" t="s">
        <v>1447</v>
      </c>
      <c r="C1586" s="4">
        <v>654119</v>
      </c>
    </row>
    <row r="1587" spans="1:3" ht="15.75">
      <c r="A1587" s="9"/>
      <c r="B1587" s="4"/>
      <c r="C1587" s="4">
        <v>654120</v>
      </c>
    </row>
    <row r="1588" spans="1:3" ht="15.75">
      <c r="A1588" s="9" t="s">
        <v>979</v>
      </c>
      <c r="B1588" s="4" t="s">
        <v>1448</v>
      </c>
      <c r="C1588" s="4">
        <v>655423</v>
      </c>
    </row>
    <row r="1589" spans="1:3" ht="15.75">
      <c r="A1589" s="9"/>
      <c r="B1589" s="4"/>
      <c r="C1589" s="4">
        <v>656439</v>
      </c>
    </row>
    <row r="1590" spans="1:3" ht="15.75">
      <c r="A1590" s="9"/>
      <c r="B1590" s="4"/>
      <c r="C1590" s="4">
        <v>656441</v>
      </c>
    </row>
    <row r="1591" spans="1:3" ht="15.75">
      <c r="A1591" s="9"/>
      <c r="B1591" s="4"/>
      <c r="C1591" s="4">
        <v>656623</v>
      </c>
    </row>
    <row r="1592" spans="1:3" ht="15.75">
      <c r="A1592" s="9" t="s">
        <v>980</v>
      </c>
      <c r="B1592" s="4" t="s">
        <v>1449</v>
      </c>
      <c r="C1592" s="4">
        <v>656911</v>
      </c>
    </row>
    <row r="1593" spans="1:3" ht="15.75">
      <c r="A1593" s="9" t="s">
        <v>981</v>
      </c>
      <c r="B1593" s="4" t="s">
        <v>1450</v>
      </c>
      <c r="C1593" s="4">
        <v>658811</v>
      </c>
    </row>
    <row r="1594" spans="1:3" ht="15.75">
      <c r="A1594" s="9" t="s">
        <v>333</v>
      </c>
      <c r="B1594" s="4" t="s">
        <v>334</v>
      </c>
      <c r="C1594" s="4">
        <v>659902</v>
      </c>
    </row>
    <row r="1595" spans="1:3" ht="15.75">
      <c r="A1595" s="9"/>
      <c r="B1595" s="4"/>
      <c r="C1595" s="4">
        <v>660019</v>
      </c>
    </row>
    <row r="1596" spans="1:3" ht="15.75">
      <c r="A1596" s="9"/>
      <c r="B1596" s="4"/>
      <c r="C1596" s="4">
        <v>660102</v>
      </c>
    </row>
    <row r="1597" spans="1:3" ht="15.75">
      <c r="A1597" s="9"/>
      <c r="B1597" s="4"/>
      <c r="C1597" s="4">
        <v>660225</v>
      </c>
    </row>
    <row r="1598" spans="1:3" ht="15.75">
      <c r="A1598" s="9"/>
      <c r="B1598" s="4"/>
      <c r="C1598" s="4">
        <v>660560</v>
      </c>
    </row>
    <row r="1599" spans="1:3" ht="15.75">
      <c r="A1599" s="9"/>
      <c r="B1599" s="4"/>
      <c r="C1599" s="4">
        <v>660561</v>
      </c>
    </row>
    <row r="1600" spans="1:3" ht="15.75">
      <c r="A1600" s="9" t="s">
        <v>335</v>
      </c>
      <c r="B1600" s="4" t="s">
        <v>336</v>
      </c>
      <c r="C1600" s="4">
        <v>661279</v>
      </c>
    </row>
    <row r="1601" spans="1:3" ht="15.75">
      <c r="A1601" s="9"/>
      <c r="B1601" s="4"/>
      <c r="C1601" s="4">
        <v>661526</v>
      </c>
    </row>
    <row r="1602" spans="1:3" ht="15.75">
      <c r="A1602" s="9" t="s">
        <v>982</v>
      </c>
      <c r="B1602" s="4" t="s">
        <v>1451</v>
      </c>
      <c r="C1602" s="4">
        <v>662645</v>
      </c>
    </row>
    <row r="1603" spans="1:3" ht="15.75">
      <c r="A1603" s="9"/>
      <c r="B1603" s="4"/>
      <c r="C1603" s="4">
        <v>663667</v>
      </c>
    </row>
    <row r="1604" spans="1:3" ht="15.75">
      <c r="A1604" s="9" t="s">
        <v>337</v>
      </c>
      <c r="B1604" s="4" t="s">
        <v>338</v>
      </c>
      <c r="C1604" s="4">
        <v>666069</v>
      </c>
    </row>
    <row r="1605" spans="1:3" ht="15.75">
      <c r="A1605" s="9" t="s">
        <v>339</v>
      </c>
      <c r="B1605" s="4" t="s">
        <v>340</v>
      </c>
      <c r="C1605" s="4">
        <v>667249</v>
      </c>
    </row>
    <row r="1606" spans="1:3" ht="15.75">
      <c r="A1606" s="9" t="s">
        <v>983</v>
      </c>
      <c r="B1606" s="4" t="s">
        <v>1452</v>
      </c>
      <c r="C1606" s="4">
        <v>669305</v>
      </c>
    </row>
    <row r="1607" spans="1:3" ht="15.75">
      <c r="A1607" s="9"/>
      <c r="B1607" s="4"/>
      <c r="C1607" s="4">
        <v>669306</v>
      </c>
    </row>
    <row r="1608" spans="1:3" ht="15.75">
      <c r="A1608" s="9"/>
      <c r="B1608" s="4"/>
      <c r="C1608" s="4">
        <v>669307</v>
      </c>
    </row>
    <row r="1609" spans="1:3" ht="15.75">
      <c r="A1609" s="9"/>
      <c r="B1609" s="4"/>
      <c r="C1609" s="4">
        <v>669308</v>
      </c>
    </row>
    <row r="1610" spans="1:3" ht="15.75">
      <c r="A1610" s="9"/>
      <c r="B1610" s="4"/>
      <c r="C1610" s="4">
        <v>669309</v>
      </c>
    </row>
    <row r="1611" spans="1:3" ht="15.75">
      <c r="A1611" s="9"/>
      <c r="B1611" s="4"/>
      <c r="C1611" s="4">
        <v>669310</v>
      </c>
    </row>
    <row r="1612" spans="1:3" ht="15.75">
      <c r="A1612" s="9"/>
      <c r="B1612" s="4"/>
      <c r="C1612" s="4">
        <v>669311</v>
      </c>
    </row>
    <row r="1613" spans="1:3" ht="15.75">
      <c r="A1613" s="9"/>
      <c r="B1613" s="4"/>
      <c r="C1613" s="4">
        <v>669312</v>
      </c>
    </row>
    <row r="1614" spans="1:3" ht="15.75">
      <c r="A1614" s="9"/>
      <c r="B1614" s="4"/>
      <c r="C1614" s="4">
        <v>669313</v>
      </c>
    </row>
    <row r="1615" spans="1:3" ht="15.75">
      <c r="A1615" s="9"/>
      <c r="B1615" s="4"/>
      <c r="C1615" s="4">
        <v>669314</v>
      </c>
    </row>
    <row r="1616" spans="1:3" ht="15.75">
      <c r="A1616" s="9"/>
      <c r="B1616" s="4"/>
      <c r="C1616" s="4">
        <v>669315</v>
      </c>
    </row>
    <row r="1617" spans="1:3" ht="15.75">
      <c r="A1617" s="9"/>
      <c r="B1617" s="4"/>
      <c r="C1617" s="4">
        <v>669316</v>
      </c>
    </row>
    <row r="1618" spans="1:3" ht="15.75">
      <c r="A1618" s="9"/>
      <c r="B1618" s="4"/>
      <c r="C1618" s="4">
        <v>669317</v>
      </c>
    </row>
    <row r="1619" spans="1:3" ht="15.75">
      <c r="A1619" s="9"/>
      <c r="B1619" s="4"/>
      <c r="C1619" s="4">
        <v>669318</v>
      </c>
    </row>
    <row r="1620" spans="1:3" ht="15.75">
      <c r="A1620" s="9"/>
      <c r="B1620" s="4"/>
      <c r="C1620" s="4">
        <v>669319</v>
      </c>
    </row>
    <row r="1621" spans="1:3" ht="15.75">
      <c r="A1621" s="9"/>
      <c r="B1621" s="4"/>
      <c r="C1621" s="4">
        <v>669320</v>
      </c>
    </row>
    <row r="1622" spans="1:3" ht="15.75">
      <c r="A1622" s="9"/>
      <c r="B1622" s="4"/>
      <c r="C1622" s="4">
        <v>669321</v>
      </c>
    </row>
    <row r="1623" spans="1:3" ht="15.75">
      <c r="A1623" s="9"/>
      <c r="B1623" s="4"/>
      <c r="C1623" s="4">
        <v>669322</v>
      </c>
    </row>
    <row r="1624" spans="1:3" ht="15.75">
      <c r="A1624" s="9"/>
      <c r="B1624" s="4"/>
      <c r="C1624" s="4">
        <v>669323</v>
      </c>
    </row>
    <row r="1625" spans="1:3" ht="15.75">
      <c r="A1625" s="9"/>
      <c r="B1625" s="4"/>
      <c r="C1625" s="4">
        <v>669324</v>
      </c>
    </row>
    <row r="1626" spans="1:3" ht="15.75">
      <c r="A1626" s="9"/>
      <c r="B1626" s="4"/>
      <c r="C1626" s="4">
        <v>669325</v>
      </c>
    </row>
    <row r="1627" spans="1:3" ht="15.75">
      <c r="A1627" s="9"/>
      <c r="B1627" s="4"/>
      <c r="C1627" s="4">
        <v>669326</v>
      </c>
    </row>
    <row r="1628" spans="1:3" ht="15.75">
      <c r="A1628" s="9"/>
      <c r="B1628" s="4"/>
      <c r="C1628" s="4">
        <v>669327</v>
      </c>
    </row>
    <row r="1629" spans="1:3" ht="15.75">
      <c r="A1629" s="9"/>
      <c r="B1629" s="4"/>
      <c r="C1629" s="4">
        <v>669328</v>
      </c>
    </row>
    <row r="1630" spans="1:3" ht="15.75">
      <c r="A1630" s="9"/>
      <c r="B1630" s="4"/>
      <c r="C1630" s="4">
        <v>669329</v>
      </c>
    </row>
    <row r="1631" spans="1:3" ht="15.75">
      <c r="A1631" s="9" t="s">
        <v>341</v>
      </c>
      <c r="B1631" s="4" t="s">
        <v>342</v>
      </c>
      <c r="C1631" s="4">
        <v>671132</v>
      </c>
    </row>
    <row r="1632" spans="1:3" ht="15.75">
      <c r="A1632" s="9" t="s">
        <v>343</v>
      </c>
      <c r="B1632" s="4" t="s">
        <v>344</v>
      </c>
      <c r="C1632" s="4">
        <v>672611</v>
      </c>
    </row>
    <row r="1633" spans="1:3" ht="15.75">
      <c r="A1633" s="9" t="s">
        <v>345</v>
      </c>
      <c r="B1633" s="4" t="s">
        <v>346</v>
      </c>
      <c r="C1633" s="4">
        <v>674353</v>
      </c>
    </row>
    <row r="1634" spans="1:3" ht="15.75">
      <c r="A1634" s="9" t="s">
        <v>347</v>
      </c>
      <c r="B1634" s="4" t="s">
        <v>348</v>
      </c>
      <c r="C1634" s="4">
        <v>675238</v>
      </c>
    </row>
    <row r="1635" spans="1:3" ht="15.75">
      <c r="A1635" s="9" t="s">
        <v>984</v>
      </c>
      <c r="B1635" s="4" t="s">
        <v>1453</v>
      </c>
      <c r="C1635" s="4">
        <v>676825</v>
      </c>
    </row>
    <row r="1636" spans="1:3" ht="15.75">
      <c r="A1636" s="9" t="s">
        <v>349</v>
      </c>
      <c r="B1636" s="4" t="s">
        <v>350</v>
      </c>
      <c r="C1636" s="4">
        <v>677491</v>
      </c>
    </row>
    <row r="1637" spans="1:3" ht="15.75">
      <c r="A1637" s="9" t="s">
        <v>351</v>
      </c>
      <c r="B1637" s="4" t="s">
        <v>352</v>
      </c>
      <c r="C1637" s="4">
        <v>678737</v>
      </c>
    </row>
    <row r="1638" spans="1:3" ht="15.75">
      <c r="A1638" s="9"/>
      <c r="B1638" s="4"/>
      <c r="C1638" s="4">
        <v>679074</v>
      </c>
    </row>
    <row r="1639" spans="1:3" ht="15.75">
      <c r="A1639" s="9" t="s">
        <v>985</v>
      </c>
      <c r="B1639" s="4" t="s">
        <v>1454</v>
      </c>
      <c r="C1639" s="4">
        <v>679577</v>
      </c>
    </row>
    <row r="1640" spans="1:3" ht="15.75">
      <c r="A1640" s="9" t="s">
        <v>353</v>
      </c>
      <c r="B1640" s="4" t="s">
        <v>354</v>
      </c>
      <c r="C1640" s="4">
        <v>680220</v>
      </c>
    </row>
    <row r="1641" spans="1:3" ht="15.75">
      <c r="A1641" s="9" t="s">
        <v>986</v>
      </c>
      <c r="B1641" s="4" t="s">
        <v>1455</v>
      </c>
      <c r="C1641" s="4">
        <v>683335</v>
      </c>
    </row>
    <row r="1642" spans="1:3" ht="15.75">
      <c r="A1642" s="9" t="s">
        <v>355</v>
      </c>
      <c r="B1642" s="4" t="s">
        <v>356</v>
      </c>
      <c r="C1642" s="4">
        <v>685255</v>
      </c>
    </row>
    <row r="1643" spans="1:3" ht="15.75">
      <c r="A1643" s="9" t="s">
        <v>987</v>
      </c>
      <c r="B1643" s="4" t="s">
        <v>1456</v>
      </c>
      <c r="C1643" s="4">
        <v>686652</v>
      </c>
    </row>
    <row r="1644" spans="1:3" ht="15.75">
      <c r="A1644" s="9" t="s">
        <v>357</v>
      </c>
      <c r="B1644" s="4" t="s">
        <v>358</v>
      </c>
      <c r="C1644" s="4">
        <v>688992</v>
      </c>
    </row>
    <row r="1645" spans="1:3" ht="15.75">
      <c r="A1645" s="9" t="s">
        <v>359</v>
      </c>
      <c r="B1645" s="4" t="s">
        <v>360</v>
      </c>
      <c r="C1645" s="4">
        <v>691138</v>
      </c>
    </row>
    <row r="1646" spans="1:3" ht="15.75">
      <c r="A1646" s="9"/>
      <c r="B1646" s="4"/>
      <c r="C1646" s="4">
        <v>691140</v>
      </c>
    </row>
    <row r="1647" spans="1:3" ht="15.75">
      <c r="A1647" s="9"/>
      <c r="B1647" s="4"/>
      <c r="C1647" s="4">
        <v>691142</v>
      </c>
    </row>
    <row r="1648" spans="1:3" ht="15.75">
      <c r="A1648" s="9"/>
      <c r="B1648" s="4"/>
      <c r="C1648" s="4">
        <v>691143</v>
      </c>
    </row>
    <row r="1649" spans="1:3" ht="15.75">
      <c r="A1649" s="9"/>
      <c r="B1649" s="4"/>
      <c r="C1649" s="4">
        <v>691144</v>
      </c>
    </row>
    <row r="1650" spans="1:3" ht="15.75">
      <c r="A1650" s="9" t="s">
        <v>361</v>
      </c>
      <c r="B1650" s="4" t="s">
        <v>362</v>
      </c>
      <c r="C1650" s="4">
        <v>691555</v>
      </c>
    </row>
    <row r="1651" spans="1:3" ht="15.75">
      <c r="A1651" s="9" t="s">
        <v>363</v>
      </c>
      <c r="B1651" s="4" t="s">
        <v>364</v>
      </c>
      <c r="C1651" s="4">
        <v>692203</v>
      </c>
    </row>
    <row r="1652" spans="1:3" ht="15.75">
      <c r="A1652" s="9"/>
      <c r="B1652" s="4"/>
      <c r="C1652" s="4">
        <v>692221</v>
      </c>
    </row>
    <row r="1653" spans="1:3" ht="15.75">
      <c r="A1653" s="9" t="s">
        <v>988</v>
      </c>
      <c r="B1653" s="4" t="s">
        <v>1457</v>
      </c>
      <c r="C1653" s="4">
        <v>696820</v>
      </c>
    </row>
    <row r="1654" spans="1:3" ht="15.75">
      <c r="A1654" s="9" t="s">
        <v>365</v>
      </c>
      <c r="B1654" s="4" t="s">
        <v>366</v>
      </c>
      <c r="C1654" s="4">
        <v>697720</v>
      </c>
    </row>
    <row r="1655" spans="1:3" ht="15.75">
      <c r="A1655" s="9" t="s">
        <v>367</v>
      </c>
      <c r="B1655" s="4" t="s">
        <v>368</v>
      </c>
      <c r="C1655" s="4">
        <v>700655</v>
      </c>
    </row>
    <row r="1656" spans="1:3" ht="15.75">
      <c r="A1656" s="9" t="s">
        <v>989</v>
      </c>
      <c r="B1656" s="4" t="s">
        <v>1458</v>
      </c>
      <c r="C1656" s="4">
        <v>701917</v>
      </c>
    </row>
    <row r="1657" spans="1:3" ht="15.75">
      <c r="A1657" s="9"/>
      <c r="B1657" s="4"/>
      <c r="C1657" s="4">
        <v>701944</v>
      </c>
    </row>
    <row r="1658" spans="1:3" ht="15.75">
      <c r="A1658" s="9" t="s">
        <v>990</v>
      </c>
      <c r="B1658" s="4" t="s">
        <v>1459</v>
      </c>
      <c r="C1658" s="4">
        <v>703521</v>
      </c>
    </row>
    <row r="1659" spans="1:3" ht="15.75">
      <c r="A1659" s="9" t="s">
        <v>991</v>
      </c>
      <c r="B1659" s="4" t="s">
        <v>1460</v>
      </c>
      <c r="C1659" s="4">
        <v>706450</v>
      </c>
    </row>
    <row r="1660" spans="1:3" ht="15.75">
      <c r="A1660" s="9"/>
      <c r="B1660" s="4"/>
      <c r="C1660" s="4">
        <v>708264</v>
      </c>
    </row>
    <row r="1661" spans="1:3" ht="15.75">
      <c r="A1661" s="9"/>
      <c r="B1661" s="4"/>
      <c r="C1661" s="4">
        <v>708265</v>
      </c>
    </row>
    <row r="1662" spans="1:3" ht="15.75">
      <c r="A1662" s="9"/>
      <c r="B1662" s="4"/>
      <c r="C1662" s="4">
        <v>709180</v>
      </c>
    </row>
    <row r="1663" spans="1:3" ht="15.75">
      <c r="A1663" s="9" t="s">
        <v>369</v>
      </c>
      <c r="B1663" s="4" t="s">
        <v>370</v>
      </c>
      <c r="C1663" s="4">
        <v>713238</v>
      </c>
    </row>
    <row r="1664" spans="1:3" ht="15.75">
      <c r="A1664" s="9"/>
      <c r="B1664" s="4"/>
      <c r="C1664" s="4">
        <v>713239</v>
      </c>
    </row>
    <row r="1665" spans="1:3" ht="15.75">
      <c r="A1665" s="9"/>
      <c r="B1665" s="4"/>
      <c r="C1665" s="4">
        <v>713240</v>
      </c>
    </row>
    <row r="1666" spans="1:3" ht="15.75">
      <c r="A1666" s="9"/>
      <c r="B1666" s="4"/>
      <c r="C1666" s="4">
        <v>713241</v>
      </c>
    </row>
    <row r="1667" spans="1:3" ht="15.75">
      <c r="A1667" s="9"/>
      <c r="B1667" s="4"/>
      <c r="C1667" s="4">
        <v>713242</v>
      </c>
    </row>
    <row r="1668" spans="1:3" ht="15.75">
      <c r="A1668" s="9"/>
      <c r="B1668" s="4"/>
      <c r="C1668" s="4">
        <v>713243</v>
      </c>
    </row>
    <row r="1669" spans="1:3" ht="15.75">
      <c r="A1669" s="9"/>
      <c r="B1669" s="4"/>
      <c r="C1669" s="4">
        <v>713244</v>
      </c>
    </row>
    <row r="1670" spans="1:3" ht="15.75">
      <c r="A1670" s="9"/>
      <c r="B1670" s="4"/>
      <c r="C1670" s="4">
        <v>713245</v>
      </c>
    </row>
    <row r="1671" spans="1:3" ht="15.75">
      <c r="A1671" s="9"/>
      <c r="B1671" s="4"/>
      <c r="C1671" s="4">
        <v>713246</v>
      </c>
    </row>
    <row r="1672" spans="1:3" ht="15.75">
      <c r="A1672" s="9"/>
      <c r="B1672" s="4"/>
      <c r="C1672" s="4">
        <v>713247</v>
      </c>
    </row>
    <row r="1673" spans="1:3" ht="15.75">
      <c r="A1673" s="9"/>
      <c r="B1673" s="4"/>
      <c r="C1673" s="4">
        <v>713248</v>
      </c>
    </row>
    <row r="1674" spans="1:3" ht="15.75">
      <c r="A1674" s="9"/>
      <c r="B1674" s="4"/>
      <c r="C1674" s="4">
        <v>713249</v>
      </c>
    </row>
    <row r="1675" spans="1:3" ht="15.75">
      <c r="A1675" s="9"/>
      <c r="B1675" s="4"/>
      <c r="C1675" s="4">
        <v>713250</v>
      </c>
    </row>
    <row r="1676" spans="1:3" ht="15.75">
      <c r="A1676" s="9"/>
      <c r="B1676" s="4"/>
      <c r="C1676" s="4">
        <v>713251</v>
      </c>
    </row>
    <row r="1677" spans="1:3" ht="15.75">
      <c r="A1677" s="9"/>
      <c r="B1677" s="4"/>
      <c r="C1677" s="4">
        <v>713252</v>
      </c>
    </row>
    <row r="1678" spans="1:3" ht="15.75">
      <c r="A1678" s="9"/>
      <c r="B1678" s="4"/>
      <c r="C1678" s="4">
        <v>713253</v>
      </c>
    </row>
    <row r="1679" spans="1:3" ht="15.75">
      <c r="A1679" s="9"/>
      <c r="B1679" s="4"/>
      <c r="C1679" s="4">
        <v>713254</v>
      </c>
    </row>
    <row r="1680" spans="1:3" ht="15.75">
      <c r="A1680" s="9"/>
      <c r="B1680" s="4"/>
      <c r="C1680" s="4">
        <v>713255</v>
      </c>
    </row>
    <row r="1681" spans="1:3" ht="15.75">
      <c r="A1681" s="9"/>
      <c r="B1681" s="4"/>
      <c r="C1681" s="4">
        <v>713256</v>
      </c>
    </row>
    <row r="1682" spans="1:3" ht="15.75">
      <c r="A1682" s="9"/>
      <c r="B1682" s="4"/>
      <c r="C1682" s="4">
        <v>713257</v>
      </c>
    </row>
    <row r="1683" spans="1:3" ht="15.75">
      <c r="A1683" s="9"/>
      <c r="B1683" s="4"/>
      <c r="C1683" s="4">
        <v>713258</v>
      </c>
    </row>
    <row r="1684" spans="1:3" ht="15.75">
      <c r="A1684" s="9"/>
      <c r="B1684" s="4"/>
      <c r="C1684" s="4">
        <v>713259</v>
      </c>
    </row>
    <row r="1685" spans="1:3" ht="15.75">
      <c r="A1685" s="9"/>
      <c r="B1685" s="4"/>
      <c r="C1685" s="4">
        <v>713260</v>
      </c>
    </row>
    <row r="1686" spans="1:3" ht="15.75">
      <c r="A1686" s="9"/>
      <c r="B1686" s="4"/>
      <c r="C1686" s="4">
        <v>713261</v>
      </c>
    </row>
    <row r="1687" spans="1:3" ht="15.75">
      <c r="A1687" s="9"/>
      <c r="B1687" s="4"/>
      <c r="C1687" s="4">
        <v>713262</v>
      </c>
    </row>
    <row r="1688" spans="1:3" ht="15.75">
      <c r="A1688" s="9"/>
      <c r="B1688" s="4"/>
      <c r="C1688" s="4">
        <v>713263</v>
      </c>
    </row>
    <row r="1689" spans="1:3" ht="15.75">
      <c r="A1689" s="9" t="s">
        <v>992</v>
      </c>
      <c r="B1689" s="4" t="s">
        <v>1461</v>
      </c>
      <c r="C1689" s="4">
        <v>714730</v>
      </c>
    </row>
    <row r="1690" spans="1:3" ht="15.75">
      <c r="A1690" s="9" t="s">
        <v>371</v>
      </c>
      <c r="B1690" s="4" t="s">
        <v>372</v>
      </c>
      <c r="C1690" s="4">
        <v>718042</v>
      </c>
    </row>
    <row r="1691" spans="1:3" ht="15.75">
      <c r="A1691" s="9" t="s">
        <v>993</v>
      </c>
      <c r="B1691" s="4" t="s">
        <v>1462</v>
      </c>
      <c r="C1691" s="4">
        <v>722638</v>
      </c>
    </row>
    <row r="1692" spans="1:3" ht="15.75">
      <c r="A1692" s="9" t="s">
        <v>373</v>
      </c>
      <c r="B1692" s="4" t="s">
        <v>374</v>
      </c>
      <c r="C1692" s="4">
        <v>723669</v>
      </c>
    </row>
    <row r="1693" spans="1:3" ht="15.75">
      <c r="A1693" s="9"/>
      <c r="B1693" s="4"/>
      <c r="C1693" s="4">
        <v>724103</v>
      </c>
    </row>
    <row r="1694" spans="1:3" ht="15.75">
      <c r="A1694" s="9" t="s">
        <v>375</v>
      </c>
      <c r="B1694" s="4" t="s">
        <v>376</v>
      </c>
      <c r="C1694" s="4">
        <v>727017</v>
      </c>
    </row>
    <row r="1695" spans="1:3" ht="15.75">
      <c r="A1695" s="9"/>
      <c r="B1695" s="4"/>
      <c r="C1695" s="4">
        <v>727411</v>
      </c>
    </row>
    <row r="1696" spans="1:3" ht="15.75">
      <c r="A1696" s="9" t="s">
        <v>377</v>
      </c>
      <c r="B1696" s="4" t="s">
        <v>378</v>
      </c>
      <c r="C1696" s="4">
        <v>730479</v>
      </c>
    </row>
    <row r="1697" spans="1:3" ht="15.75">
      <c r="A1697" s="9"/>
      <c r="B1697" s="4"/>
      <c r="C1697" s="4">
        <v>731584</v>
      </c>
    </row>
    <row r="1698" spans="1:3" ht="15.75">
      <c r="A1698" s="9"/>
      <c r="B1698" s="4"/>
      <c r="C1698" s="4">
        <v>732242</v>
      </c>
    </row>
    <row r="1699" spans="1:3" ht="15.75">
      <c r="A1699" s="9" t="s">
        <v>994</v>
      </c>
      <c r="B1699" s="4" t="s">
        <v>1463</v>
      </c>
      <c r="C1699" s="4">
        <v>732927</v>
      </c>
    </row>
    <row r="1700" spans="1:3" ht="15.75">
      <c r="A1700" s="9" t="s">
        <v>379</v>
      </c>
      <c r="B1700" s="4" t="s">
        <v>380</v>
      </c>
      <c r="C1700" s="4">
        <v>734603</v>
      </c>
    </row>
    <row r="1701" spans="1:3" ht="15.75">
      <c r="A1701" s="9" t="s">
        <v>995</v>
      </c>
      <c r="B1701" s="4" t="s">
        <v>1464</v>
      </c>
      <c r="C1701" s="4">
        <v>736404</v>
      </c>
    </row>
    <row r="1702" spans="1:3" ht="15.75">
      <c r="A1702" s="9" t="s">
        <v>381</v>
      </c>
      <c r="B1702" s="4" t="s">
        <v>382</v>
      </c>
      <c r="C1702" s="4">
        <v>740634</v>
      </c>
    </row>
    <row r="1703" spans="1:3" ht="15.75">
      <c r="A1703" s="9"/>
      <c r="B1703" s="4"/>
      <c r="C1703" s="4">
        <v>740635</v>
      </c>
    </row>
    <row r="1704" spans="1:3" ht="15.75">
      <c r="A1704" s="9" t="s">
        <v>996</v>
      </c>
      <c r="B1704" s="4" t="s">
        <v>1465</v>
      </c>
      <c r="C1704" s="4">
        <v>743037</v>
      </c>
    </row>
    <row r="1705" spans="1:3" ht="15.75">
      <c r="A1705" s="9"/>
      <c r="B1705" s="4"/>
      <c r="C1705" s="4">
        <v>743054</v>
      </c>
    </row>
    <row r="1706" spans="1:3" ht="15.75">
      <c r="A1706" s="9"/>
      <c r="B1706" s="4"/>
      <c r="C1706" s="4">
        <v>743055</v>
      </c>
    </row>
    <row r="1707" spans="1:3" ht="15.75">
      <c r="A1707" s="9"/>
      <c r="B1707" s="4"/>
      <c r="C1707" s="4">
        <v>743065</v>
      </c>
    </row>
    <row r="1708" spans="1:3" ht="15.75">
      <c r="A1708" s="9"/>
      <c r="B1708" s="4"/>
      <c r="C1708" s="4">
        <v>743066</v>
      </c>
    </row>
    <row r="1709" spans="1:3" ht="15.75">
      <c r="A1709" s="9"/>
      <c r="B1709" s="4"/>
      <c r="C1709" s="4">
        <v>743067</v>
      </c>
    </row>
    <row r="1710" spans="1:3" ht="15.75">
      <c r="A1710" s="9"/>
      <c r="B1710" s="4"/>
      <c r="C1710" s="4">
        <v>743068</v>
      </c>
    </row>
    <row r="1711" spans="1:3" ht="15.75">
      <c r="A1711" s="9"/>
      <c r="B1711" s="4"/>
      <c r="C1711" s="4">
        <v>743069</v>
      </c>
    </row>
    <row r="1712" spans="1:3" ht="15.75">
      <c r="A1712" s="9"/>
      <c r="B1712" s="4"/>
      <c r="C1712" s="4">
        <v>743070</v>
      </c>
    </row>
    <row r="1713" spans="1:3" ht="15.75">
      <c r="A1713" s="9"/>
      <c r="B1713" s="4"/>
      <c r="C1713" s="4">
        <v>743071</v>
      </c>
    </row>
    <row r="1714" spans="1:3" ht="15.75">
      <c r="A1714" s="9"/>
      <c r="B1714" s="4"/>
      <c r="C1714" s="4">
        <v>743072</v>
      </c>
    </row>
    <row r="1715" spans="1:3" ht="15.75">
      <c r="A1715" s="9"/>
      <c r="B1715" s="4"/>
      <c r="C1715" s="4">
        <v>743074</v>
      </c>
    </row>
    <row r="1716" spans="1:3" ht="15.75">
      <c r="A1716" s="9"/>
      <c r="B1716" s="4"/>
      <c r="C1716" s="4">
        <v>743075</v>
      </c>
    </row>
    <row r="1717" spans="1:3" ht="15.75">
      <c r="A1717" s="9"/>
      <c r="B1717" s="4"/>
      <c r="C1717" s="4">
        <v>743076</v>
      </c>
    </row>
    <row r="1718" spans="1:3" ht="15.75">
      <c r="A1718" s="9"/>
      <c r="B1718" s="4"/>
      <c r="C1718" s="4">
        <v>743077</v>
      </c>
    </row>
    <row r="1719" spans="1:3" ht="15.75">
      <c r="A1719" s="9"/>
      <c r="B1719" s="4"/>
      <c r="C1719" s="4">
        <v>743078</v>
      </c>
    </row>
    <row r="1720" spans="1:3" ht="15.75">
      <c r="A1720" s="9"/>
      <c r="B1720" s="4"/>
      <c r="C1720" s="4">
        <v>743086</v>
      </c>
    </row>
    <row r="1721" spans="1:3" ht="15.75">
      <c r="A1721" s="9"/>
      <c r="B1721" s="4"/>
      <c r="C1721" s="4">
        <v>743292</v>
      </c>
    </row>
    <row r="1722" spans="1:3" ht="15.75">
      <c r="A1722" s="9"/>
      <c r="B1722" s="4"/>
      <c r="C1722" s="4">
        <v>743303</v>
      </c>
    </row>
    <row r="1723" spans="1:3" ht="15.75">
      <c r="A1723" s="9" t="s">
        <v>383</v>
      </c>
      <c r="B1723" s="4" t="s">
        <v>384</v>
      </c>
      <c r="C1723" s="4">
        <v>744295</v>
      </c>
    </row>
    <row r="1724" spans="1:3" ht="15.75">
      <c r="A1724" s="9"/>
      <c r="B1724" s="4"/>
      <c r="C1724" s="4">
        <v>744301</v>
      </c>
    </row>
    <row r="1725" spans="1:3" ht="15.75">
      <c r="A1725" s="9"/>
      <c r="B1725" s="4"/>
      <c r="C1725" s="4">
        <v>744757</v>
      </c>
    </row>
    <row r="1726" spans="1:3" ht="15.75">
      <c r="A1726" s="9"/>
      <c r="B1726" s="4"/>
      <c r="C1726" s="4">
        <v>744758</v>
      </c>
    </row>
    <row r="1727" spans="1:3" ht="15.75">
      <c r="A1727" s="9"/>
      <c r="B1727" s="4"/>
      <c r="C1727" s="4">
        <v>744759</v>
      </c>
    </row>
    <row r="1728" spans="1:3" ht="15.75">
      <c r="A1728" s="9"/>
      <c r="B1728" s="4"/>
      <c r="C1728" s="4">
        <v>744760</v>
      </c>
    </row>
    <row r="1729" spans="1:3" ht="15.75">
      <c r="A1729" s="9"/>
      <c r="B1729" s="4"/>
      <c r="C1729" s="4">
        <v>744761</v>
      </c>
    </row>
    <row r="1730" spans="1:3" ht="15.75">
      <c r="A1730" s="9"/>
      <c r="B1730" s="4"/>
      <c r="C1730" s="4">
        <v>744762</v>
      </c>
    </row>
    <row r="1731" spans="1:3" ht="15.75">
      <c r="A1731" s="9"/>
      <c r="B1731" s="4"/>
      <c r="C1731" s="4">
        <v>744763</v>
      </c>
    </row>
    <row r="1732" spans="1:3" ht="15.75">
      <c r="A1732" s="9"/>
      <c r="B1732" s="4"/>
      <c r="C1732" s="4">
        <v>744764</v>
      </c>
    </row>
    <row r="1733" spans="1:3" ht="15.75">
      <c r="A1733" s="9"/>
      <c r="B1733" s="4"/>
      <c r="C1733" s="4">
        <v>744765</v>
      </c>
    </row>
    <row r="1734" spans="1:3" ht="15.75">
      <c r="A1734" s="9"/>
      <c r="B1734" s="4"/>
      <c r="C1734" s="4">
        <v>744766</v>
      </c>
    </row>
    <row r="1735" spans="1:3" ht="15.75">
      <c r="A1735" s="9"/>
      <c r="B1735" s="4"/>
      <c r="C1735" s="4">
        <v>744767</v>
      </c>
    </row>
    <row r="1736" spans="1:3" ht="15.75">
      <c r="A1736" s="9"/>
      <c r="B1736" s="4"/>
      <c r="C1736" s="4">
        <v>744768</v>
      </c>
    </row>
    <row r="1737" spans="1:3" ht="15.75">
      <c r="A1737" s="9"/>
      <c r="B1737" s="4"/>
      <c r="C1737" s="4">
        <v>744769</v>
      </c>
    </row>
    <row r="1738" spans="1:3" ht="15.75">
      <c r="A1738" s="9"/>
      <c r="B1738" s="4"/>
      <c r="C1738" s="4">
        <v>744770</v>
      </c>
    </row>
    <row r="1739" spans="1:3" ht="15.75">
      <c r="A1739" s="9"/>
      <c r="B1739" s="4"/>
      <c r="C1739" s="4">
        <v>744771</v>
      </c>
    </row>
    <row r="1740" spans="1:3" ht="15.75">
      <c r="A1740" s="9"/>
      <c r="B1740" s="4"/>
      <c r="C1740" s="4">
        <v>744772</v>
      </c>
    </row>
    <row r="1741" spans="1:3" ht="15.75">
      <c r="A1741" s="9"/>
      <c r="B1741" s="4"/>
      <c r="C1741" s="4">
        <v>744773</v>
      </c>
    </row>
    <row r="1742" spans="1:3" ht="15.75">
      <c r="A1742" s="9"/>
      <c r="B1742" s="4"/>
      <c r="C1742" s="4">
        <v>744774</v>
      </c>
    </row>
    <row r="1743" spans="1:3" ht="15.75">
      <c r="A1743" s="9"/>
      <c r="B1743" s="4"/>
      <c r="C1743" s="4">
        <v>744775</v>
      </c>
    </row>
    <row r="1744" spans="1:3" ht="15.75">
      <c r="A1744" s="9"/>
      <c r="B1744" s="4"/>
      <c r="C1744" s="4">
        <v>744776</v>
      </c>
    </row>
    <row r="1745" spans="1:3" ht="15.75">
      <c r="A1745" s="9"/>
      <c r="B1745" s="4"/>
      <c r="C1745" s="4">
        <v>744777</v>
      </c>
    </row>
    <row r="1746" spans="1:3" ht="15.75">
      <c r="A1746" s="9"/>
      <c r="B1746" s="4"/>
      <c r="C1746" s="4">
        <v>744778</v>
      </c>
    </row>
    <row r="1747" spans="1:3" ht="15.75">
      <c r="A1747" s="9"/>
      <c r="B1747" s="4"/>
      <c r="C1747" s="4">
        <v>744779</v>
      </c>
    </row>
    <row r="1748" spans="1:3" ht="15.75">
      <c r="A1748" s="9"/>
      <c r="B1748" s="4"/>
      <c r="C1748" s="4">
        <v>744781</v>
      </c>
    </row>
    <row r="1749" spans="1:3" ht="15.75">
      <c r="A1749" s="9"/>
      <c r="B1749" s="4"/>
      <c r="C1749" s="4">
        <v>745684</v>
      </c>
    </row>
    <row r="1750" spans="1:3" ht="15.75">
      <c r="A1750" s="9"/>
      <c r="B1750" s="4"/>
      <c r="C1750" s="4">
        <v>745769</v>
      </c>
    </row>
    <row r="1751" spans="1:3" ht="15.75">
      <c r="A1751" s="9"/>
      <c r="B1751" s="4"/>
      <c r="C1751" s="4">
        <v>745770</v>
      </c>
    </row>
    <row r="1752" spans="1:3" ht="15.75">
      <c r="A1752" s="9"/>
      <c r="B1752" s="4"/>
      <c r="C1752" s="4">
        <v>745771</v>
      </c>
    </row>
    <row r="1753" spans="1:3" ht="15.75">
      <c r="A1753" s="9"/>
      <c r="B1753" s="4"/>
      <c r="C1753" s="4">
        <v>745772</v>
      </c>
    </row>
    <row r="1754" spans="1:3" ht="15.75">
      <c r="A1754" s="9"/>
      <c r="B1754" s="4"/>
      <c r="C1754" s="4">
        <v>745773</v>
      </c>
    </row>
    <row r="1755" spans="1:3" ht="15.75">
      <c r="A1755" s="9"/>
      <c r="B1755" s="4"/>
      <c r="C1755" s="4">
        <v>745774</v>
      </c>
    </row>
    <row r="1756" spans="1:3" ht="15.75">
      <c r="A1756" s="9"/>
      <c r="B1756" s="4"/>
      <c r="C1756" s="4">
        <v>745775</v>
      </c>
    </row>
    <row r="1757" spans="1:3" ht="15.75">
      <c r="A1757" s="9"/>
      <c r="B1757" s="4"/>
      <c r="C1757" s="4">
        <v>745776</v>
      </c>
    </row>
    <row r="1758" spans="1:3" ht="15.75">
      <c r="A1758" s="9"/>
      <c r="B1758" s="4"/>
      <c r="C1758" s="4">
        <v>745777</v>
      </c>
    </row>
    <row r="1759" spans="1:3" ht="15.75">
      <c r="A1759" s="9"/>
      <c r="B1759" s="4"/>
      <c r="C1759" s="4">
        <v>745778</v>
      </c>
    </row>
    <row r="1760" spans="1:3" ht="15.75">
      <c r="A1760" s="9"/>
      <c r="B1760" s="4"/>
      <c r="C1760" s="4">
        <v>745779</v>
      </c>
    </row>
    <row r="1761" spans="1:3" ht="15.75">
      <c r="A1761" s="9"/>
      <c r="B1761" s="4"/>
      <c r="C1761" s="4">
        <v>745780</v>
      </c>
    </row>
    <row r="1762" spans="1:3" ht="15.75">
      <c r="A1762" s="9"/>
      <c r="B1762" s="4"/>
      <c r="C1762" s="4">
        <v>745781</v>
      </c>
    </row>
    <row r="1763" spans="1:3" ht="15.75">
      <c r="A1763" s="9"/>
      <c r="B1763" s="4"/>
      <c r="C1763" s="4">
        <v>745782</v>
      </c>
    </row>
    <row r="1764" spans="1:3" ht="15.75">
      <c r="A1764" s="9"/>
      <c r="B1764" s="4"/>
      <c r="C1764" s="4">
        <v>745783</v>
      </c>
    </row>
    <row r="1765" spans="1:3" ht="15.75">
      <c r="A1765" s="9"/>
      <c r="B1765" s="4"/>
      <c r="C1765" s="4">
        <v>745784</v>
      </c>
    </row>
    <row r="1766" spans="1:3" ht="15.75">
      <c r="A1766" s="9"/>
      <c r="B1766" s="4"/>
      <c r="C1766" s="4">
        <v>745785</v>
      </c>
    </row>
    <row r="1767" spans="1:3" ht="15.75">
      <c r="A1767" s="9"/>
      <c r="B1767" s="4"/>
      <c r="C1767" s="4">
        <v>745786</v>
      </c>
    </row>
    <row r="1768" spans="1:3" ht="15.75">
      <c r="A1768" s="9"/>
      <c r="B1768" s="4"/>
      <c r="C1768" s="4">
        <v>745787</v>
      </c>
    </row>
    <row r="1769" spans="1:3" ht="15.75">
      <c r="A1769" s="9"/>
      <c r="B1769" s="4"/>
      <c r="C1769" s="4">
        <v>745788</v>
      </c>
    </row>
    <row r="1770" spans="1:3" ht="15.75">
      <c r="A1770" s="9"/>
      <c r="B1770" s="4"/>
      <c r="C1770" s="4">
        <v>745789</v>
      </c>
    </row>
    <row r="1771" spans="1:3" ht="15.75">
      <c r="A1771" s="9"/>
      <c r="B1771" s="4"/>
      <c r="C1771" s="4">
        <v>745790</v>
      </c>
    </row>
    <row r="1772" spans="1:3" ht="15.75">
      <c r="A1772" s="9"/>
      <c r="B1772" s="4"/>
      <c r="C1772" s="4">
        <v>745791</v>
      </c>
    </row>
    <row r="1773" spans="1:3" ht="15.75">
      <c r="A1773" s="9"/>
      <c r="B1773" s="4"/>
      <c r="C1773" s="4">
        <v>745792</v>
      </c>
    </row>
    <row r="1774" spans="1:3" ht="15.75">
      <c r="A1774" s="9"/>
      <c r="B1774" s="4"/>
      <c r="C1774" s="4">
        <v>745793</v>
      </c>
    </row>
    <row r="1775" spans="1:3" ht="15.75">
      <c r="A1775" s="9"/>
      <c r="B1775" s="4"/>
      <c r="C1775" s="4">
        <v>745794</v>
      </c>
    </row>
    <row r="1776" spans="1:3" ht="15.75">
      <c r="A1776" s="9" t="s">
        <v>997</v>
      </c>
      <c r="B1776" s="4" t="s">
        <v>1466</v>
      </c>
      <c r="C1776" s="4">
        <v>746969</v>
      </c>
    </row>
    <row r="1777" spans="1:3" ht="15.75">
      <c r="A1777" s="9"/>
      <c r="B1777" s="4"/>
      <c r="C1777" s="4">
        <v>747364</v>
      </c>
    </row>
    <row r="1778" spans="1:3" ht="15.75">
      <c r="A1778" s="9" t="s">
        <v>385</v>
      </c>
      <c r="B1778" s="4" t="s">
        <v>386</v>
      </c>
      <c r="C1778" s="4">
        <v>748118</v>
      </c>
    </row>
    <row r="1779" spans="1:3" ht="15.75">
      <c r="A1779" s="9"/>
      <c r="B1779" s="4"/>
      <c r="C1779" s="4">
        <v>748597</v>
      </c>
    </row>
    <row r="1780" spans="1:3" ht="15.75">
      <c r="A1780" s="9"/>
      <c r="B1780" s="4"/>
      <c r="C1780" s="4">
        <v>749034</v>
      </c>
    </row>
    <row r="1781" spans="1:3" ht="15.75">
      <c r="A1781" s="9"/>
      <c r="B1781" s="4"/>
      <c r="C1781" s="4">
        <v>749035</v>
      </c>
    </row>
    <row r="1782" spans="1:3" ht="15.75">
      <c r="A1782" s="9"/>
      <c r="B1782" s="4"/>
      <c r="C1782" s="4">
        <v>749038</v>
      </c>
    </row>
    <row r="1783" spans="1:3" ht="15.75">
      <c r="A1783" s="9"/>
      <c r="B1783" s="4"/>
      <c r="C1783" s="4">
        <v>749042</v>
      </c>
    </row>
    <row r="1784" spans="1:3" ht="15.75">
      <c r="A1784" s="9"/>
      <c r="B1784" s="4"/>
      <c r="C1784" s="4">
        <v>749043</v>
      </c>
    </row>
    <row r="1785" spans="1:3" ht="15.75">
      <c r="A1785" s="9"/>
      <c r="B1785" s="4"/>
      <c r="C1785" s="4">
        <v>749044</v>
      </c>
    </row>
    <row r="1786" spans="1:3" ht="15.75">
      <c r="A1786" s="9"/>
      <c r="B1786" s="4"/>
      <c r="C1786" s="4">
        <v>749045</v>
      </c>
    </row>
    <row r="1787" spans="1:3" ht="15.75">
      <c r="A1787" s="9"/>
      <c r="B1787" s="4"/>
      <c r="C1787" s="4">
        <v>749046</v>
      </c>
    </row>
    <row r="1788" spans="1:3" ht="15.75">
      <c r="A1788" s="9"/>
      <c r="B1788" s="4"/>
      <c r="C1788" s="4">
        <v>749047</v>
      </c>
    </row>
    <row r="1789" spans="1:3" ht="15.75">
      <c r="A1789" s="9"/>
      <c r="B1789" s="4"/>
      <c r="C1789" s="4">
        <v>749048</v>
      </c>
    </row>
    <row r="1790" spans="1:3" ht="15.75">
      <c r="A1790" s="9"/>
      <c r="B1790" s="4"/>
      <c r="C1790" s="4">
        <v>749056</v>
      </c>
    </row>
    <row r="1791" spans="1:3" ht="15.75">
      <c r="A1791" s="9"/>
      <c r="B1791" s="4"/>
      <c r="C1791" s="4">
        <v>749060</v>
      </c>
    </row>
    <row r="1792" spans="1:3" ht="15.75">
      <c r="A1792" s="9"/>
      <c r="B1792" s="4"/>
      <c r="C1792" s="4">
        <v>749063</v>
      </c>
    </row>
    <row r="1793" spans="1:3" ht="15.75">
      <c r="A1793" s="9"/>
      <c r="B1793" s="4"/>
      <c r="C1793" s="4">
        <v>749064</v>
      </c>
    </row>
    <row r="1794" spans="1:3" ht="15.75">
      <c r="A1794" s="9" t="s">
        <v>387</v>
      </c>
      <c r="B1794" s="4" t="s">
        <v>388</v>
      </c>
      <c r="C1794" s="4">
        <v>753068</v>
      </c>
    </row>
    <row r="1795" spans="1:3" ht="15.75">
      <c r="A1795" s="9"/>
      <c r="B1795" s="4"/>
      <c r="C1795" s="4">
        <v>753069</v>
      </c>
    </row>
    <row r="1796" spans="1:3" ht="15.75">
      <c r="A1796" s="9" t="s">
        <v>389</v>
      </c>
      <c r="B1796" s="4" t="s">
        <v>390</v>
      </c>
      <c r="C1796" s="4">
        <v>755344</v>
      </c>
    </row>
    <row r="1797" spans="1:3" ht="15.75">
      <c r="A1797" s="9"/>
      <c r="B1797" s="4"/>
      <c r="C1797" s="4">
        <v>756617</v>
      </c>
    </row>
    <row r="1798" spans="1:3" ht="15.75">
      <c r="A1798" s="9"/>
      <c r="B1798" s="4"/>
      <c r="C1798" s="4">
        <v>756994</v>
      </c>
    </row>
    <row r="1799" spans="1:3" ht="15.75">
      <c r="A1799" s="9"/>
      <c r="B1799" s="4"/>
      <c r="C1799" s="4">
        <v>756995</v>
      </c>
    </row>
    <row r="1800" spans="1:3" ht="15.75">
      <c r="A1800" s="9"/>
      <c r="B1800" s="4"/>
      <c r="C1800" s="4">
        <v>756996</v>
      </c>
    </row>
    <row r="1801" spans="1:3" ht="15.75">
      <c r="A1801" s="9"/>
      <c r="B1801" s="4"/>
      <c r="C1801" s="4">
        <v>756997</v>
      </c>
    </row>
    <row r="1802" spans="1:3" ht="15.75">
      <c r="A1802" s="9"/>
      <c r="B1802" s="4"/>
      <c r="C1802" s="4">
        <v>756998</v>
      </c>
    </row>
    <row r="1803" spans="1:3" ht="15.75">
      <c r="A1803" s="9"/>
      <c r="B1803" s="4"/>
      <c r="C1803" s="4">
        <v>757000</v>
      </c>
    </row>
    <row r="1804" spans="1:3" ht="15.75">
      <c r="A1804" s="9"/>
      <c r="B1804" s="4"/>
      <c r="C1804" s="4">
        <v>757002</v>
      </c>
    </row>
    <row r="1805" spans="1:3" ht="15.75">
      <c r="A1805" s="9"/>
      <c r="B1805" s="4"/>
      <c r="C1805" s="4">
        <v>757458</v>
      </c>
    </row>
    <row r="1806" spans="1:3" ht="15.75">
      <c r="A1806" s="9"/>
      <c r="B1806" s="4"/>
      <c r="C1806" s="4">
        <v>757551</v>
      </c>
    </row>
    <row r="1807" spans="1:3" ht="15.75">
      <c r="A1807" s="9"/>
      <c r="B1807" s="4"/>
      <c r="C1807" s="4">
        <v>757670</v>
      </c>
    </row>
    <row r="1808" spans="1:3" ht="15.75">
      <c r="A1808" s="9" t="s">
        <v>391</v>
      </c>
      <c r="B1808" s="4" t="s">
        <v>392</v>
      </c>
      <c r="C1808" s="4">
        <v>759176</v>
      </c>
    </row>
    <row r="1809" spans="1:3" ht="15.75">
      <c r="A1809" s="9"/>
      <c r="B1809" s="4"/>
      <c r="C1809" s="4">
        <v>759385</v>
      </c>
    </row>
    <row r="1810" spans="1:3" ht="15.75">
      <c r="A1810" s="9"/>
      <c r="B1810" s="4"/>
      <c r="C1810" s="4">
        <v>759773</v>
      </c>
    </row>
    <row r="1811" spans="1:3" ht="15.75">
      <c r="A1811" s="9"/>
      <c r="B1811" s="4"/>
      <c r="C1811" s="4">
        <v>760225</v>
      </c>
    </row>
    <row r="1812" spans="1:3" ht="15.75">
      <c r="A1812" s="9" t="s">
        <v>998</v>
      </c>
      <c r="B1812" s="4" t="s">
        <v>1467</v>
      </c>
      <c r="C1812" s="4">
        <v>761925</v>
      </c>
    </row>
    <row r="1813" spans="1:3" ht="15.75">
      <c r="A1813" s="9" t="s">
        <v>999</v>
      </c>
      <c r="B1813" s="4" t="s">
        <v>1468</v>
      </c>
      <c r="C1813" s="4">
        <v>764844</v>
      </c>
    </row>
    <row r="1814" spans="1:3" ht="15.75">
      <c r="A1814" s="9" t="s">
        <v>1000</v>
      </c>
      <c r="B1814" s="4" t="s">
        <v>1469</v>
      </c>
      <c r="C1814" s="4">
        <v>767670</v>
      </c>
    </row>
    <row r="1815" spans="1:3" ht="15.75">
      <c r="A1815" s="9" t="s">
        <v>393</v>
      </c>
      <c r="B1815" s="4" t="s">
        <v>394</v>
      </c>
      <c r="C1815" s="4">
        <v>771141</v>
      </c>
    </row>
    <row r="1816" spans="1:3" ht="15.75">
      <c r="A1816" s="9"/>
      <c r="B1816" s="4"/>
      <c r="C1816" s="4">
        <v>771203</v>
      </c>
    </row>
    <row r="1817" spans="1:3" ht="15.75">
      <c r="A1817" s="9" t="s">
        <v>1001</v>
      </c>
      <c r="B1817" s="4" t="s">
        <v>1470</v>
      </c>
      <c r="C1817" s="4">
        <v>773265</v>
      </c>
    </row>
    <row r="1818" spans="1:3" ht="15.75">
      <c r="A1818" s="9" t="s">
        <v>1002</v>
      </c>
      <c r="B1818" s="4" t="s">
        <v>1471</v>
      </c>
      <c r="C1818" s="4">
        <v>774114</v>
      </c>
    </row>
    <row r="1819" spans="1:3" ht="15.75">
      <c r="A1819" s="9" t="s">
        <v>395</v>
      </c>
      <c r="B1819" s="4" t="s">
        <v>396</v>
      </c>
      <c r="C1819" s="4">
        <v>776499</v>
      </c>
    </row>
    <row r="1820" spans="1:3" ht="15.75">
      <c r="A1820" s="9"/>
      <c r="B1820" s="4"/>
      <c r="C1820" s="4">
        <v>776500</v>
      </c>
    </row>
    <row r="1821" spans="1:3" ht="15.75">
      <c r="A1821" s="9" t="s">
        <v>397</v>
      </c>
      <c r="B1821" s="4" t="s">
        <v>398</v>
      </c>
      <c r="C1821" s="4">
        <v>777213</v>
      </c>
    </row>
    <row r="1822" spans="1:3" ht="15.75">
      <c r="A1822" s="9"/>
      <c r="B1822" s="4"/>
      <c r="C1822" s="4">
        <v>777214</v>
      </c>
    </row>
    <row r="1823" spans="1:3" ht="15.75">
      <c r="A1823" s="9"/>
      <c r="B1823" s="4"/>
      <c r="C1823" s="4">
        <v>777215</v>
      </c>
    </row>
    <row r="1824" spans="1:3" ht="15.75">
      <c r="A1824" s="9"/>
      <c r="B1824" s="4"/>
      <c r="C1824" s="4">
        <v>777216</v>
      </c>
    </row>
    <row r="1825" spans="1:3" ht="15.75">
      <c r="A1825" s="9"/>
      <c r="B1825" s="4"/>
      <c r="C1825" s="4">
        <v>777217</v>
      </c>
    </row>
    <row r="1826" spans="1:3" ht="15.75">
      <c r="A1826" s="9"/>
      <c r="B1826" s="4"/>
      <c r="C1826" s="4">
        <v>777218</v>
      </c>
    </row>
    <row r="1827" spans="1:3" ht="15.75">
      <c r="A1827" s="9"/>
      <c r="B1827" s="4"/>
      <c r="C1827" s="4">
        <v>777219</v>
      </c>
    </row>
    <row r="1828" spans="1:3" ht="15.75">
      <c r="A1828" s="9"/>
      <c r="B1828" s="4"/>
      <c r="C1828" s="4">
        <v>777220</v>
      </c>
    </row>
    <row r="1829" spans="1:3" ht="15.75">
      <c r="A1829" s="9"/>
      <c r="B1829" s="4"/>
      <c r="C1829" s="4">
        <v>777221</v>
      </c>
    </row>
    <row r="1830" spans="1:3" ht="15.75">
      <c r="A1830" s="9"/>
      <c r="B1830" s="4"/>
      <c r="C1830" s="4">
        <v>777222</v>
      </c>
    </row>
    <row r="1831" spans="1:3" ht="15.75">
      <c r="A1831" s="9"/>
      <c r="B1831" s="4"/>
      <c r="C1831" s="4">
        <v>777223</v>
      </c>
    </row>
    <row r="1832" spans="1:3" ht="15.75">
      <c r="A1832" s="9"/>
      <c r="B1832" s="4"/>
      <c r="C1832" s="4">
        <v>777224</v>
      </c>
    </row>
    <row r="1833" spans="1:3" ht="15.75">
      <c r="A1833" s="9"/>
      <c r="B1833" s="4"/>
      <c r="C1833" s="4">
        <v>777225</v>
      </c>
    </row>
    <row r="1834" spans="1:3" ht="15.75">
      <c r="A1834" s="9"/>
      <c r="B1834" s="4"/>
      <c r="C1834" s="4">
        <v>777226</v>
      </c>
    </row>
    <row r="1835" spans="1:3" ht="15.75">
      <c r="A1835" s="9"/>
      <c r="B1835" s="4"/>
      <c r="C1835" s="4">
        <v>777227</v>
      </c>
    </row>
    <row r="1836" spans="1:3" ht="15.75">
      <c r="A1836" s="9"/>
      <c r="B1836" s="4"/>
      <c r="C1836" s="4">
        <v>777228</v>
      </c>
    </row>
    <row r="1837" spans="1:3" ht="15.75">
      <c r="A1837" s="9"/>
      <c r="B1837" s="4"/>
      <c r="C1837" s="4">
        <v>777229</v>
      </c>
    </row>
    <row r="1838" spans="1:3" ht="15.75">
      <c r="A1838" s="9"/>
      <c r="B1838" s="4"/>
      <c r="C1838" s="4">
        <v>777230</v>
      </c>
    </row>
    <row r="1839" spans="1:3" ht="15.75">
      <c r="A1839" s="9"/>
      <c r="B1839" s="4"/>
      <c r="C1839" s="4">
        <v>777231</v>
      </c>
    </row>
    <row r="1840" spans="1:3" ht="15.75">
      <c r="A1840" s="9"/>
      <c r="B1840" s="4"/>
      <c r="C1840" s="4">
        <v>777232</v>
      </c>
    </row>
    <row r="1841" spans="1:3" ht="15.75">
      <c r="A1841" s="9"/>
      <c r="B1841" s="4"/>
      <c r="C1841" s="4">
        <v>777233</v>
      </c>
    </row>
    <row r="1842" spans="1:3" ht="15.75">
      <c r="A1842" s="9"/>
      <c r="B1842" s="4"/>
      <c r="C1842" s="4">
        <v>777234</v>
      </c>
    </row>
    <row r="1843" spans="1:3" ht="15.75">
      <c r="A1843" s="9"/>
      <c r="B1843" s="4"/>
      <c r="C1843" s="4">
        <v>777235</v>
      </c>
    </row>
    <row r="1844" spans="1:3" ht="15.75">
      <c r="A1844" s="9"/>
      <c r="B1844" s="4"/>
      <c r="C1844" s="4">
        <v>777236</v>
      </c>
    </row>
    <row r="1845" spans="1:3" ht="15.75">
      <c r="A1845" s="9"/>
      <c r="B1845" s="4"/>
      <c r="C1845" s="4">
        <v>777238</v>
      </c>
    </row>
    <row r="1846" spans="1:3" ht="15.75">
      <c r="A1846" s="9"/>
      <c r="B1846" s="4"/>
      <c r="C1846" s="4">
        <v>777595</v>
      </c>
    </row>
    <row r="1847" spans="1:3" ht="15.75">
      <c r="A1847" s="9" t="s">
        <v>1003</v>
      </c>
      <c r="B1847" s="4" t="s">
        <v>1472</v>
      </c>
      <c r="C1847" s="4">
        <v>777746</v>
      </c>
    </row>
    <row r="1848" spans="1:3" ht="15.75">
      <c r="A1848" s="9" t="s">
        <v>399</v>
      </c>
      <c r="B1848" s="4" t="s">
        <v>400</v>
      </c>
      <c r="C1848" s="4">
        <v>778203</v>
      </c>
    </row>
    <row r="1849" spans="1:3" ht="15.75">
      <c r="A1849" s="9"/>
      <c r="B1849" s="4"/>
      <c r="C1849" s="4">
        <v>778344</v>
      </c>
    </row>
    <row r="1850" spans="1:3" ht="15.75">
      <c r="A1850" s="9" t="s">
        <v>401</v>
      </c>
      <c r="B1850" s="4" t="s">
        <v>402</v>
      </c>
      <c r="C1850" s="4">
        <v>783184</v>
      </c>
    </row>
    <row r="1851" spans="1:3" ht="15.75">
      <c r="A1851" s="9"/>
      <c r="B1851" s="4"/>
      <c r="C1851" s="4">
        <v>783400</v>
      </c>
    </row>
    <row r="1852" spans="1:3" ht="15.75">
      <c r="A1852" s="9"/>
      <c r="B1852" s="4"/>
      <c r="C1852" s="4">
        <v>783639</v>
      </c>
    </row>
    <row r="1853" spans="1:3" ht="15.75">
      <c r="A1853" s="9"/>
      <c r="B1853" s="4"/>
      <c r="C1853" s="4">
        <v>784665</v>
      </c>
    </row>
    <row r="1854" spans="1:3" ht="15.75">
      <c r="A1854" s="9"/>
      <c r="B1854" s="4"/>
      <c r="C1854" s="4">
        <v>784828</v>
      </c>
    </row>
    <row r="1855" spans="1:3" ht="15.75">
      <c r="A1855" s="9"/>
      <c r="B1855" s="4"/>
      <c r="C1855" s="4">
        <v>784829</v>
      </c>
    </row>
    <row r="1856" spans="1:3" ht="15.75">
      <c r="A1856" s="9"/>
      <c r="B1856" s="4"/>
      <c r="C1856" s="4">
        <v>784830</v>
      </c>
    </row>
    <row r="1857" spans="1:3" ht="15.75">
      <c r="A1857" s="9"/>
      <c r="B1857" s="4"/>
      <c r="C1857" s="4">
        <v>784831</v>
      </c>
    </row>
    <row r="1858" spans="1:3" ht="15.75">
      <c r="A1858" s="9"/>
      <c r="B1858" s="4"/>
      <c r="C1858" s="4">
        <v>784832</v>
      </c>
    </row>
    <row r="1859" spans="1:3" ht="15.75">
      <c r="A1859" s="9"/>
      <c r="B1859" s="4"/>
      <c r="C1859" s="4">
        <v>784833</v>
      </c>
    </row>
    <row r="1860" spans="1:3" ht="15.75">
      <c r="A1860" s="9"/>
      <c r="B1860" s="4"/>
      <c r="C1860" s="4">
        <v>784834</v>
      </c>
    </row>
    <row r="1861" spans="1:3" ht="15.75">
      <c r="A1861" s="9"/>
      <c r="B1861" s="4"/>
      <c r="C1861" s="4">
        <v>784835</v>
      </c>
    </row>
    <row r="1862" spans="1:3" ht="15.75">
      <c r="A1862" s="9"/>
      <c r="B1862" s="4"/>
      <c r="C1862" s="4">
        <v>784836</v>
      </c>
    </row>
    <row r="1863" spans="1:3" ht="15.75">
      <c r="A1863" s="9"/>
      <c r="B1863" s="4"/>
      <c r="C1863" s="4">
        <v>784837</v>
      </c>
    </row>
    <row r="1864" spans="1:3" ht="15.75">
      <c r="A1864" s="9"/>
      <c r="B1864" s="4"/>
      <c r="C1864" s="4">
        <v>784838</v>
      </c>
    </row>
    <row r="1865" spans="1:3" ht="15.75">
      <c r="A1865" s="9"/>
      <c r="B1865" s="4"/>
      <c r="C1865" s="4">
        <v>784839</v>
      </c>
    </row>
    <row r="1866" spans="1:3" ht="15.75">
      <c r="A1866" s="9"/>
      <c r="B1866" s="4"/>
      <c r="C1866" s="4">
        <v>784840</v>
      </c>
    </row>
    <row r="1867" spans="1:3" ht="15.75">
      <c r="A1867" s="9"/>
      <c r="B1867" s="4"/>
      <c r="C1867" s="4">
        <v>784841</v>
      </c>
    </row>
    <row r="1868" spans="1:3" ht="15.75">
      <c r="A1868" s="9"/>
      <c r="B1868" s="4"/>
      <c r="C1868" s="4">
        <v>784842</v>
      </c>
    </row>
    <row r="1869" spans="1:3" ht="15.75">
      <c r="A1869" s="9"/>
      <c r="B1869" s="4"/>
      <c r="C1869" s="4">
        <v>784843</v>
      </c>
    </row>
    <row r="1870" spans="1:3" ht="15.75">
      <c r="A1870" s="9"/>
      <c r="B1870" s="4"/>
      <c r="C1870" s="4">
        <v>784844</v>
      </c>
    </row>
    <row r="1871" spans="1:3" ht="15.75">
      <c r="A1871" s="9"/>
      <c r="B1871" s="4"/>
      <c r="C1871" s="4">
        <v>784845</v>
      </c>
    </row>
    <row r="1872" spans="1:3" ht="15.75">
      <c r="A1872" s="9"/>
      <c r="B1872" s="4"/>
      <c r="C1872" s="4">
        <v>784846</v>
      </c>
    </row>
    <row r="1873" spans="1:3" ht="15.75">
      <c r="A1873" s="9"/>
      <c r="B1873" s="4"/>
      <c r="C1873" s="4">
        <v>784847</v>
      </c>
    </row>
    <row r="1874" spans="1:3" ht="15.75">
      <c r="A1874" s="9"/>
      <c r="B1874" s="4"/>
      <c r="C1874" s="4">
        <v>784848</v>
      </c>
    </row>
    <row r="1875" spans="1:3" ht="15.75">
      <c r="A1875" s="9"/>
      <c r="B1875" s="4"/>
      <c r="C1875" s="4">
        <v>784849</v>
      </c>
    </row>
    <row r="1876" spans="1:3" ht="15.75">
      <c r="A1876" s="9"/>
      <c r="B1876" s="4"/>
      <c r="C1876" s="4">
        <v>784854</v>
      </c>
    </row>
    <row r="1877" spans="1:3" ht="15.75">
      <c r="A1877" s="9" t="s">
        <v>403</v>
      </c>
      <c r="B1877" s="4" t="s">
        <v>404</v>
      </c>
      <c r="C1877" s="4">
        <v>786627</v>
      </c>
    </row>
    <row r="1878" spans="1:3" ht="15.75">
      <c r="A1878" s="9" t="s">
        <v>1004</v>
      </c>
      <c r="B1878" s="4" t="s">
        <v>1473</v>
      </c>
      <c r="C1878" s="4">
        <v>789904</v>
      </c>
    </row>
    <row r="1879" spans="1:3" ht="15.75">
      <c r="A1879" s="9" t="s">
        <v>1005</v>
      </c>
      <c r="B1879" s="4" t="s">
        <v>1474</v>
      </c>
      <c r="C1879" s="4">
        <v>790727</v>
      </c>
    </row>
    <row r="1880" spans="1:3" ht="15.75">
      <c r="A1880" s="9" t="s">
        <v>1006</v>
      </c>
      <c r="B1880" s="4" t="s">
        <v>1475</v>
      </c>
      <c r="C1880" s="4">
        <v>792039</v>
      </c>
    </row>
    <row r="1881" spans="1:3" ht="15.75">
      <c r="A1881" s="9"/>
      <c r="B1881" s="4"/>
      <c r="C1881" s="4">
        <v>792140</v>
      </c>
    </row>
    <row r="1882" spans="1:3" ht="15.75">
      <c r="A1882" s="9"/>
      <c r="B1882" s="4"/>
      <c r="C1882" s="4">
        <v>792705</v>
      </c>
    </row>
    <row r="1883" spans="1:3" ht="15.75">
      <c r="A1883" s="9" t="s">
        <v>1007</v>
      </c>
      <c r="B1883" s="4" t="s">
        <v>1476</v>
      </c>
      <c r="C1883" s="4">
        <v>792929</v>
      </c>
    </row>
    <row r="1884" spans="1:3" ht="15.75">
      <c r="A1884" s="9"/>
      <c r="B1884" s="4"/>
      <c r="C1884" s="4">
        <v>793766</v>
      </c>
    </row>
    <row r="1885" spans="1:3" ht="15.75">
      <c r="A1885" s="9"/>
      <c r="B1885" s="4"/>
      <c r="C1885" s="4">
        <v>793768</v>
      </c>
    </row>
    <row r="1886" spans="1:3" ht="15.75">
      <c r="A1886" s="9"/>
      <c r="B1886" s="4"/>
      <c r="C1886" s="4">
        <v>793770</v>
      </c>
    </row>
    <row r="1887" spans="1:3" ht="15.75">
      <c r="A1887" s="9" t="s">
        <v>1008</v>
      </c>
      <c r="B1887" s="4" t="s">
        <v>1477</v>
      </c>
      <c r="C1887" s="4">
        <v>794541</v>
      </c>
    </row>
    <row r="1888" spans="1:3" ht="15.75">
      <c r="A1888" s="9"/>
      <c r="B1888" s="4"/>
      <c r="C1888" s="4">
        <v>794558</v>
      </c>
    </row>
    <row r="1889" spans="1:3" ht="15.75">
      <c r="A1889" s="9" t="s">
        <v>1009</v>
      </c>
      <c r="B1889" s="4" t="s">
        <v>1478</v>
      </c>
      <c r="C1889" s="4">
        <v>795460</v>
      </c>
    </row>
    <row r="1890" spans="1:3" ht="15.75">
      <c r="A1890" s="9"/>
      <c r="B1890" s="4"/>
      <c r="C1890" s="4">
        <v>796258</v>
      </c>
    </row>
    <row r="1891" spans="1:3" ht="15.75">
      <c r="A1891" s="9" t="s">
        <v>1010</v>
      </c>
      <c r="B1891" s="4" t="s">
        <v>1479</v>
      </c>
      <c r="C1891" s="4">
        <v>797283</v>
      </c>
    </row>
    <row r="1892" spans="1:3" ht="15.75">
      <c r="A1892" s="9" t="s">
        <v>1011</v>
      </c>
      <c r="B1892" s="4" t="s">
        <v>1480</v>
      </c>
      <c r="C1892" s="4">
        <v>798451</v>
      </c>
    </row>
    <row r="1893" spans="1:3" ht="15.75">
      <c r="A1893" s="9"/>
      <c r="B1893" s="4"/>
      <c r="C1893" s="4">
        <v>798456</v>
      </c>
    </row>
    <row r="1894" spans="1:3" ht="15.75">
      <c r="A1894" s="9"/>
      <c r="B1894" s="4"/>
      <c r="C1894" s="4">
        <v>798951</v>
      </c>
    </row>
    <row r="1895" spans="1:3" ht="15.75">
      <c r="A1895" s="9" t="s">
        <v>1012</v>
      </c>
      <c r="B1895" s="4" t="s">
        <v>1481</v>
      </c>
      <c r="C1895" s="4">
        <v>799898</v>
      </c>
    </row>
    <row r="1896" spans="1:3" ht="15.75">
      <c r="A1896" s="9"/>
      <c r="B1896" s="4"/>
      <c r="C1896" s="4">
        <v>799924</v>
      </c>
    </row>
    <row r="1897" spans="1:3" ht="15.75">
      <c r="A1897" s="9"/>
      <c r="B1897" s="4"/>
      <c r="C1897" s="4">
        <v>800499</v>
      </c>
    </row>
    <row r="1898" spans="1:3" ht="15.75">
      <c r="A1898" s="9" t="s">
        <v>405</v>
      </c>
      <c r="B1898" s="4" t="s">
        <v>406</v>
      </c>
      <c r="C1898" s="4">
        <v>801301</v>
      </c>
    </row>
    <row r="1899" spans="1:3" ht="15.75">
      <c r="A1899" s="9" t="s">
        <v>1013</v>
      </c>
      <c r="B1899" s="4" t="s">
        <v>1482</v>
      </c>
      <c r="C1899" s="4">
        <v>801732</v>
      </c>
    </row>
    <row r="1900" spans="1:3" ht="15.75">
      <c r="A1900" s="9" t="s">
        <v>1014</v>
      </c>
      <c r="B1900" s="4" t="s">
        <v>1483</v>
      </c>
      <c r="C1900" s="4">
        <v>804224</v>
      </c>
    </row>
    <row r="1901" spans="1:3" ht="15.75">
      <c r="A1901" s="9" t="s">
        <v>1015</v>
      </c>
      <c r="B1901" s="4" t="s">
        <v>1484</v>
      </c>
      <c r="C1901" s="4">
        <v>805851</v>
      </c>
    </row>
    <row r="1902" spans="1:3" ht="15.75">
      <c r="A1902" s="9"/>
      <c r="B1902" s="4"/>
      <c r="C1902" s="4">
        <v>805853</v>
      </c>
    </row>
    <row r="1903" spans="1:3" ht="15.75">
      <c r="A1903" s="9"/>
      <c r="B1903" s="4"/>
      <c r="C1903" s="4">
        <v>805925</v>
      </c>
    </row>
    <row r="1904" spans="1:3" ht="15.75">
      <c r="A1904" s="9" t="s">
        <v>1016</v>
      </c>
      <c r="B1904" s="4" t="s">
        <v>1485</v>
      </c>
      <c r="C1904" s="4">
        <v>806846</v>
      </c>
    </row>
    <row r="1905" spans="1:3" ht="15.75">
      <c r="A1905" s="9"/>
      <c r="B1905" s="4"/>
      <c r="C1905" s="4">
        <v>806847</v>
      </c>
    </row>
    <row r="1906" spans="1:3" ht="15.75">
      <c r="A1906" s="9"/>
      <c r="B1906" s="4"/>
      <c r="C1906" s="4">
        <v>806851</v>
      </c>
    </row>
    <row r="1907" spans="1:3" ht="15.75">
      <c r="A1907" s="9"/>
      <c r="B1907" s="4"/>
      <c r="C1907" s="4">
        <v>808317</v>
      </c>
    </row>
    <row r="1908" spans="1:3" ht="15.75">
      <c r="A1908" s="9" t="s">
        <v>1017</v>
      </c>
      <c r="B1908" s="4" t="s">
        <v>1486</v>
      </c>
      <c r="C1908" s="4">
        <v>809406</v>
      </c>
    </row>
    <row r="1909" spans="1:3" ht="15.75">
      <c r="A1909" s="9"/>
      <c r="B1909" s="4"/>
      <c r="C1909" s="4">
        <v>810290</v>
      </c>
    </row>
    <row r="1910" spans="1:3" ht="15.75">
      <c r="A1910" s="9"/>
      <c r="B1910" s="4"/>
      <c r="C1910" s="4">
        <v>810339</v>
      </c>
    </row>
    <row r="1911" spans="1:3" ht="15.75">
      <c r="A1911" s="9" t="s">
        <v>407</v>
      </c>
      <c r="B1911" s="4" t="s">
        <v>408</v>
      </c>
      <c r="C1911" s="4">
        <v>811643</v>
      </c>
    </row>
    <row r="1912" spans="1:3" ht="15.75">
      <c r="A1912" s="9" t="s">
        <v>409</v>
      </c>
      <c r="B1912" s="4" t="s">
        <v>410</v>
      </c>
      <c r="C1912" s="4">
        <v>815171</v>
      </c>
    </row>
    <row r="1913" spans="1:3" ht="15.75">
      <c r="A1913" s="9"/>
      <c r="B1913" s="4"/>
      <c r="C1913" s="4">
        <v>815689</v>
      </c>
    </row>
    <row r="1914" spans="1:3" ht="15.75">
      <c r="A1914" s="9"/>
      <c r="B1914" s="4"/>
      <c r="C1914" s="4">
        <v>815742</v>
      </c>
    </row>
    <row r="1915" spans="1:3" ht="15.75">
      <c r="A1915" s="9" t="s">
        <v>411</v>
      </c>
      <c r="B1915" s="4" t="s">
        <v>412</v>
      </c>
      <c r="C1915" s="4">
        <v>815986</v>
      </c>
    </row>
    <row r="1916" spans="1:3" ht="15.75">
      <c r="A1916" s="9"/>
      <c r="B1916" s="4"/>
      <c r="C1916" s="4">
        <v>816062</v>
      </c>
    </row>
    <row r="1917" spans="1:3" ht="15.75">
      <c r="A1917" s="9" t="s">
        <v>1018</v>
      </c>
      <c r="B1917" s="4" t="s">
        <v>1487</v>
      </c>
      <c r="C1917" s="4">
        <v>817023</v>
      </c>
    </row>
    <row r="1918" spans="1:3" ht="15.75">
      <c r="A1918" s="9" t="s">
        <v>1019</v>
      </c>
      <c r="B1918" s="4" t="s">
        <v>1488</v>
      </c>
      <c r="C1918" s="4">
        <v>817844</v>
      </c>
    </row>
    <row r="1919" spans="1:3" ht="15.75">
      <c r="A1919" s="9" t="s">
        <v>1020</v>
      </c>
      <c r="B1919" s="4" t="s">
        <v>1489</v>
      </c>
      <c r="C1919" s="4">
        <v>818695</v>
      </c>
    </row>
    <row r="1920" spans="1:3" ht="15.75">
      <c r="A1920" s="9" t="s">
        <v>413</v>
      </c>
      <c r="B1920" s="4" t="s">
        <v>414</v>
      </c>
      <c r="C1920" s="4">
        <v>821833</v>
      </c>
    </row>
    <row r="1921" spans="1:3" ht="15.75">
      <c r="A1921" s="9" t="s">
        <v>1021</v>
      </c>
      <c r="B1921" s="4" t="s">
        <v>1490</v>
      </c>
      <c r="C1921" s="4">
        <v>822170</v>
      </c>
    </row>
    <row r="1922" spans="1:3" ht="15.75">
      <c r="A1922" s="9"/>
      <c r="B1922" s="4"/>
      <c r="C1922" s="4">
        <v>822371</v>
      </c>
    </row>
    <row r="1923" spans="1:3" ht="15.75">
      <c r="A1923" s="9"/>
      <c r="B1923" s="4"/>
      <c r="C1923" s="4">
        <v>822372</v>
      </c>
    </row>
    <row r="1924" spans="1:3" ht="15.75">
      <c r="A1924" s="9"/>
      <c r="B1924" s="4"/>
      <c r="C1924" s="4">
        <v>822661</v>
      </c>
    </row>
    <row r="1925" spans="1:3" ht="15.75">
      <c r="A1925" s="9" t="s">
        <v>1022</v>
      </c>
      <c r="B1925" s="4" t="s">
        <v>1491</v>
      </c>
      <c r="C1925" s="4">
        <v>824279</v>
      </c>
    </row>
    <row r="1926" spans="1:3" ht="15.75">
      <c r="A1926" s="9"/>
      <c r="B1926" s="4"/>
      <c r="C1926" s="4">
        <v>824958</v>
      </c>
    </row>
    <row r="1927" spans="1:3" ht="15.75">
      <c r="A1927" s="9" t="s">
        <v>1023</v>
      </c>
      <c r="B1927" s="4" t="s">
        <v>1492</v>
      </c>
      <c r="C1927" s="4">
        <v>825713</v>
      </c>
    </row>
    <row r="1928" spans="1:3" ht="15.75">
      <c r="A1928" s="9" t="s">
        <v>1024</v>
      </c>
      <c r="B1928" s="4" t="s">
        <v>1493</v>
      </c>
      <c r="C1928" s="4">
        <v>829488</v>
      </c>
    </row>
    <row r="1929" spans="1:3" ht="15.75">
      <c r="A1929" s="9" t="s">
        <v>1025</v>
      </c>
      <c r="B1929" s="4" t="s">
        <v>1494</v>
      </c>
      <c r="C1929" s="4">
        <v>831424</v>
      </c>
    </row>
    <row r="1930" spans="1:3" ht="15.75">
      <c r="A1930" s="9"/>
      <c r="B1930" s="4"/>
      <c r="C1930" s="4">
        <v>831455</v>
      </c>
    </row>
    <row r="1931" spans="1:3" ht="15.75">
      <c r="A1931" s="9" t="s">
        <v>1026</v>
      </c>
      <c r="B1931" s="4" t="s">
        <v>1495</v>
      </c>
      <c r="C1931" s="4">
        <v>832012</v>
      </c>
    </row>
    <row r="1932" spans="1:3" ht="15.75">
      <c r="A1932" s="9" t="s">
        <v>1027</v>
      </c>
      <c r="B1932" s="4" t="s">
        <v>1496</v>
      </c>
      <c r="C1932" s="4">
        <v>833054</v>
      </c>
    </row>
    <row r="1933" spans="1:3" ht="15.75">
      <c r="A1933" s="9"/>
      <c r="B1933" s="4"/>
      <c r="C1933" s="4">
        <v>833161</v>
      </c>
    </row>
    <row r="1934" spans="1:3" ht="15.75">
      <c r="A1934" s="9"/>
      <c r="B1934" s="4"/>
      <c r="C1934" s="4">
        <v>833189</v>
      </c>
    </row>
    <row r="1935" spans="1:3" ht="15.75">
      <c r="A1935" s="9"/>
      <c r="B1935" s="4"/>
      <c r="C1935" s="4">
        <v>833190</v>
      </c>
    </row>
    <row r="1936" spans="1:3" ht="15.75">
      <c r="A1936" s="9"/>
      <c r="B1936" s="4"/>
      <c r="C1936" s="4">
        <v>833191</v>
      </c>
    </row>
    <row r="1937" spans="1:3" ht="15.75">
      <c r="A1937" s="9"/>
      <c r="B1937" s="4"/>
      <c r="C1937" s="4">
        <v>833192</v>
      </c>
    </row>
    <row r="1938" spans="1:3" ht="15.75">
      <c r="A1938" s="9"/>
      <c r="B1938" s="4"/>
      <c r="C1938" s="4">
        <v>833193</v>
      </c>
    </row>
    <row r="1939" spans="1:3" ht="15.75">
      <c r="A1939" s="9"/>
      <c r="B1939" s="4"/>
      <c r="C1939" s="4">
        <v>833195</v>
      </c>
    </row>
    <row r="1940" spans="1:3" ht="15.75">
      <c r="A1940" s="9" t="s">
        <v>1028</v>
      </c>
      <c r="B1940" s="4" t="s">
        <v>1497</v>
      </c>
      <c r="C1940" s="4">
        <v>835563</v>
      </c>
    </row>
    <row r="1941" spans="1:3" ht="15.75">
      <c r="A1941" s="9"/>
      <c r="B1941" s="4"/>
      <c r="C1941" s="4">
        <v>835696</v>
      </c>
    </row>
    <row r="1942" spans="1:3" ht="15.75">
      <c r="A1942" s="9"/>
      <c r="B1942" s="4"/>
      <c r="C1942" s="4">
        <v>835946</v>
      </c>
    </row>
    <row r="1943" spans="1:3" ht="15.75">
      <c r="A1943" s="9"/>
      <c r="B1943" s="4"/>
      <c r="C1943" s="4">
        <v>836387</v>
      </c>
    </row>
    <row r="1944" spans="1:3" ht="15.75">
      <c r="A1944" s="9"/>
      <c r="B1944" s="4"/>
      <c r="C1944" s="4">
        <v>836416</v>
      </c>
    </row>
    <row r="1945" spans="1:3" ht="15.75">
      <c r="A1945" s="9"/>
      <c r="B1945" s="4"/>
      <c r="C1945" s="4">
        <v>836818</v>
      </c>
    </row>
    <row r="1946" spans="1:3" ht="15.75">
      <c r="A1946" s="9"/>
      <c r="B1946" s="4"/>
      <c r="C1946" s="4">
        <v>836819</v>
      </c>
    </row>
    <row r="1947" spans="1:3" ht="15.75">
      <c r="A1947" s="9" t="s">
        <v>1029</v>
      </c>
      <c r="B1947" s="4" t="s">
        <v>1498</v>
      </c>
      <c r="C1947" s="4">
        <v>839262</v>
      </c>
    </row>
    <row r="1948" spans="1:3" ht="15.75">
      <c r="A1948" s="9" t="s">
        <v>1030</v>
      </c>
      <c r="B1948" s="4" t="s">
        <v>1499</v>
      </c>
      <c r="C1948" s="4">
        <v>840300</v>
      </c>
    </row>
    <row r="1949" spans="1:3" ht="15.75">
      <c r="A1949" s="9"/>
      <c r="B1949" s="4"/>
      <c r="C1949" s="4">
        <v>840702</v>
      </c>
    </row>
    <row r="1950" spans="1:3" ht="15.75">
      <c r="A1950" s="9" t="s">
        <v>1031</v>
      </c>
      <c r="B1950" s="4" t="s">
        <v>1500</v>
      </c>
      <c r="C1950" s="4">
        <v>841000</v>
      </c>
    </row>
    <row r="1951" spans="1:3" ht="15.75">
      <c r="A1951" s="9"/>
      <c r="B1951" s="4"/>
      <c r="C1951" s="4">
        <v>841526</v>
      </c>
    </row>
    <row r="1952" spans="1:3" ht="15.75">
      <c r="A1952" s="9" t="s">
        <v>415</v>
      </c>
      <c r="B1952" s="4" t="s">
        <v>416</v>
      </c>
      <c r="C1952" s="4">
        <v>844829</v>
      </c>
    </row>
    <row r="1953" spans="1:3" ht="15.75">
      <c r="A1953" s="9"/>
      <c r="B1953" s="4"/>
      <c r="C1953" s="4">
        <v>844830</v>
      </c>
    </row>
    <row r="1954" spans="1:3" ht="15.75">
      <c r="A1954" s="9" t="s">
        <v>417</v>
      </c>
      <c r="B1954" s="4" t="s">
        <v>418</v>
      </c>
      <c r="C1954" s="4">
        <v>846121</v>
      </c>
    </row>
    <row r="1955" spans="1:3" ht="15.75">
      <c r="A1955" s="9" t="s">
        <v>419</v>
      </c>
      <c r="B1955" s="4" t="s">
        <v>420</v>
      </c>
      <c r="C1955" s="4">
        <v>849116</v>
      </c>
    </row>
    <row r="1956" spans="1:3" ht="15.75">
      <c r="A1956" s="9"/>
      <c r="B1956" s="4"/>
      <c r="C1956" s="4">
        <v>849117</v>
      </c>
    </row>
    <row r="1957" spans="1:3" ht="15.75">
      <c r="A1957" s="9"/>
      <c r="B1957" s="4"/>
      <c r="C1957" s="4">
        <v>849118</v>
      </c>
    </row>
    <row r="1958" spans="1:3" ht="15.75">
      <c r="A1958" s="9"/>
      <c r="B1958" s="4"/>
      <c r="C1958" s="4">
        <v>849119</v>
      </c>
    </row>
    <row r="1959" spans="1:3" ht="15.75">
      <c r="A1959" s="9"/>
      <c r="B1959" s="4"/>
      <c r="C1959" s="4">
        <v>849120</v>
      </c>
    </row>
    <row r="1960" spans="1:3" ht="15.75">
      <c r="A1960" s="9"/>
      <c r="B1960" s="4"/>
      <c r="C1960" s="4">
        <v>849121</v>
      </c>
    </row>
    <row r="1961" spans="1:3" ht="15.75">
      <c r="A1961" s="9"/>
      <c r="B1961" s="4"/>
      <c r="C1961" s="4">
        <v>849122</v>
      </c>
    </row>
    <row r="1962" spans="1:3" ht="15.75">
      <c r="A1962" s="9"/>
      <c r="B1962" s="4"/>
      <c r="C1962" s="4">
        <v>849123</v>
      </c>
    </row>
    <row r="1963" spans="1:3" ht="15.75">
      <c r="A1963" s="9" t="s">
        <v>421</v>
      </c>
      <c r="B1963" s="4" t="s">
        <v>422</v>
      </c>
      <c r="C1963" s="4">
        <v>849126</v>
      </c>
    </row>
    <row r="1964" spans="1:3" ht="15.75">
      <c r="A1964" s="9"/>
      <c r="B1964" s="4"/>
      <c r="C1964" s="4">
        <v>849127</v>
      </c>
    </row>
    <row r="1965" spans="1:3" ht="15.75">
      <c r="A1965" s="9"/>
      <c r="B1965" s="4"/>
      <c r="C1965" s="4">
        <v>849128</v>
      </c>
    </row>
    <row r="1966" spans="1:3" ht="15.75">
      <c r="A1966" s="9"/>
      <c r="B1966" s="4"/>
      <c r="C1966" s="4">
        <v>849129</v>
      </c>
    </row>
    <row r="1967" spans="1:3" ht="15.75">
      <c r="A1967" s="9"/>
      <c r="B1967" s="4"/>
      <c r="C1967" s="4">
        <v>849130</v>
      </c>
    </row>
    <row r="1968" spans="1:3" ht="15.75">
      <c r="A1968" s="9"/>
      <c r="B1968" s="4"/>
      <c r="C1968" s="4">
        <v>849131</v>
      </c>
    </row>
    <row r="1969" spans="1:3" ht="15.75">
      <c r="A1969" s="9"/>
      <c r="B1969" s="4"/>
      <c r="C1969" s="4">
        <v>849132</v>
      </c>
    </row>
    <row r="1970" spans="1:3" ht="15.75">
      <c r="A1970" s="9"/>
      <c r="B1970" s="4"/>
      <c r="C1970" s="4">
        <v>849133</v>
      </c>
    </row>
    <row r="1971" spans="1:3" ht="15.75">
      <c r="A1971" s="9"/>
      <c r="B1971" s="4"/>
      <c r="C1971" s="4">
        <v>849134</v>
      </c>
    </row>
    <row r="1972" spans="1:3" ht="15.75">
      <c r="A1972" s="9"/>
      <c r="B1972" s="4"/>
      <c r="C1972" s="4">
        <v>849135</v>
      </c>
    </row>
    <row r="1973" spans="1:3" ht="15.75">
      <c r="A1973" s="9"/>
      <c r="B1973" s="4"/>
      <c r="C1973" s="4">
        <v>849136</v>
      </c>
    </row>
    <row r="1974" spans="1:3" ht="15.75">
      <c r="A1974" s="9"/>
      <c r="B1974" s="4"/>
      <c r="C1974" s="4">
        <v>849137</v>
      </c>
    </row>
    <row r="1975" spans="1:3" ht="15.75">
      <c r="A1975" s="9"/>
      <c r="B1975" s="4"/>
      <c r="C1975" s="4">
        <v>849138</v>
      </c>
    </row>
    <row r="1976" spans="1:3" ht="15.75">
      <c r="A1976" s="9"/>
      <c r="B1976" s="4"/>
      <c r="C1976" s="4">
        <v>849139</v>
      </c>
    </row>
    <row r="1977" spans="1:3" ht="15.75">
      <c r="A1977" s="9"/>
      <c r="B1977" s="4"/>
      <c r="C1977" s="4">
        <v>849140</v>
      </c>
    </row>
    <row r="1978" spans="1:3" ht="15.75">
      <c r="A1978" s="9"/>
      <c r="B1978" s="4"/>
      <c r="C1978" s="4">
        <v>849141</v>
      </c>
    </row>
    <row r="1979" spans="1:3" ht="15.75">
      <c r="A1979" s="9"/>
      <c r="B1979" s="4"/>
      <c r="C1979" s="4">
        <v>849142</v>
      </c>
    </row>
    <row r="1980" spans="1:3" ht="15.75">
      <c r="A1980" s="9"/>
      <c r="B1980" s="4"/>
      <c r="C1980" s="4">
        <v>849143</v>
      </c>
    </row>
    <row r="1981" spans="1:3" ht="15.75">
      <c r="A1981" s="9"/>
      <c r="B1981" s="4"/>
      <c r="C1981" s="4">
        <v>849144</v>
      </c>
    </row>
    <row r="1982" spans="1:3" ht="15.75">
      <c r="A1982" s="9" t="s">
        <v>423</v>
      </c>
      <c r="B1982" s="4" t="s">
        <v>424</v>
      </c>
      <c r="C1982" s="4">
        <v>849750</v>
      </c>
    </row>
    <row r="1983" spans="1:3" ht="15.75">
      <c r="A1983" s="9" t="s">
        <v>1032</v>
      </c>
      <c r="B1983" s="4" t="s">
        <v>1501</v>
      </c>
      <c r="C1983" s="4">
        <v>851024</v>
      </c>
    </row>
    <row r="1984" spans="1:3" ht="15.75">
      <c r="A1984" s="9" t="s">
        <v>425</v>
      </c>
      <c r="B1984" s="4" t="s">
        <v>426</v>
      </c>
      <c r="C1984" s="4">
        <v>851218</v>
      </c>
    </row>
    <row r="1985" spans="1:3" ht="15.75">
      <c r="A1985" s="9"/>
      <c r="B1985" s="4"/>
      <c r="C1985" s="4">
        <v>851492</v>
      </c>
    </row>
    <row r="1986" spans="1:3" ht="15.75">
      <c r="A1986" s="9"/>
      <c r="B1986" s="4"/>
      <c r="C1986" s="4">
        <v>851518</v>
      </c>
    </row>
    <row r="1987" spans="1:3" ht="15.75">
      <c r="A1987" s="9"/>
      <c r="B1987" s="4"/>
      <c r="C1987" s="4">
        <v>851519</v>
      </c>
    </row>
    <row r="1988" spans="1:3" ht="15.75">
      <c r="A1988" s="9"/>
      <c r="B1988" s="4"/>
      <c r="C1988" s="4">
        <v>851520</v>
      </c>
    </row>
    <row r="1989" spans="1:3" ht="15.75">
      <c r="A1989" s="9"/>
      <c r="B1989" s="4"/>
      <c r="C1989" s="4">
        <v>851521</v>
      </c>
    </row>
    <row r="1990" spans="1:3" ht="15.75">
      <c r="A1990" s="9"/>
      <c r="B1990" s="4"/>
      <c r="C1990" s="4">
        <v>851522</v>
      </c>
    </row>
    <row r="1991" spans="1:3" ht="15.75">
      <c r="A1991" s="9"/>
      <c r="B1991" s="4"/>
      <c r="C1991" s="4">
        <v>851523</v>
      </c>
    </row>
    <row r="1992" spans="1:3" ht="15.75">
      <c r="A1992" s="9"/>
      <c r="B1992" s="4"/>
      <c r="C1992" s="4">
        <v>851524</v>
      </c>
    </row>
    <row r="1993" spans="1:3" ht="15.75">
      <c r="A1993" s="9"/>
      <c r="B1993" s="4"/>
      <c r="C1993" s="4">
        <v>851525</v>
      </c>
    </row>
    <row r="1994" spans="1:3" ht="15.75">
      <c r="A1994" s="9"/>
      <c r="B1994" s="4"/>
      <c r="C1994" s="4">
        <v>851526</v>
      </c>
    </row>
    <row r="1995" spans="1:3" ht="15.75">
      <c r="A1995" s="9"/>
      <c r="B1995" s="4"/>
      <c r="C1995" s="4">
        <v>851527</v>
      </c>
    </row>
    <row r="1996" spans="1:3" ht="15.75">
      <c r="A1996" s="9"/>
      <c r="B1996" s="4"/>
      <c r="C1996" s="4">
        <v>851528</v>
      </c>
    </row>
    <row r="1997" spans="1:3" ht="15.75">
      <c r="A1997" s="9"/>
      <c r="B1997" s="4"/>
      <c r="C1997" s="4">
        <v>851529</v>
      </c>
    </row>
    <row r="1998" spans="1:3" ht="15.75">
      <c r="A1998" s="9"/>
      <c r="B1998" s="4"/>
      <c r="C1998" s="4">
        <v>851530</v>
      </c>
    </row>
    <row r="1999" spans="1:3" ht="15.75">
      <c r="A1999" s="9"/>
      <c r="B1999" s="4"/>
      <c r="C1999" s="4">
        <v>851531</v>
      </c>
    </row>
    <row r="2000" spans="1:3" ht="15.75">
      <c r="A2000" s="9"/>
      <c r="B2000" s="4"/>
      <c r="C2000" s="4">
        <v>851532</v>
      </c>
    </row>
    <row r="2001" spans="1:3" ht="15.75">
      <c r="A2001" s="9"/>
      <c r="B2001" s="4"/>
      <c r="C2001" s="4">
        <v>851533</v>
      </c>
    </row>
    <row r="2002" spans="1:3" ht="15.75">
      <c r="A2002" s="9"/>
      <c r="B2002" s="4"/>
      <c r="C2002" s="4">
        <v>851535</v>
      </c>
    </row>
    <row r="2003" spans="1:3" ht="15.75">
      <c r="A2003" s="9"/>
      <c r="B2003" s="4"/>
      <c r="C2003" s="4">
        <v>851536</v>
      </c>
    </row>
    <row r="2004" spans="1:3" ht="15.75">
      <c r="A2004" s="9"/>
      <c r="B2004" s="4"/>
      <c r="C2004" s="4">
        <v>851537</v>
      </c>
    </row>
    <row r="2005" spans="1:3" ht="15.75">
      <c r="A2005" s="9"/>
      <c r="B2005" s="4"/>
      <c r="C2005" s="4">
        <v>851538</v>
      </c>
    </row>
    <row r="2006" spans="1:3" ht="15.75">
      <c r="A2006" s="9"/>
      <c r="B2006" s="4"/>
      <c r="C2006" s="4">
        <v>851539</v>
      </c>
    </row>
    <row r="2007" spans="1:3" ht="15.75">
      <c r="A2007" s="9"/>
      <c r="B2007" s="4"/>
      <c r="C2007" s="4">
        <v>851540</v>
      </c>
    </row>
    <row r="2008" spans="1:3" ht="15.75">
      <c r="A2008" s="9"/>
      <c r="B2008" s="4"/>
      <c r="C2008" s="4">
        <v>851541</v>
      </c>
    </row>
    <row r="2009" spans="1:3" ht="15.75">
      <c r="A2009" s="9"/>
      <c r="B2009" s="4"/>
      <c r="C2009" s="4">
        <v>851600</v>
      </c>
    </row>
    <row r="2010" spans="1:3" ht="15.75">
      <c r="A2010" s="9"/>
      <c r="B2010" s="4"/>
      <c r="C2010" s="4">
        <v>851906</v>
      </c>
    </row>
    <row r="2011" spans="1:3" ht="15.75">
      <c r="A2011" s="9"/>
      <c r="B2011" s="4"/>
      <c r="C2011" s="4">
        <v>851907</v>
      </c>
    </row>
    <row r="2012" spans="1:3" ht="15.75">
      <c r="A2012" s="9"/>
      <c r="B2012" s="4"/>
      <c r="C2012" s="4">
        <v>851908</v>
      </c>
    </row>
    <row r="2013" spans="1:3" ht="15.75">
      <c r="A2013" s="9"/>
      <c r="B2013" s="4"/>
      <c r="C2013" s="4">
        <v>851911</v>
      </c>
    </row>
    <row r="2014" spans="1:3" ht="15.75">
      <c r="A2014" s="9"/>
      <c r="B2014" s="4"/>
      <c r="C2014" s="4">
        <v>851913</v>
      </c>
    </row>
    <row r="2015" spans="1:3" ht="15.75">
      <c r="A2015" s="9"/>
      <c r="B2015" s="4"/>
      <c r="C2015" s="4">
        <v>852310</v>
      </c>
    </row>
    <row r="2016" spans="1:3" ht="15.75">
      <c r="A2016" s="9"/>
      <c r="B2016" s="4"/>
      <c r="C2016" s="4">
        <v>852311</v>
      </c>
    </row>
    <row r="2017" spans="1:3" ht="15.75">
      <c r="A2017" s="9" t="s">
        <v>427</v>
      </c>
      <c r="B2017" s="4" t="s">
        <v>428</v>
      </c>
      <c r="C2017" s="4">
        <v>852549</v>
      </c>
    </row>
    <row r="2018" spans="1:3" ht="15.75">
      <c r="A2018" s="9"/>
      <c r="B2018" s="4"/>
      <c r="C2018" s="4">
        <v>852648</v>
      </c>
    </row>
    <row r="2019" spans="1:3" ht="15.75">
      <c r="A2019" s="9"/>
      <c r="B2019" s="4"/>
      <c r="C2019" s="4">
        <v>852800</v>
      </c>
    </row>
    <row r="2020" spans="1:3" ht="15.75">
      <c r="A2020" s="9"/>
      <c r="B2020" s="4"/>
      <c r="C2020" s="4">
        <v>853032</v>
      </c>
    </row>
    <row r="2021" spans="1:3" ht="15.75">
      <c r="A2021" s="9"/>
      <c r="B2021" s="4"/>
      <c r="C2021" s="4">
        <v>853227</v>
      </c>
    </row>
    <row r="2022" spans="1:3" ht="15.75">
      <c r="A2022" s="9" t="s">
        <v>429</v>
      </c>
      <c r="B2022" s="4" t="s">
        <v>430</v>
      </c>
      <c r="C2022" s="4">
        <v>855543</v>
      </c>
    </row>
    <row r="2023" spans="1:3" ht="15.75">
      <c r="A2023" s="9"/>
      <c r="B2023" s="4"/>
      <c r="C2023" s="4">
        <v>855544</v>
      </c>
    </row>
    <row r="2024" spans="1:3" ht="15.75">
      <c r="A2024" s="9"/>
      <c r="B2024" s="4"/>
      <c r="C2024" s="4">
        <v>855545</v>
      </c>
    </row>
    <row r="2025" spans="1:3" ht="15.75">
      <c r="A2025" s="9"/>
      <c r="B2025" s="4"/>
      <c r="C2025" s="4">
        <v>855546</v>
      </c>
    </row>
    <row r="2026" spans="1:3" ht="15.75">
      <c r="A2026" s="9"/>
      <c r="B2026" s="4"/>
      <c r="C2026" s="4">
        <v>855547</v>
      </c>
    </row>
    <row r="2027" spans="1:3" ht="15.75">
      <c r="A2027" s="9"/>
      <c r="B2027" s="4"/>
      <c r="C2027" s="4">
        <v>855548</v>
      </c>
    </row>
    <row r="2028" spans="1:3" ht="15.75">
      <c r="A2028" s="9"/>
      <c r="B2028" s="4"/>
      <c r="C2028" s="4">
        <v>855549</v>
      </c>
    </row>
    <row r="2029" spans="1:3" ht="15.75">
      <c r="A2029" s="9"/>
      <c r="B2029" s="4"/>
      <c r="C2029" s="4">
        <v>855550</v>
      </c>
    </row>
    <row r="2030" spans="1:3" ht="15.75">
      <c r="A2030" s="9"/>
      <c r="B2030" s="4"/>
      <c r="C2030" s="4">
        <v>855551</v>
      </c>
    </row>
    <row r="2031" spans="1:3" ht="15.75">
      <c r="A2031" s="9"/>
      <c r="B2031" s="4"/>
      <c r="C2031" s="4">
        <v>855552</v>
      </c>
    </row>
    <row r="2032" spans="1:3" ht="15.75">
      <c r="A2032" s="9"/>
      <c r="B2032" s="4"/>
      <c r="C2032" s="4">
        <v>855553</v>
      </c>
    </row>
    <row r="2033" spans="1:3" ht="15.75">
      <c r="A2033" s="9"/>
      <c r="B2033" s="4"/>
      <c r="C2033" s="4">
        <v>855554</v>
      </c>
    </row>
    <row r="2034" spans="1:3" ht="15.75">
      <c r="A2034" s="9"/>
      <c r="B2034" s="4"/>
      <c r="C2034" s="4">
        <v>855555</v>
      </c>
    </row>
    <row r="2035" spans="1:3" ht="15.75">
      <c r="A2035" s="9"/>
      <c r="B2035" s="4"/>
      <c r="C2035" s="4">
        <v>855556</v>
      </c>
    </row>
    <row r="2036" spans="1:3" ht="15.75">
      <c r="A2036" s="9"/>
      <c r="B2036" s="4"/>
      <c r="C2036" s="4">
        <v>855557</v>
      </c>
    </row>
    <row r="2037" spans="1:3" ht="15.75">
      <c r="A2037" s="9"/>
      <c r="B2037" s="4"/>
      <c r="C2037" s="4">
        <v>855558</v>
      </c>
    </row>
    <row r="2038" spans="1:3" ht="15.75">
      <c r="A2038" s="9"/>
      <c r="B2038" s="4"/>
      <c r="C2038" s="4">
        <v>855559</v>
      </c>
    </row>
    <row r="2039" spans="1:3" ht="15.75">
      <c r="A2039" s="9"/>
      <c r="B2039" s="4"/>
      <c r="C2039" s="4">
        <v>855560</v>
      </c>
    </row>
    <row r="2040" spans="1:3" ht="15.75">
      <c r="A2040" s="9"/>
      <c r="B2040" s="4"/>
      <c r="C2040" s="4">
        <v>855561</v>
      </c>
    </row>
    <row r="2041" spans="1:3" ht="15.75">
      <c r="A2041" s="9"/>
      <c r="B2041" s="4"/>
      <c r="C2041" s="4">
        <v>855562</v>
      </c>
    </row>
    <row r="2042" spans="1:3" ht="15.75">
      <c r="A2042" s="9"/>
      <c r="B2042" s="4"/>
      <c r="C2042" s="4">
        <v>855563</v>
      </c>
    </row>
    <row r="2043" spans="1:3" ht="15.75">
      <c r="A2043" s="9"/>
      <c r="B2043" s="4"/>
      <c r="C2043" s="4">
        <v>855564</v>
      </c>
    </row>
    <row r="2044" spans="1:3" ht="15.75">
      <c r="A2044" s="9"/>
      <c r="B2044" s="4"/>
      <c r="C2044" s="4">
        <v>855565</v>
      </c>
    </row>
    <row r="2045" spans="1:3" ht="15.75">
      <c r="A2045" s="9"/>
      <c r="B2045" s="4"/>
      <c r="C2045" s="4">
        <v>855567</v>
      </c>
    </row>
    <row r="2046" spans="1:3" ht="15.75">
      <c r="A2046" s="9"/>
      <c r="B2046" s="4"/>
      <c r="C2046" s="4">
        <v>855568</v>
      </c>
    </row>
    <row r="2047" spans="1:3" ht="15.75">
      <c r="A2047" s="9" t="s">
        <v>431</v>
      </c>
      <c r="B2047" s="4" t="s">
        <v>432</v>
      </c>
      <c r="C2047" s="4">
        <v>855934</v>
      </c>
    </row>
    <row r="2048" spans="1:3" ht="15.75">
      <c r="A2048" s="9"/>
      <c r="B2048" s="4"/>
      <c r="C2048" s="4">
        <v>855935</v>
      </c>
    </row>
    <row r="2049" spans="1:3" ht="15.75">
      <c r="A2049" s="9"/>
      <c r="B2049" s="4"/>
      <c r="C2049" s="4">
        <v>855936</v>
      </c>
    </row>
    <row r="2050" spans="1:3" ht="15.75">
      <c r="A2050" s="9"/>
      <c r="B2050" s="4"/>
      <c r="C2050" s="4">
        <v>855938</v>
      </c>
    </row>
    <row r="2051" spans="1:3" ht="15.75">
      <c r="A2051" s="9" t="s">
        <v>433</v>
      </c>
      <c r="B2051" s="4" t="s">
        <v>434</v>
      </c>
      <c r="C2051" s="4">
        <v>856298</v>
      </c>
    </row>
    <row r="2052" spans="1:3" ht="15.75">
      <c r="A2052" s="9"/>
      <c r="B2052" s="4"/>
      <c r="C2052" s="4">
        <v>856579</v>
      </c>
    </row>
    <row r="2053" spans="1:3" ht="15.75">
      <c r="A2053" s="9" t="s">
        <v>1033</v>
      </c>
      <c r="B2053" s="4" t="s">
        <v>1502</v>
      </c>
      <c r="C2053" s="4">
        <v>856967</v>
      </c>
    </row>
    <row r="2054" spans="1:3" ht="15.75">
      <c r="A2054" s="9" t="s">
        <v>1034</v>
      </c>
      <c r="B2054" s="4" t="s">
        <v>1503</v>
      </c>
      <c r="C2054" s="4">
        <v>857896</v>
      </c>
    </row>
    <row r="2055" spans="1:3" ht="15.75">
      <c r="A2055" s="9" t="s">
        <v>435</v>
      </c>
      <c r="B2055" s="4" t="s">
        <v>436</v>
      </c>
      <c r="C2055" s="4">
        <v>858312</v>
      </c>
    </row>
    <row r="2056" spans="1:3" ht="15.75">
      <c r="A2056" s="9"/>
      <c r="B2056" s="4"/>
      <c r="C2056" s="4">
        <v>858413</v>
      </c>
    </row>
    <row r="2057" spans="1:3" ht="15.75">
      <c r="A2057" s="9"/>
      <c r="B2057" s="4"/>
      <c r="C2057" s="4">
        <v>858414</v>
      </c>
    </row>
    <row r="2058" spans="1:3" ht="15.75">
      <c r="A2058" s="9"/>
      <c r="B2058" s="4"/>
      <c r="C2058" s="4">
        <v>858415</v>
      </c>
    </row>
    <row r="2059" spans="1:3" ht="15.75">
      <c r="A2059" s="9"/>
      <c r="B2059" s="4"/>
      <c r="C2059" s="4">
        <v>858416</v>
      </c>
    </row>
    <row r="2060" spans="1:3" ht="15.75">
      <c r="A2060" s="9"/>
      <c r="B2060" s="4"/>
      <c r="C2060" s="4">
        <v>858417</v>
      </c>
    </row>
    <row r="2061" spans="1:3" ht="15.75">
      <c r="A2061" s="9"/>
      <c r="B2061" s="4"/>
      <c r="C2061" s="4">
        <v>858418</v>
      </c>
    </row>
    <row r="2062" spans="1:3" ht="15.75">
      <c r="A2062" s="9"/>
      <c r="B2062" s="4"/>
      <c r="C2062" s="4">
        <v>858419</v>
      </c>
    </row>
    <row r="2063" spans="1:3" ht="15.75">
      <c r="A2063" s="9"/>
      <c r="B2063" s="4"/>
      <c r="C2063" s="4">
        <v>858420</v>
      </c>
    </row>
    <row r="2064" spans="1:3" ht="15.75">
      <c r="A2064" s="9"/>
      <c r="B2064" s="4"/>
      <c r="C2064" s="4">
        <v>858421</v>
      </c>
    </row>
    <row r="2065" spans="1:3" ht="15.75">
      <c r="A2065" s="9"/>
      <c r="B2065" s="4"/>
      <c r="C2065" s="4">
        <v>858423</v>
      </c>
    </row>
    <row r="2066" spans="1:3" ht="15.75">
      <c r="A2066" s="9"/>
      <c r="B2066" s="4"/>
      <c r="C2066" s="4">
        <v>858424</v>
      </c>
    </row>
    <row r="2067" spans="1:3" ht="15.75">
      <c r="A2067" s="9"/>
      <c r="B2067" s="4"/>
      <c r="C2067" s="4">
        <v>858425</v>
      </c>
    </row>
    <row r="2068" spans="1:3" ht="15.75">
      <c r="A2068" s="9"/>
      <c r="B2068" s="4"/>
      <c r="C2068" s="4">
        <v>858426</v>
      </c>
    </row>
    <row r="2069" spans="1:3" ht="15.75">
      <c r="A2069" s="9"/>
      <c r="B2069" s="4"/>
      <c r="C2069" s="4">
        <v>858427</v>
      </c>
    </row>
    <row r="2070" spans="1:3" ht="15.75">
      <c r="A2070" s="9"/>
      <c r="B2070" s="4"/>
      <c r="C2070" s="4">
        <v>858428</v>
      </c>
    </row>
    <row r="2071" spans="1:3" ht="15.75">
      <c r="A2071" s="9"/>
      <c r="B2071" s="4"/>
      <c r="C2071" s="4">
        <v>858430</v>
      </c>
    </row>
    <row r="2072" spans="1:3" ht="15.75">
      <c r="A2072" s="9"/>
      <c r="B2072" s="4"/>
      <c r="C2072" s="4">
        <v>858432</v>
      </c>
    </row>
    <row r="2073" spans="1:3" ht="15.75">
      <c r="A2073" s="9"/>
      <c r="B2073" s="4"/>
      <c r="C2073" s="4">
        <v>858992</v>
      </c>
    </row>
    <row r="2074" spans="1:3" ht="15.75">
      <c r="A2074" s="9" t="s">
        <v>437</v>
      </c>
      <c r="B2074" s="4" t="s">
        <v>438</v>
      </c>
      <c r="C2074" s="4">
        <v>860764</v>
      </c>
    </row>
    <row r="2075" spans="1:3" ht="15.75">
      <c r="A2075" s="9"/>
      <c r="B2075" s="4"/>
      <c r="C2075" s="4">
        <v>860946</v>
      </c>
    </row>
    <row r="2076" spans="1:3" ht="15.75">
      <c r="A2076" s="9"/>
      <c r="B2076" s="4"/>
      <c r="C2076" s="4">
        <v>861092</v>
      </c>
    </row>
    <row r="2077" spans="1:3" ht="15.75">
      <c r="A2077" s="9"/>
      <c r="B2077" s="4"/>
      <c r="C2077" s="4">
        <v>861094</v>
      </c>
    </row>
    <row r="2078" spans="1:3" ht="15.75">
      <c r="A2078" s="9"/>
      <c r="B2078" s="4"/>
      <c r="C2078" s="4">
        <v>861435</v>
      </c>
    </row>
    <row r="2079" spans="1:3" ht="15.75">
      <c r="A2079" s="9"/>
      <c r="B2079" s="4"/>
      <c r="C2079" s="4">
        <v>861943</v>
      </c>
    </row>
    <row r="2080" spans="1:3" ht="15.75">
      <c r="A2080" s="9"/>
      <c r="B2080" s="4"/>
      <c r="C2080" s="4">
        <v>862243</v>
      </c>
    </row>
    <row r="2081" spans="1:3" ht="15.75">
      <c r="A2081" s="9"/>
      <c r="B2081" s="4"/>
      <c r="C2081" s="4">
        <v>862309</v>
      </c>
    </row>
    <row r="2082" spans="1:3" ht="15.75">
      <c r="A2082" s="9" t="s">
        <v>439</v>
      </c>
      <c r="B2082" s="4" t="s">
        <v>440</v>
      </c>
      <c r="C2082" s="4">
        <v>869526</v>
      </c>
    </row>
    <row r="2083" spans="1:3" ht="15.75">
      <c r="A2083" s="9" t="s">
        <v>441</v>
      </c>
      <c r="B2083" s="4" t="s">
        <v>442</v>
      </c>
      <c r="C2083" s="4">
        <v>870720</v>
      </c>
    </row>
    <row r="2084" spans="1:3" ht="15.75">
      <c r="A2084" s="9"/>
      <c r="B2084" s="4"/>
      <c r="C2084" s="4">
        <v>870721</v>
      </c>
    </row>
    <row r="2085" spans="1:3" ht="15.75">
      <c r="A2085" s="9"/>
      <c r="B2085" s="4"/>
      <c r="C2085" s="4">
        <v>871443</v>
      </c>
    </row>
    <row r="2086" spans="1:3" ht="15.75">
      <c r="A2086" s="9" t="s">
        <v>443</v>
      </c>
      <c r="B2086" s="4" t="s">
        <v>444</v>
      </c>
      <c r="C2086" s="4">
        <v>871812</v>
      </c>
    </row>
    <row r="2087" spans="1:3" ht="15.75">
      <c r="A2087" s="9" t="s">
        <v>445</v>
      </c>
      <c r="B2087" s="4" t="s">
        <v>446</v>
      </c>
      <c r="C2087" s="4">
        <v>872457</v>
      </c>
    </row>
    <row r="2088" spans="1:3" ht="15.75">
      <c r="A2088" s="9"/>
      <c r="B2088" s="4"/>
      <c r="C2088" s="4">
        <v>872463</v>
      </c>
    </row>
    <row r="2089" spans="1:3" ht="15.75">
      <c r="A2089" s="9"/>
      <c r="B2089" s="4"/>
      <c r="C2089" s="4">
        <v>872772</v>
      </c>
    </row>
    <row r="2090" spans="1:3" ht="15.75">
      <c r="A2090" s="9"/>
      <c r="B2090" s="4"/>
      <c r="C2090" s="4">
        <v>873293</v>
      </c>
    </row>
    <row r="2091" spans="1:3" ht="15.75">
      <c r="A2091" s="9" t="s">
        <v>447</v>
      </c>
      <c r="B2091" s="4" t="s">
        <v>448</v>
      </c>
      <c r="C2091" s="4">
        <v>874133</v>
      </c>
    </row>
    <row r="2092" spans="1:3" ht="15.75">
      <c r="A2092" s="9"/>
      <c r="B2092" s="4"/>
      <c r="C2092" s="4">
        <v>874134</v>
      </c>
    </row>
    <row r="2093" spans="1:3" ht="15.75">
      <c r="A2093" s="9" t="s">
        <v>449</v>
      </c>
      <c r="B2093" s="4" t="s">
        <v>450</v>
      </c>
      <c r="C2093" s="4">
        <v>874490</v>
      </c>
    </row>
    <row r="2094" spans="1:3" ht="15.75">
      <c r="A2094" s="9" t="s">
        <v>1035</v>
      </c>
      <c r="B2094" s="4" t="s">
        <v>1504</v>
      </c>
      <c r="C2094" s="4">
        <v>875109</v>
      </c>
    </row>
    <row r="2095" spans="1:3" ht="15.75">
      <c r="A2095" s="9" t="s">
        <v>1036</v>
      </c>
      <c r="B2095" s="4" t="s">
        <v>1505</v>
      </c>
      <c r="C2095" s="4">
        <v>876892</v>
      </c>
    </row>
    <row r="2096" spans="1:3" ht="15.75">
      <c r="A2096" s="9"/>
      <c r="B2096" s="4"/>
      <c r="C2096" s="4">
        <v>877562</v>
      </c>
    </row>
    <row r="2097" spans="1:3" ht="15.75">
      <c r="A2097" s="9" t="s">
        <v>451</v>
      </c>
      <c r="B2097" s="4" t="s">
        <v>452</v>
      </c>
      <c r="C2097" s="4">
        <v>879341</v>
      </c>
    </row>
    <row r="2098" spans="1:3" ht="15.75">
      <c r="A2098" s="9" t="s">
        <v>453</v>
      </c>
      <c r="B2098" s="4" t="s">
        <v>454</v>
      </c>
      <c r="C2098" s="4">
        <v>879784</v>
      </c>
    </row>
    <row r="2099" spans="1:3" ht="15.75">
      <c r="A2099" s="9"/>
      <c r="B2099" s="4"/>
      <c r="C2099" s="4">
        <v>879980</v>
      </c>
    </row>
    <row r="2100" spans="1:3" ht="15.75">
      <c r="A2100" s="9" t="s">
        <v>455</v>
      </c>
      <c r="B2100" s="4" t="s">
        <v>456</v>
      </c>
      <c r="C2100" s="4">
        <v>883817</v>
      </c>
    </row>
    <row r="2101" spans="1:3" ht="15.75">
      <c r="A2101" s="9"/>
      <c r="B2101" s="4"/>
      <c r="C2101" s="4">
        <v>883903</v>
      </c>
    </row>
    <row r="2102" spans="1:3" ht="15.75">
      <c r="A2102" s="9"/>
      <c r="B2102" s="4"/>
      <c r="C2102" s="4">
        <v>884434</v>
      </c>
    </row>
    <row r="2103" spans="1:3" ht="15.75">
      <c r="A2103" s="9" t="s">
        <v>457</v>
      </c>
      <c r="B2103" s="4" t="s">
        <v>458</v>
      </c>
      <c r="C2103" s="4">
        <v>885738</v>
      </c>
    </row>
    <row r="2104" spans="1:3" ht="15.75">
      <c r="A2104" s="9" t="s">
        <v>1037</v>
      </c>
      <c r="B2104" s="4" t="s">
        <v>1506</v>
      </c>
      <c r="C2104" s="4">
        <v>888011</v>
      </c>
    </row>
    <row r="2105" spans="1:3" ht="15.75">
      <c r="A2105" s="9" t="s">
        <v>1038</v>
      </c>
      <c r="B2105" s="4" t="s">
        <v>1507</v>
      </c>
      <c r="C2105" s="4">
        <v>888945</v>
      </c>
    </row>
    <row r="2106" spans="1:3" ht="15.75">
      <c r="A2106" s="9" t="s">
        <v>1039</v>
      </c>
      <c r="B2106" s="4" t="s">
        <v>1508</v>
      </c>
      <c r="C2106" s="4">
        <v>890076</v>
      </c>
    </row>
    <row r="2107" spans="1:3" ht="15.75">
      <c r="A2107" s="9" t="s">
        <v>1040</v>
      </c>
      <c r="B2107" s="4" t="s">
        <v>1509</v>
      </c>
      <c r="C2107" s="4">
        <v>890577</v>
      </c>
    </row>
    <row r="2108" spans="1:3" ht="15.75">
      <c r="A2108" s="9" t="s">
        <v>459</v>
      </c>
      <c r="B2108" s="4" t="s">
        <v>460</v>
      </c>
      <c r="C2108" s="4">
        <v>893128</v>
      </c>
    </row>
    <row r="2109" spans="1:3" ht="15.75">
      <c r="A2109" s="9"/>
      <c r="B2109" s="4"/>
      <c r="C2109" s="4">
        <v>893763</v>
      </c>
    </row>
    <row r="2110" spans="1:3" ht="15.75">
      <c r="A2110" s="9" t="s">
        <v>461</v>
      </c>
      <c r="B2110" s="4" t="s">
        <v>462</v>
      </c>
      <c r="C2110" s="4">
        <v>894936</v>
      </c>
    </row>
    <row r="2111" spans="1:3" ht="15.75">
      <c r="A2111" s="9"/>
      <c r="B2111" s="4"/>
      <c r="C2111" s="4">
        <v>895271</v>
      </c>
    </row>
    <row r="2112" spans="1:3" ht="15.75">
      <c r="A2112" s="9"/>
      <c r="B2112" s="4"/>
      <c r="C2112" s="4">
        <v>895345</v>
      </c>
    </row>
    <row r="2113" spans="1:3" ht="15.75">
      <c r="A2113" s="9" t="s">
        <v>463</v>
      </c>
      <c r="B2113" s="4" t="s">
        <v>464</v>
      </c>
      <c r="C2113" s="4">
        <v>895668</v>
      </c>
    </row>
    <row r="2114" spans="1:3" ht="15.75">
      <c r="A2114" s="9" t="s">
        <v>465</v>
      </c>
      <c r="B2114" s="4" t="s">
        <v>466</v>
      </c>
      <c r="C2114" s="4">
        <v>899219</v>
      </c>
    </row>
    <row r="2115" spans="1:3" ht="15.75">
      <c r="A2115" s="9"/>
      <c r="B2115" s="4"/>
      <c r="C2115" s="4">
        <v>900167</v>
      </c>
    </row>
    <row r="2116" spans="1:3" ht="15.75">
      <c r="A2116" s="9"/>
      <c r="B2116" s="4"/>
      <c r="C2116" s="4">
        <v>900168</v>
      </c>
    </row>
    <row r="2117" spans="1:3" ht="15.75">
      <c r="A2117" s="9" t="s">
        <v>1041</v>
      </c>
      <c r="B2117" s="4" t="s">
        <v>1510</v>
      </c>
      <c r="C2117" s="4">
        <v>901030</v>
      </c>
    </row>
    <row r="2118" spans="1:3" ht="15.75">
      <c r="A2118" s="9"/>
      <c r="B2118" s="4"/>
      <c r="C2118" s="4">
        <v>901847</v>
      </c>
    </row>
    <row r="2119" spans="1:3" ht="15.75">
      <c r="A2119" s="9" t="s">
        <v>467</v>
      </c>
      <c r="B2119" s="4" t="s">
        <v>468</v>
      </c>
      <c r="C2119" s="4">
        <v>903798</v>
      </c>
    </row>
    <row r="2120" spans="1:3" ht="15.75">
      <c r="A2120" s="9"/>
      <c r="B2120" s="4"/>
      <c r="C2120" s="4">
        <v>903820</v>
      </c>
    </row>
    <row r="2121" spans="1:3" ht="15.75">
      <c r="A2121" s="9"/>
      <c r="B2121" s="4"/>
      <c r="C2121" s="4">
        <v>903989</v>
      </c>
    </row>
    <row r="2122" spans="1:3" ht="15.75">
      <c r="A2122" s="9"/>
      <c r="B2122" s="4"/>
      <c r="C2122" s="4">
        <v>904534</v>
      </c>
    </row>
    <row r="2123" spans="1:3" ht="15.75">
      <c r="A2123" s="9" t="s">
        <v>469</v>
      </c>
      <c r="B2123" s="4" t="s">
        <v>470</v>
      </c>
      <c r="C2123" s="4">
        <v>905847</v>
      </c>
    </row>
    <row r="2124" spans="1:3" ht="15.75">
      <c r="A2124" s="9"/>
      <c r="B2124" s="4"/>
      <c r="C2124" s="4">
        <v>905850</v>
      </c>
    </row>
    <row r="2125" spans="1:3" ht="15.75">
      <c r="A2125" s="9"/>
      <c r="B2125" s="4"/>
      <c r="C2125" s="4">
        <v>905851</v>
      </c>
    </row>
    <row r="2126" spans="1:3" ht="15.75">
      <c r="A2126" s="9"/>
      <c r="B2126" s="4"/>
      <c r="C2126" s="4">
        <v>905852</v>
      </c>
    </row>
    <row r="2127" spans="1:3" ht="15.75">
      <c r="A2127" s="9"/>
      <c r="B2127" s="4"/>
      <c r="C2127" s="4">
        <v>906167</v>
      </c>
    </row>
    <row r="2128" spans="1:3" ht="15.75">
      <c r="A2128" s="9" t="s">
        <v>471</v>
      </c>
      <c r="B2128" s="4" t="s">
        <v>472</v>
      </c>
      <c r="C2128" s="4">
        <v>907370</v>
      </c>
    </row>
    <row r="2129" spans="1:3" ht="15.75">
      <c r="A2129" s="9" t="s">
        <v>473</v>
      </c>
      <c r="B2129" s="4" t="s">
        <v>474</v>
      </c>
      <c r="C2129" s="4">
        <v>909190</v>
      </c>
    </row>
    <row r="2130" spans="1:3" ht="15.75">
      <c r="A2130" s="9" t="s">
        <v>475</v>
      </c>
      <c r="B2130" s="4" t="s">
        <v>476</v>
      </c>
      <c r="C2130" s="4">
        <v>910837</v>
      </c>
    </row>
    <row r="2131" spans="1:3" ht="15.75">
      <c r="A2131" s="9" t="s">
        <v>477</v>
      </c>
      <c r="B2131" s="4" t="s">
        <v>478</v>
      </c>
      <c r="C2131" s="4">
        <v>911503</v>
      </c>
    </row>
    <row r="2132" spans="1:3" ht="15.75">
      <c r="A2132" s="9" t="s">
        <v>479</v>
      </c>
      <c r="B2132" s="4" t="s">
        <v>480</v>
      </c>
      <c r="C2132" s="4">
        <v>917400</v>
      </c>
    </row>
    <row r="2133" spans="1:3" ht="15.75">
      <c r="A2133" s="9" t="s">
        <v>481</v>
      </c>
      <c r="B2133" s="4" t="s">
        <v>482</v>
      </c>
      <c r="C2133" s="4">
        <v>919056</v>
      </c>
    </row>
    <row r="2134" spans="1:3" ht="15.75">
      <c r="A2134" s="9" t="s">
        <v>1042</v>
      </c>
      <c r="B2134" s="4" t="s">
        <v>1511</v>
      </c>
      <c r="C2134" s="4">
        <v>921386</v>
      </c>
    </row>
    <row r="2135" spans="1:3" ht="15.75">
      <c r="A2135" s="9"/>
      <c r="B2135" s="4"/>
      <c r="C2135" s="4">
        <v>923290</v>
      </c>
    </row>
    <row r="2136" spans="1:3" ht="15.75">
      <c r="A2136" s="9"/>
      <c r="B2136" s="4"/>
      <c r="C2136" s="4">
        <v>923320</v>
      </c>
    </row>
    <row r="2137" spans="1:3" ht="15.75">
      <c r="A2137" s="9"/>
      <c r="B2137" s="4"/>
      <c r="C2137" s="4">
        <v>924682</v>
      </c>
    </row>
    <row r="2138" spans="1:3" ht="15.75">
      <c r="A2138" s="9"/>
      <c r="B2138" s="4"/>
      <c r="C2138" s="4">
        <v>924772</v>
      </c>
    </row>
    <row r="2139" spans="1:3" ht="15.75">
      <c r="A2139" s="9" t="s">
        <v>1043</v>
      </c>
      <c r="B2139" s="4" t="s">
        <v>1512</v>
      </c>
      <c r="C2139" s="4">
        <v>925222</v>
      </c>
    </row>
    <row r="2140" spans="1:3" ht="15.75">
      <c r="A2140" s="9"/>
      <c r="B2140" s="4"/>
      <c r="C2140" s="4">
        <v>925396</v>
      </c>
    </row>
    <row r="2141" spans="1:3" ht="15.75">
      <c r="A2141" s="9"/>
      <c r="B2141" s="4"/>
      <c r="C2141" s="4">
        <v>925404</v>
      </c>
    </row>
    <row r="2142" spans="1:3" ht="15.75">
      <c r="A2142" s="9"/>
      <c r="B2142" s="4"/>
      <c r="C2142" s="4">
        <v>926268</v>
      </c>
    </row>
    <row r="2143" spans="1:3" ht="15.75">
      <c r="A2143" s="9"/>
      <c r="B2143" s="4"/>
      <c r="C2143" s="4">
        <v>926956</v>
      </c>
    </row>
    <row r="2144" spans="1:3" ht="15.75">
      <c r="A2144" s="9"/>
      <c r="B2144" s="4"/>
      <c r="C2144" s="4">
        <v>927087</v>
      </c>
    </row>
    <row r="2145" spans="1:3" ht="15.75">
      <c r="A2145" s="9"/>
      <c r="B2145" s="4"/>
      <c r="C2145" s="4">
        <v>927711</v>
      </c>
    </row>
    <row r="2146" spans="1:3" ht="15.75">
      <c r="A2146" s="9"/>
      <c r="B2146" s="4"/>
      <c r="C2146" s="4">
        <v>928012</v>
      </c>
    </row>
    <row r="2147" spans="1:3" ht="15.75">
      <c r="A2147" s="9"/>
      <c r="B2147" s="4"/>
      <c r="C2147" s="4">
        <v>928528</v>
      </c>
    </row>
    <row r="2148" spans="1:3" ht="15.75">
      <c r="A2148" s="9" t="s">
        <v>1044</v>
      </c>
      <c r="B2148" s="4" t="s">
        <v>1513</v>
      </c>
      <c r="C2148" s="4">
        <v>929675</v>
      </c>
    </row>
    <row r="2149" spans="1:3" ht="15.75">
      <c r="A2149" s="9" t="s">
        <v>1045</v>
      </c>
      <c r="B2149" s="4" t="s">
        <v>1514</v>
      </c>
      <c r="C2149" s="4">
        <v>931067</v>
      </c>
    </row>
    <row r="2150" spans="1:3" ht="15.75">
      <c r="A2150" s="9" t="s">
        <v>1046</v>
      </c>
      <c r="B2150" s="4" t="s">
        <v>1515</v>
      </c>
      <c r="C2150" s="4">
        <v>933313</v>
      </c>
    </row>
    <row r="2151" spans="1:3" ht="15.75">
      <c r="A2151" s="9"/>
      <c r="B2151" s="4"/>
      <c r="C2151" s="4">
        <v>933314</v>
      </c>
    </row>
    <row r="2152" spans="1:3" ht="15.75">
      <c r="A2152" s="9"/>
      <c r="B2152" s="4"/>
      <c r="C2152" s="4">
        <v>933316</v>
      </c>
    </row>
    <row r="2153" spans="1:3" ht="15.75">
      <c r="A2153" s="9" t="s">
        <v>1047</v>
      </c>
      <c r="B2153" s="4" t="s">
        <v>1516</v>
      </c>
      <c r="C2153" s="4">
        <v>933711</v>
      </c>
    </row>
    <row r="2154" spans="1:3" ht="15.75">
      <c r="A2154" s="9"/>
      <c r="B2154" s="4"/>
      <c r="C2154" s="4">
        <v>934618</v>
      </c>
    </row>
    <row r="2155" spans="1:3" ht="15.75">
      <c r="A2155" s="9" t="s">
        <v>1048</v>
      </c>
      <c r="B2155" s="4" t="s">
        <v>1517</v>
      </c>
      <c r="C2155" s="4">
        <v>935596</v>
      </c>
    </row>
    <row r="2156" spans="1:3" ht="15.75">
      <c r="A2156" s="9"/>
      <c r="B2156" s="4"/>
      <c r="C2156" s="4">
        <v>935597</v>
      </c>
    </row>
    <row r="2157" spans="1:3" ht="15.75">
      <c r="A2157" s="9"/>
      <c r="B2157" s="4"/>
      <c r="C2157" s="4">
        <v>935808</v>
      </c>
    </row>
    <row r="2158" spans="1:3" ht="15.75">
      <c r="A2158" s="9" t="s">
        <v>1049</v>
      </c>
      <c r="B2158" s="4" t="s">
        <v>1518</v>
      </c>
      <c r="C2158" s="4">
        <v>936572</v>
      </c>
    </row>
    <row r="2159" spans="1:3" ht="15.75">
      <c r="A2159" s="9" t="s">
        <v>1050</v>
      </c>
      <c r="B2159" s="4" t="s">
        <v>1519</v>
      </c>
      <c r="C2159" s="4">
        <v>938461</v>
      </c>
    </row>
    <row r="2160" spans="1:3" ht="15.75">
      <c r="A2160" s="9"/>
      <c r="B2160" s="4"/>
      <c r="C2160" s="4">
        <v>938657</v>
      </c>
    </row>
    <row r="2161" spans="1:3" ht="15.75">
      <c r="A2161" s="9"/>
      <c r="B2161" s="4"/>
      <c r="C2161" s="4">
        <v>938888</v>
      </c>
    </row>
    <row r="2162" spans="1:3" ht="15.75">
      <c r="A2162" s="9"/>
      <c r="B2162" s="4"/>
      <c r="C2162" s="4">
        <v>938891</v>
      </c>
    </row>
    <row r="2163" spans="1:3" ht="15.75">
      <c r="A2163" s="9" t="s">
        <v>483</v>
      </c>
      <c r="B2163" s="4" t="s">
        <v>484</v>
      </c>
      <c r="C2163" s="4">
        <v>939718</v>
      </c>
    </row>
    <row r="2164" spans="1:3" ht="15.75">
      <c r="A2164" s="9"/>
      <c r="B2164" s="4"/>
      <c r="C2164" s="4">
        <v>940230</v>
      </c>
    </row>
    <row r="2165" spans="1:3" ht="15.75">
      <c r="A2165" s="9" t="s">
        <v>485</v>
      </c>
      <c r="B2165" s="4" t="s">
        <v>486</v>
      </c>
      <c r="C2165" s="4">
        <v>941022</v>
      </c>
    </row>
    <row r="2166" spans="1:3" ht="15.75">
      <c r="A2166" s="9"/>
      <c r="B2166" s="4"/>
      <c r="C2166" s="4">
        <v>941023</v>
      </c>
    </row>
    <row r="2167" spans="1:3" ht="15.75">
      <c r="A2167" s="9"/>
      <c r="B2167" s="4"/>
      <c r="C2167" s="4">
        <v>941024</v>
      </c>
    </row>
    <row r="2168" spans="1:3" ht="15.75">
      <c r="A2168" s="9"/>
      <c r="B2168" s="4"/>
      <c r="C2168" s="4">
        <v>941025</v>
      </c>
    </row>
    <row r="2169" spans="1:3" ht="15.75">
      <c r="A2169" s="9"/>
      <c r="B2169" s="4"/>
      <c r="C2169" s="4">
        <v>941026</v>
      </c>
    </row>
    <row r="2170" spans="1:3" ht="15.75">
      <c r="A2170" s="9"/>
      <c r="B2170" s="4"/>
      <c r="C2170" s="4">
        <v>941027</v>
      </c>
    </row>
    <row r="2171" spans="1:3" ht="15.75">
      <c r="A2171" s="9"/>
      <c r="B2171" s="4"/>
      <c r="C2171" s="4">
        <v>941028</v>
      </c>
    </row>
    <row r="2172" spans="1:3" ht="15.75">
      <c r="A2172" s="9"/>
      <c r="B2172" s="4"/>
      <c r="C2172" s="4">
        <v>941029</v>
      </c>
    </row>
    <row r="2173" spans="1:3" ht="15.75">
      <c r="A2173" s="9"/>
      <c r="B2173" s="4"/>
      <c r="C2173" s="4">
        <v>941030</v>
      </c>
    </row>
    <row r="2174" spans="1:3" ht="15.75">
      <c r="A2174" s="9"/>
      <c r="B2174" s="4"/>
      <c r="C2174" s="4">
        <v>941031</v>
      </c>
    </row>
    <row r="2175" spans="1:3" ht="15.75">
      <c r="A2175" s="9"/>
      <c r="B2175" s="4"/>
      <c r="C2175" s="4">
        <v>941032</v>
      </c>
    </row>
    <row r="2176" spans="1:3" ht="15.75">
      <c r="A2176" s="9"/>
      <c r="B2176" s="4"/>
      <c r="C2176" s="4">
        <v>941033</v>
      </c>
    </row>
    <row r="2177" spans="1:3" ht="15.75">
      <c r="A2177" s="9"/>
      <c r="B2177" s="4"/>
      <c r="C2177" s="4">
        <v>941034</v>
      </c>
    </row>
    <row r="2178" spans="1:3" ht="15.75">
      <c r="A2178" s="9"/>
      <c r="B2178" s="4"/>
      <c r="C2178" s="4">
        <v>941035</v>
      </c>
    </row>
    <row r="2179" spans="1:3" ht="15.75">
      <c r="A2179" s="9"/>
      <c r="B2179" s="4"/>
      <c r="C2179" s="4">
        <v>941036</v>
      </c>
    </row>
    <row r="2180" spans="1:3" ht="15.75">
      <c r="A2180" s="9"/>
      <c r="B2180" s="4"/>
      <c r="C2180" s="4">
        <v>941037</v>
      </c>
    </row>
    <row r="2181" spans="1:3" ht="15.75">
      <c r="A2181" s="9"/>
      <c r="B2181" s="4"/>
      <c r="C2181" s="4">
        <v>941038</v>
      </c>
    </row>
    <row r="2182" spans="1:3" ht="15.75">
      <c r="A2182" s="9"/>
      <c r="B2182" s="4"/>
      <c r="C2182" s="4">
        <v>941039</v>
      </c>
    </row>
    <row r="2183" spans="1:3" ht="15.75">
      <c r="A2183" s="9"/>
      <c r="B2183" s="4"/>
      <c r="C2183" s="4">
        <v>941040</v>
      </c>
    </row>
    <row r="2184" spans="1:3" ht="15.75">
      <c r="A2184" s="9"/>
      <c r="B2184" s="4"/>
      <c r="C2184" s="4">
        <v>941041</v>
      </c>
    </row>
    <row r="2185" spans="1:3" ht="15.75">
      <c r="A2185" s="9"/>
      <c r="B2185" s="4"/>
      <c r="C2185" s="4">
        <v>941042</v>
      </c>
    </row>
    <row r="2186" spans="1:3" ht="15.75">
      <c r="A2186" s="9"/>
      <c r="B2186" s="4"/>
      <c r="C2186" s="4">
        <v>941043</v>
      </c>
    </row>
    <row r="2187" spans="1:3" ht="15.75">
      <c r="A2187" s="9"/>
      <c r="B2187" s="4"/>
      <c r="C2187" s="4">
        <v>941045</v>
      </c>
    </row>
    <row r="2188" spans="1:3" ht="15.75">
      <c r="A2188" s="9"/>
      <c r="B2188" s="4"/>
      <c r="C2188" s="4">
        <v>941046</v>
      </c>
    </row>
    <row r="2189" spans="1:3" ht="15.75">
      <c r="A2189" s="9"/>
      <c r="B2189" s="4"/>
      <c r="C2189" s="4">
        <v>941047</v>
      </c>
    </row>
    <row r="2190" spans="1:3" ht="15.75">
      <c r="A2190" s="9"/>
      <c r="B2190" s="4"/>
      <c r="C2190" s="4">
        <v>941054</v>
      </c>
    </row>
    <row r="2191" spans="1:3" ht="15.75">
      <c r="A2191" s="9"/>
      <c r="B2191" s="4"/>
      <c r="C2191" s="4">
        <v>941188</v>
      </c>
    </row>
    <row r="2192" spans="1:3" ht="15.75">
      <c r="A2192" s="9" t="s">
        <v>1051</v>
      </c>
      <c r="B2192" s="4" t="s">
        <v>1520</v>
      </c>
      <c r="C2192" s="4">
        <v>942228</v>
      </c>
    </row>
    <row r="2193" spans="1:3" ht="15.75">
      <c r="A2193" s="9" t="s">
        <v>487</v>
      </c>
      <c r="B2193" s="4" t="s">
        <v>488</v>
      </c>
      <c r="C2193" s="4">
        <v>942986</v>
      </c>
    </row>
    <row r="2194" spans="1:3" ht="15.75">
      <c r="A2194" s="9"/>
      <c r="B2194" s="4"/>
      <c r="C2194" s="4">
        <v>943496</v>
      </c>
    </row>
    <row r="2195" spans="1:3" ht="15.75">
      <c r="A2195" s="9"/>
      <c r="B2195" s="4"/>
      <c r="C2195" s="4">
        <v>943500</v>
      </c>
    </row>
    <row r="2196" spans="1:3" ht="15.75">
      <c r="A2196" s="9"/>
      <c r="B2196" s="4"/>
      <c r="C2196" s="4">
        <v>943501</v>
      </c>
    </row>
    <row r="2197" spans="1:3" ht="15.75">
      <c r="A2197" s="9"/>
      <c r="B2197" s="4"/>
      <c r="C2197" s="4">
        <v>943502</v>
      </c>
    </row>
    <row r="2198" spans="1:3" ht="15.75">
      <c r="A2198" s="9"/>
      <c r="B2198" s="4"/>
      <c r="C2198" s="4">
        <v>943503</v>
      </c>
    </row>
    <row r="2199" spans="1:3" ht="15.75">
      <c r="A2199" s="9"/>
      <c r="B2199" s="4"/>
      <c r="C2199" s="4">
        <v>943504</v>
      </c>
    </row>
    <row r="2200" spans="1:3" ht="15.75">
      <c r="A2200" s="9"/>
      <c r="B2200" s="4"/>
      <c r="C2200" s="4">
        <v>943505</v>
      </c>
    </row>
    <row r="2201" spans="1:3" ht="15.75">
      <c r="A2201" s="9"/>
      <c r="B2201" s="4"/>
      <c r="C2201" s="4">
        <v>943506</v>
      </c>
    </row>
    <row r="2202" spans="1:3" ht="15.75">
      <c r="A2202" s="9"/>
      <c r="B2202" s="4"/>
      <c r="C2202" s="4">
        <v>943507</v>
      </c>
    </row>
    <row r="2203" spans="1:3" ht="15.75">
      <c r="A2203" s="9" t="s">
        <v>1052</v>
      </c>
      <c r="B2203" s="4" t="s">
        <v>1521</v>
      </c>
      <c r="C2203" s="4">
        <v>944385</v>
      </c>
    </row>
    <row r="2204" spans="1:3" ht="15.75">
      <c r="A2204" s="9" t="s">
        <v>1053</v>
      </c>
      <c r="B2204" s="4" t="s">
        <v>1522</v>
      </c>
      <c r="C2204" s="4">
        <v>944681</v>
      </c>
    </row>
    <row r="2205" spans="1:3" ht="15.75">
      <c r="A2205" s="9" t="s">
        <v>1054</v>
      </c>
      <c r="B2205" s="4" t="s">
        <v>1523</v>
      </c>
      <c r="C2205" s="4">
        <v>946378</v>
      </c>
    </row>
    <row r="2206" spans="1:3" ht="15.75">
      <c r="A2206" s="9" t="s">
        <v>1055</v>
      </c>
      <c r="B2206" s="4" t="s">
        <v>1524</v>
      </c>
      <c r="C2206" s="4">
        <v>946983</v>
      </c>
    </row>
    <row r="2207" spans="1:3" ht="15.75">
      <c r="A2207" s="9" t="s">
        <v>1056</v>
      </c>
      <c r="B2207" s="4" t="s">
        <v>1525</v>
      </c>
      <c r="C2207" s="4">
        <v>947484</v>
      </c>
    </row>
    <row r="2208" spans="1:3" ht="15.75">
      <c r="A2208" s="9" t="s">
        <v>1057</v>
      </c>
      <c r="B2208" s="4" t="s">
        <v>1526</v>
      </c>
      <c r="C2208" s="4">
        <v>948259</v>
      </c>
    </row>
    <row r="2209" spans="1:3" ht="15.75">
      <c r="A2209" s="9"/>
      <c r="B2209" s="4"/>
      <c r="C2209" s="4">
        <v>948741</v>
      </c>
    </row>
    <row r="2210" spans="1:3" ht="15.75">
      <c r="A2210" s="9"/>
      <c r="B2210" s="4"/>
      <c r="C2210" s="4">
        <v>949235</v>
      </c>
    </row>
    <row r="2211" spans="1:3" ht="15.75">
      <c r="A2211" s="9" t="s">
        <v>1058</v>
      </c>
      <c r="B2211" s="4" t="s">
        <v>1527</v>
      </c>
      <c r="C2211" s="4">
        <v>952346</v>
      </c>
    </row>
    <row r="2212" spans="1:3" ht="15.75">
      <c r="A2212" s="9" t="s">
        <v>1059</v>
      </c>
      <c r="B2212" s="4" t="s">
        <v>1528</v>
      </c>
      <c r="C2212" s="4">
        <v>953999</v>
      </c>
    </row>
    <row r="2213" spans="1:3" ht="15.75">
      <c r="A2213" s="9" t="s">
        <v>1060</v>
      </c>
      <c r="B2213" s="4" t="s">
        <v>1529</v>
      </c>
      <c r="C2213" s="4">
        <v>956442</v>
      </c>
    </row>
    <row r="2214" spans="1:3" ht="15.75">
      <c r="A2214" s="9" t="s">
        <v>1061</v>
      </c>
      <c r="B2214" s="4" t="s">
        <v>1530</v>
      </c>
      <c r="C2214" s="4">
        <v>957637</v>
      </c>
    </row>
    <row r="2215" spans="1:3" ht="15.75">
      <c r="A2215" s="9" t="s">
        <v>1062</v>
      </c>
      <c r="B2215" s="4" t="s">
        <v>1531</v>
      </c>
      <c r="C2215" s="4">
        <v>958145</v>
      </c>
    </row>
    <row r="2216" spans="1:3" ht="15.75">
      <c r="A2216" s="9" t="s">
        <v>489</v>
      </c>
      <c r="B2216" s="4" t="s">
        <v>490</v>
      </c>
      <c r="C2216" s="4">
        <v>958533</v>
      </c>
    </row>
    <row r="2217" spans="1:3" ht="15.75">
      <c r="A2217" s="9"/>
      <c r="B2217" s="4"/>
      <c r="C2217" s="4">
        <v>958706</v>
      </c>
    </row>
    <row r="2218" spans="1:3" ht="15.75">
      <c r="A2218" s="9" t="s">
        <v>1063</v>
      </c>
      <c r="B2218" s="4" t="s">
        <v>1532</v>
      </c>
      <c r="C2218" s="4">
        <v>959404</v>
      </c>
    </row>
    <row r="2219" spans="1:3" ht="15.75">
      <c r="A2219" s="9" t="s">
        <v>1064</v>
      </c>
      <c r="B2219" s="4" t="s">
        <v>1533</v>
      </c>
      <c r="C2219" s="4">
        <v>959562</v>
      </c>
    </row>
    <row r="2220" spans="1:3" ht="15.75">
      <c r="A2220" s="9"/>
      <c r="B2220" s="4"/>
      <c r="C2220" s="4">
        <v>960259</v>
      </c>
    </row>
    <row r="2221" spans="1:3" ht="15.75">
      <c r="A2221" s="9" t="s">
        <v>491</v>
      </c>
      <c r="B2221" s="4" t="s">
        <v>492</v>
      </c>
      <c r="C2221" s="4">
        <v>961568</v>
      </c>
    </row>
    <row r="2222" spans="1:3" ht="15.75">
      <c r="A2222" s="9"/>
      <c r="B2222" s="4"/>
      <c r="C2222" s="4">
        <v>961684</v>
      </c>
    </row>
    <row r="2223" spans="1:3" ht="15.75">
      <c r="A2223" s="9"/>
      <c r="B2223" s="4"/>
      <c r="C2223" s="4">
        <v>961686</v>
      </c>
    </row>
    <row r="2224" spans="1:3" ht="15.75">
      <c r="A2224" s="9"/>
      <c r="B2224" s="4"/>
      <c r="C2224" s="4">
        <v>961687</v>
      </c>
    </row>
    <row r="2225" spans="1:3" ht="15.75">
      <c r="A2225" s="9"/>
      <c r="B2225" s="4"/>
      <c r="C2225" s="4">
        <v>961688</v>
      </c>
    </row>
    <row r="2226" spans="1:3" ht="15.75">
      <c r="A2226" s="9"/>
      <c r="B2226" s="4"/>
      <c r="C2226" s="4">
        <v>961689</v>
      </c>
    </row>
    <row r="2227" spans="1:3" ht="15.75">
      <c r="A2227" s="9"/>
      <c r="B2227" s="4"/>
      <c r="C2227" s="4">
        <v>961690</v>
      </c>
    </row>
    <row r="2228" spans="1:3" ht="15.75">
      <c r="A2228" s="9"/>
      <c r="B2228" s="4"/>
      <c r="C2228" s="4">
        <v>961691</v>
      </c>
    </row>
    <row r="2229" spans="1:3" ht="15.75">
      <c r="A2229" s="9"/>
      <c r="B2229" s="4"/>
      <c r="C2229" s="4">
        <v>961696</v>
      </c>
    </row>
    <row r="2230" spans="1:3" ht="15.75">
      <c r="A2230" s="9"/>
      <c r="B2230" s="4"/>
      <c r="C2230" s="4">
        <v>961699</v>
      </c>
    </row>
    <row r="2231" spans="1:3" ht="15.75">
      <c r="A2231" s="9" t="s">
        <v>1065</v>
      </c>
      <c r="B2231" s="4" t="s">
        <v>1534</v>
      </c>
      <c r="C2231" s="4">
        <v>962701</v>
      </c>
    </row>
    <row r="2232" spans="1:3" ht="15.75">
      <c r="A2232" s="9"/>
      <c r="B2232" s="4"/>
      <c r="C2232" s="4">
        <v>962702</v>
      </c>
    </row>
    <row r="2233" spans="1:3" ht="15.75">
      <c r="A2233" s="9"/>
      <c r="B2233" s="4"/>
      <c r="C2233" s="4">
        <v>962709</v>
      </c>
    </row>
    <row r="2234" spans="1:3" ht="15.75">
      <c r="A2234" s="9"/>
      <c r="B2234" s="4"/>
      <c r="C2234" s="4">
        <v>962710</v>
      </c>
    </row>
    <row r="2235" spans="1:3" ht="15.75">
      <c r="A2235" s="9"/>
      <c r="B2235" s="4"/>
      <c r="C2235" s="4">
        <v>962712</v>
      </c>
    </row>
    <row r="2236" spans="1:3" ht="15.75">
      <c r="A2236" s="9"/>
      <c r="B2236" s="4"/>
      <c r="C2236" s="4">
        <v>962714</v>
      </c>
    </row>
    <row r="2237" spans="1:3" ht="15.75">
      <c r="A2237" s="9"/>
      <c r="B2237" s="4"/>
      <c r="C2237" s="4">
        <v>962720</v>
      </c>
    </row>
    <row r="2238" spans="1:3" ht="15.75">
      <c r="A2238" s="9" t="s">
        <v>493</v>
      </c>
      <c r="B2238" s="4" t="s">
        <v>494</v>
      </c>
      <c r="C2238" s="4">
        <v>963511</v>
      </c>
    </row>
    <row r="2239" spans="1:3" ht="15.75">
      <c r="A2239" s="9"/>
      <c r="B2239" s="4"/>
      <c r="C2239" s="4">
        <v>963958</v>
      </c>
    </row>
    <row r="2240" spans="1:3" ht="15.75">
      <c r="A2240" s="9"/>
      <c r="B2240" s="4"/>
      <c r="C2240" s="4">
        <v>964072</v>
      </c>
    </row>
    <row r="2241" spans="1:3" ht="15.75">
      <c r="A2241" s="9"/>
      <c r="B2241" s="4"/>
      <c r="C2241" s="4">
        <v>964550</v>
      </c>
    </row>
    <row r="2242" spans="1:3" ht="15.75">
      <c r="A2242" s="9" t="s">
        <v>1066</v>
      </c>
      <c r="B2242" s="4" t="s">
        <v>1535</v>
      </c>
      <c r="C2242" s="4">
        <v>965369</v>
      </c>
    </row>
    <row r="2243" spans="1:3" ht="15.75">
      <c r="A2243" s="9" t="s">
        <v>495</v>
      </c>
      <c r="B2243" s="4" t="s">
        <v>496</v>
      </c>
      <c r="C2243" s="4">
        <v>966544</v>
      </c>
    </row>
    <row r="2244" spans="1:3" ht="15.75">
      <c r="A2244" s="9"/>
      <c r="B2244" s="4"/>
      <c r="C2244" s="4">
        <v>966545</v>
      </c>
    </row>
    <row r="2245" spans="1:3" ht="15.75">
      <c r="A2245" s="9"/>
      <c r="B2245" s="4"/>
      <c r="C2245" s="4">
        <v>966546</v>
      </c>
    </row>
    <row r="2246" spans="1:3" ht="15.75">
      <c r="A2246" s="9"/>
      <c r="B2246" s="4"/>
      <c r="C2246" s="4">
        <v>966548</v>
      </c>
    </row>
    <row r="2247" spans="1:3" ht="15.75">
      <c r="A2247" s="9" t="s">
        <v>497</v>
      </c>
      <c r="B2247" s="4" t="s">
        <v>498</v>
      </c>
      <c r="C2247" s="4">
        <v>967484</v>
      </c>
    </row>
    <row r="2248" spans="1:3" ht="15.75">
      <c r="A2248" s="9"/>
      <c r="B2248" s="4"/>
      <c r="C2248" s="4">
        <v>967494</v>
      </c>
    </row>
    <row r="2249" spans="1:3" ht="15.75">
      <c r="A2249" s="9"/>
      <c r="B2249" s="4"/>
      <c r="C2249" s="4">
        <v>967495</v>
      </c>
    </row>
    <row r="2250" spans="1:3" ht="15.75">
      <c r="A2250" s="9"/>
      <c r="B2250" s="4"/>
      <c r="C2250" s="4">
        <v>967496</v>
      </c>
    </row>
    <row r="2251" spans="1:3" ht="15.75">
      <c r="A2251" s="9"/>
      <c r="B2251" s="4"/>
      <c r="C2251" s="4">
        <v>967497</v>
      </c>
    </row>
    <row r="2252" spans="1:3" ht="15.75">
      <c r="A2252" s="9"/>
      <c r="B2252" s="4"/>
      <c r="C2252" s="4">
        <v>967498</v>
      </c>
    </row>
    <row r="2253" spans="1:3" ht="15.75">
      <c r="A2253" s="9"/>
      <c r="B2253" s="4"/>
      <c r="C2253" s="4">
        <v>967499</v>
      </c>
    </row>
    <row r="2254" spans="1:3" ht="15.75">
      <c r="A2254" s="9"/>
      <c r="B2254" s="4"/>
      <c r="C2254" s="4">
        <v>967500</v>
      </c>
    </row>
    <row r="2255" spans="1:3" ht="15.75">
      <c r="A2255" s="9"/>
      <c r="B2255" s="4"/>
      <c r="C2255" s="4">
        <v>967501</v>
      </c>
    </row>
    <row r="2256" spans="1:3" ht="15.75">
      <c r="A2256" s="9"/>
      <c r="B2256" s="4"/>
      <c r="C2256" s="4">
        <v>967511</v>
      </c>
    </row>
    <row r="2257" spans="1:3" ht="15.75">
      <c r="A2257" s="9"/>
      <c r="B2257" s="4"/>
      <c r="C2257" s="4">
        <v>967512</v>
      </c>
    </row>
    <row r="2258" spans="1:3" ht="15.75">
      <c r="A2258" s="9"/>
      <c r="B2258" s="4"/>
      <c r="C2258" s="4">
        <v>967716</v>
      </c>
    </row>
    <row r="2259" spans="1:3" ht="15.75">
      <c r="A2259" s="9" t="s">
        <v>499</v>
      </c>
      <c r="B2259" s="4" t="s">
        <v>500</v>
      </c>
      <c r="C2259" s="4">
        <v>968846</v>
      </c>
    </row>
    <row r="2260" spans="1:3" ht="15.75">
      <c r="A2260" s="9"/>
      <c r="B2260" s="4"/>
      <c r="C2260" s="4">
        <v>968848</v>
      </c>
    </row>
    <row r="2261" spans="1:3" ht="15.75">
      <c r="A2261" s="9" t="s">
        <v>1067</v>
      </c>
      <c r="B2261" s="4" t="s">
        <v>1536</v>
      </c>
      <c r="C2261" s="4">
        <v>969443</v>
      </c>
    </row>
    <row r="2262" spans="1:3" ht="15.75">
      <c r="A2262" s="9"/>
      <c r="B2262" s="4"/>
      <c r="C2262" s="4">
        <v>969451</v>
      </c>
    </row>
    <row r="2263" spans="1:3" ht="15.75">
      <c r="A2263" s="9"/>
      <c r="B2263" s="4"/>
      <c r="C2263" s="4">
        <v>969582</v>
      </c>
    </row>
    <row r="2264" spans="1:3" ht="15.75">
      <c r="A2264" s="9"/>
      <c r="B2264" s="4"/>
      <c r="C2264" s="4">
        <v>969694</v>
      </c>
    </row>
    <row r="2265" spans="1:3" ht="15.75">
      <c r="A2265" s="9" t="s">
        <v>501</v>
      </c>
      <c r="B2265" s="4" t="s">
        <v>502</v>
      </c>
      <c r="C2265" s="4">
        <v>969909</v>
      </c>
    </row>
    <row r="2266" spans="1:3" ht="15.75">
      <c r="A2266" s="9"/>
      <c r="B2266" s="4"/>
      <c r="C2266" s="4">
        <v>969910</v>
      </c>
    </row>
    <row r="2267" spans="1:3" ht="15.75">
      <c r="A2267" s="9"/>
      <c r="B2267" s="4"/>
      <c r="C2267" s="4">
        <v>969911</v>
      </c>
    </row>
    <row r="2268" spans="1:3" ht="15.75">
      <c r="A2268" s="9"/>
      <c r="B2268" s="4"/>
      <c r="C2268" s="4">
        <v>969912</v>
      </c>
    </row>
    <row r="2269" spans="1:3" ht="15.75">
      <c r="A2269" s="9"/>
      <c r="B2269" s="4"/>
      <c r="C2269" s="4">
        <v>969913</v>
      </c>
    </row>
    <row r="2270" spans="1:3" ht="15.75">
      <c r="A2270" s="9"/>
      <c r="B2270" s="4"/>
      <c r="C2270" s="4">
        <v>969914</v>
      </c>
    </row>
    <row r="2271" spans="1:3" ht="15.75">
      <c r="A2271" s="9"/>
      <c r="B2271" s="4"/>
      <c r="C2271" s="4">
        <v>969915</v>
      </c>
    </row>
    <row r="2272" spans="1:3" ht="15.75">
      <c r="A2272" s="9"/>
      <c r="B2272" s="4"/>
      <c r="C2272" s="4">
        <v>969919</v>
      </c>
    </row>
    <row r="2273" spans="1:3" ht="15.75">
      <c r="A2273" s="9"/>
      <c r="B2273" s="4"/>
      <c r="C2273" s="4">
        <v>970257</v>
      </c>
    </row>
    <row r="2274" spans="1:3" ht="15.75">
      <c r="A2274" s="9"/>
      <c r="B2274" s="4"/>
      <c r="C2274" s="4">
        <v>970258</v>
      </c>
    </row>
    <row r="2275" spans="1:3" ht="15.75">
      <c r="A2275" s="9"/>
      <c r="B2275" s="4"/>
      <c r="C2275" s="4">
        <v>970259</v>
      </c>
    </row>
    <row r="2276" spans="1:3" ht="15.75">
      <c r="A2276" s="9"/>
      <c r="B2276" s="4"/>
      <c r="C2276" s="4">
        <v>970260</v>
      </c>
    </row>
    <row r="2277" spans="1:3" ht="15.75">
      <c r="A2277" s="9"/>
      <c r="B2277" s="4"/>
      <c r="C2277" s="4">
        <v>970261</v>
      </c>
    </row>
    <row r="2278" spans="1:3" ht="15.75">
      <c r="A2278" s="9"/>
      <c r="B2278" s="4"/>
      <c r="C2278" s="4">
        <v>970262</v>
      </c>
    </row>
    <row r="2279" spans="1:3" ht="15.75">
      <c r="A2279" s="9"/>
      <c r="B2279" s="4"/>
      <c r="C2279" s="4">
        <v>970263</v>
      </c>
    </row>
    <row r="2280" spans="1:3" ht="15.75">
      <c r="A2280" s="9"/>
      <c r="B2280" s="4"/>
      <c r="C2280" s="4">
        <v>970264</v>
      </c>
    </row>
    <row r="2281" spans="1:3" ht="15.75">
      <c r="A2281" s="9"/>
      <c r="B2281" s="4"/>
      <c r="C2281" s="4">
        <v>970265</v>
      </c>
    </row>
    <row r="2282" spans="1:3" ht="15.75">
      <c r="A2282" s="9"/>
      <c r="B2282" s="4"/>
      <c r="C2282" s="4">
        <v>970266</v>
      </c>
    </row>
    <row r="2283" spans="1:3" ht="15.75">
      <c r="A2283" s="9"/>
      <c r="B2283" s="4"/>
      <c r="C2283" s="4">
        <v>970267</v>
      </c>
    </row>
    <row r="2284" spans="1:3" ht="15.75">
      <c r="A2284" s="9"/>
      <c r="B2284" s="4"/>
      <c r="C2284" s="4">
        <v>970268</v>
      </c>
    </row>
    <row r="2285" spans="1:3" ht="15.75">
      <c r="A2285" s="9"/>
      <c r="B2285" s="4"/>
      <c r="C2285" s="4">
        <v>970269</v>
      </c>
    </row>
    <row r="2286" spans="1:3" ht="15.75">
      <c r="A2286" s="9"/>
      <c r="B2286" s="4"/>
      <c r="C2286" s="4">
        <v>970270</v>
      </c>
    </row>
    <row r="2287" spans="1:3" ht="15.75">
      <c r="A2287" s="9"/>
      <c r="B2287" s="4"/>
      <c r="C2287" s="4">
        <v>970271</v>
      </c>
    </row>
    <row r="2288" spans="1:3" ht="15.75">
      <c r="A2288" s="9"/>
      <c r="B2288" s="4"/>
      <c r="C2288" s="4">
        <v>970272</v>
      </c>
    </row>
    <row r="2289" spans="1:3" ht="15.75">
      <c r="A2289" s="9"/>
      <c r="B2289" s="4"/>
      <c r="C2289" s="4">
        <v>970273</v>
      </c>
    </row>
    <row r="2290" spans="1:3" ht="15.75">
      <c r="A2290" s="9"/>
      <c r="B2290" s="4"/>
      <c r="C2290" s="4">
        <v>970274</v>
      </c>
    </row>
    <row r="2291" spans="1:3" ht="15.75">
      <c r="A2291" s="9"/>
      <c r="B2291" s="4"/>
      <c r="C2291" s="4">
        <v>970275</v>
      </c>
    </row>
    <row r="2292" spans="1:3" ht="15.75">
      <c r="A2292" s="9"/>
      <c r="B2292" s="4"/>
      <c r="C2292" s="4">
        <v>970276</v>
      </c>
    </row>
    <row r="2293" spans="1:3" ht="15.75">
      <c r="A2293" s="9"/>
      <c r="B2293" s="4"/>
      <c r="C2293" s="4">
        <v>970277</v>
      </c>
    </row>
    <row r="2294" spans="1:3" ht="15.75">
      <c r="A2294" s="9"/>
      <c r="B2294" s="4"/>
      <c r="C2294" s="4">
        <v>970278</v>
      </c>
    </row>
    <row r="2295" spans="1:3" ht="15.75">
      <c r="A2295" s="9"/>
      <c r="B2295" s="4"/>
      <c r="C2295" s="4">
        <v>970279</v>
      </c>
    </row>
    <row r="2296" spans="1:3" ht="15.75">
      <c r="A2296" s="9"/>
      <c r="B2296" s="4"/>
      <c r="C2296" s="4">
        <v>970283</v>
      </c>
    </row>
    <row r="2297" spans="1:3" ht="15.75">
      <c r="A2297" s="9"/>
      <c r="B2297" s="4"/>
      <c r="C2297" s="4">
        <v>970284</v>
      </c>
    </row>
    <row r="2298" spans="1:3" ht="15.75">
      <c r="A2298" s="9" t="s">
        <v>1068</v>
      </c>
      <c r="B2298" s="4" t="s">
        <v>1537</v>
      </c>
      <c r="C2298" s="4">
        <v>970948</v>
      </c>
    </row>
    <row r="2299" spans="1:3" ht="15.75">
      <c r="A2299" s="9"/>
      <c r="B2299" s="4"/>
      <c r="C2299" s="4">
        <v>970949</v>
      </c>
    </row>
    <row r="2300" spans="1:3" ht="15.75">
      <c r="A2300" s="9" t="s">
        <v>1069</v>
      </c>
      <c r="B2300" s="4" t="s">
        <v>1538</v>
      </c>
      <c r="C2300" s="4">
        <v>972942</v>
      </c>
    </row>
    <row r="2301" spans="1:3" ht="15.75">
      <c r="A2301" s="9" t="s">
        <v>1070</v>
      </c>
      <c r="B2301" s="4" t="s">
        <v>1539</v>
      </c>
      <c r="C2301" s="4">
        <v>973264</v>
      </c>
    </row>
    <row r="2302" spans="1:3" ht="15.75">
      <c r="A2302" s="9"/>
      <c r="B2302" s="4"/>
      <c r="C2302" s="4">
        <v>973320</v>
      </c>
    </row>
    <row r="2303" spans="1:3" ht="15.75">
      <c r="A2303" s="9"/>
      <c r="B2303" s="4"/>
      <c r="C2303" s="4">
        <v>973321</v>
      </c>
    </row>
    <row r="2304" spans="1:3" ht="15.75">
      <c r="A2304" s="9"/>
      <c r="B2304" s="4"/>
      <c r="C2304" s="4">
        <v>973322</v>
      </c>
    </row>
    <row r="2305" spans="1:3" ht="15.75">
      <c r="A2305" s="9"/>
      <c r="B2305" s="4"/>
      <c r="C2305" s="4">
        <v>973323</v>
      </c>
    </row>
    <row r="2306" spans="1:3" ht="15.75">
      <c r="A2306" s="9"/>
      <c r="B2306" s="4"/>
      <c r="C2306" s="4">
        <v>973324</v>
      </c>
    </row>
    <row r="2307" spans="1:3" ht="15.75">
      <c r="A2307" s="9"/>
      <c r="B2307" s="4"/>
      <c r="C2307" s="4">
        <v>973325</v>
      </c>
    </row>
    <row r="2308" spans="1:3" ht="15.75">
      <c r="A2308" s="9"/>
      <c r="B2308" s="4"/>
      <c r="C2308" s="4">
        <v>973326</v>
      </c>
    </row>
    <row r="2309" spans="1:3" ht="15.75">
      <c r="A2309" s="9"/>
      <c r="B2309" s="4"/>
      <c r="C2309" s="4">
        <v>973327</v>
      </c>
    </row>
    <row r="2310" spans="1:3" ht="15.75">
      <c r="A2310" s="9"/>
      <c r="B2310" s="4"/>
      <c r="C2310" s="4">
        <v>973328</v>
      </c>
    </row>
    <row r="2311" spans="1:3" ht="15.75">
      <c r="A2311" s="9"/>
      <c r="B2311" s="4"/>
      <c r="C2311" s="4">
        <v>973329</v>
      </c>
    </row>
    <row r="2312" spans="1:3" ht="15.75">
      <c r="A2312" s="9"/>
      <c r="B2312" s="4"/>
      <c r="C2312" s="4">
        <v>973330</v>
      </c>
    </row>
    <row r="2313" spans="1:3" ht="15.75">
      <c r="A2313" s="9"/>
      <c r="B2313" s="4"/>
      <c r="C2313" s="4">
        <v>973331</v>
      </c>
    </row>
    <row r="2314" spans="1:3" ht="15.75">
      <c r="A2314" s="9"/>
      <c r="B2314" s="4"/>
      <c r="C2314" s="4">
        <v>973332</v>
      </c>
    </row>
    <row r="2315" spans="1:3" ht="15.75">
      <c r="A2315" s="9"/>
      <c r="B2315" s="4"/>
      <c r="C2315" s="4">
        <v>973333</v>
      </c>
    </row>
    <row r="2316" spans="1:3" ht="15.75">
      <c r="A2316" s="9"/>
      <c r="B2316" s="4"/>
      <c r="C2316" s="4">
        <v>973334</v>
      </c>
    </row>
    <row r="2317" spans="1:3" ht="15.75">
      <c r="A2317" s="9"/>
      <c r="B2317" s="4"/>
      <c r="C2317" s="4">
        <v>973335</v>
      </c>
    </row>
    <row r="2318" spans="1:3" ht="15.75">
      <c r="A2318" s="9"/>
      <c r="B2318" s="4"/>
      <c r="C2318" s="4">
        <v>973336</v>
      </c>
    </row>
    <row r="2319" spans="1:3" ht="15.75">
      <c r="A2319" s="9"/>
      <c r="B2319" s="4"/>
      <c r="C2319" s="4">
        <v>973338</v>
      </c>
    </row>
    <row r="2320" spans="1:3" ht="15.75">
      <c r="A2320" s="9"/>
      <c r="B2320" s="4"/>
      <c r="C2320" s="4">
        <v>973339</v>
      </c>
    </row>
    <row r="2321" spans="1:3" ht="15.75">
      <c r="A2321" s="9"/>
      <c r="B2321" s="4"/>
      <c r="C2321" s="4">
        <v>973340</v>
      </c>
    </row>
    <row r="2322" spans="1:3" ht="15.75">
      <c r="A2322" s="9"/>
      <c r="B2322" s="4"/>
      <c r="C2322" s="4">
        <v>973341</v>
      </c>
    </row>
    <row r="2323" spans="1:3" ht="15.75">
      <c r="A2323" s="9" t="s">
        <v>503</v>
      </c>
      <c r="B2323" s="4" t="s">
        <v>504</v>
      </c>
      <c r="C2323" s="4">
        <v>974787</v>
      </c>
    </row>
    <row r="2324" spans="1:3" ht="15.75">
      <c r="A2324" s="9"/>
      <c r="B2324" s="4"/>
      <c r="C2324" s="4">
        <v>975022</v>
      </c>
    </row>
    <row r="2325" spans="1:3" ht="15.75">
      <c r="A2325" s="9" t="s">
        <v>505</v>
      </c>
      <c r="B2325" s="4" t="s">
        <v>506</v>
      </c>
      <c r="C2325" s="4">
        <v>976273</v>
      </c>
    </row>
    <row r="2326" spans="1:3" ht="15.75">
      <c r="A2326" s="9" t="s">
        <v>1071</v>
      </c>
      <c r="B2326" s="4" t="s">
        <v>1540</v>
      </c>
      <c r="C2326" s="4">
        <v>977665</v>
      </c>
    </row>
    <row r="2327" spans="1:3" ht="15.75">
      <c r="A2327" s="9"/>
      <c r="B2327" s="4"/>
      <c r="C2327" s="4">
        <v>977668</v>
      </c>
    </row>
    <row r="2328" spans="1:3" ht="15.75">
      <c r="A2328" s="9" t="s">
        <v>1072</v>
      </c>
      <c r="B2328" s="4" t="s">
        <v>1541</v>
      </c>
      <c r="C2328" s="4">
        <v>978046</v>
      </c>
    </row>
    <row r="2329" spans="1:3" ht="15.75">
      <c r="A2329" s="9"/>
      <c r="B2329" s="4"/>
      <c r="C2329" s="4">
        <v>978049</v>
      </c>
    </row>
    <row r="2330" spans="1:3" ht="15.75">
      <c r="A2330" s="9"/>
      <c r="B2330" s="4"/>
      <c r="C2330" s="4">
        <v>978056</v>
      </c>
    </row>
    <row r="2331" spans="1:3" ht="15.75">
      <c r="A2331" s="9"/>
      <c r="B2331" s="4"/>
      <c r="C2331" s="4">
        <v>978059</v>
      </c>
    </row>
    <row r="2332" spans="1:3" ht="15.75">
      <c r="A2332" s="9"/>
      <c r="B2332" s="4"/>
      <c r="C2332" s="4">
        <v>978060</v>
      </c>
    </row>
    <row r="2333" spans="1:3" ht="15.75">
      <c r="A2333" s="9"/>
      <c r="B2333" s="4"/>
      <c r="C2333" s="4">
        <v>978061</v>
      </c>
    </row>
    <row r="2334" spans="1:3" ht="15.75">
      <c r="A2334" s="9"/>
      <c r="B2334" s="4"/>
      <c r="C2334" s="4">
        <v>978062</v>
      </c>
    </row>
    <row r="2335" spans="1:3" ht="15.75">
      <c r="A2335" s="9"/>
      <c r="B2335" s="4"/>
      <c r="C2335" s="4">
        <v>978063</v>
      </c>
    </row>
    <row r="2336" spans="1:3" ht="15.75">
      <c r="A2336" s="9"/>
      <c r="B2336" s="4"/>
      <c r="C2336" s="4">
        <v>978064</v>
      </c>
    </row>
    <row r="2337" spans="1:3" ht="15.75">
      <c r="A2337" s="9"/>
      <c r="B2337" s="4"/>
      <c r="C2337" s="4">
        <v>978065</v>
      </c>
    </row>
    <row r="2338" spans="1:3" ht="15.75">
      <c r="A2338" s="9"/>
      <c r="B2338" s="4"/>
      <c r="C2338" s="4">
        <v>978066</v>
      </c>
    </row>
    <row r="2339" spans="1:3" ht="15.75">
      <c r="A2339" s="9" t="s">
        <v>507</v>
      </c>
      <c r="B2339" s="4" t="s">
        <v>508</v>
      </c>
      <c r="C2339" s="4">
        <v>979080</v>
      </c>
    </row>
    <row r="2340" spans="1:3" ht="15.75">
      <c r="A2340" s="9"/>
      <c r="B2340" s="4"/>
      <c r="C2340" s="4">
        <v>979081</v>
      </c>
    </row>
    <row r="2341" spans="1:3" ht="15.75">
      <c r="A2341" s="9" t="s">
        <v>1073</v>
      </c>
      <c r="B2341" s="4" t="s">
        <v>1542</v>
      </c>
      <c r="C2341" s="4">
        <v>980871</v>
      </c>
    </row>
    <row r="2342" spans="1:3" ht="15.75">
      <c r="A2342" s="9" t="s">
        <v>1074</v>
      </c>
      <c r="B2342" s="4" t="s">
        <v>1543</v>
      </c>
      <c r="C2342" s="4">
        <v>981899</v>
      </c>
    </row>
    <row r="2343" spans="1:3" ht="15.75">
      <c r="A2343" s="9"/>
      <c r="B2343" s="4"/>
      <c r="C2343" s="4">
        <v>981947</v>
      </c>
    </row>
    <row r="2344" spans="1:3" ht="15.75">
      <c r="A2344" s="9"/>
      <c r="B2344" s="4"/>
      <c r="C2344" s="4">
        <v>982378</v>
      </c>
    </row>
    <row r="2345" spans="1:3" ht="15.75">
      <c r="A2345" s="9" t="s">
        <v>1075</v>
      </c>
      <c r="B2345" s="4" t="s">
        <v>1544</v>
      </c>
      <c r="C2345" s="4">
        <v>983893</v>
      </c>
    </row>
    <row r="2346" spans="1:3" ht="15.75">
      <c r="A2346" s="9"/>
      <c r="B2346" s="4"/>
      <c r="C2346" s="4">
        <v>984621</v>
      </c>
    </row>
    <row r="2347" spans="1:3" ht="15.75">
      <c r="A2347" s="9" t="s">
        <v>1076</v>
      </c>
      <c r="B2347" s="4" t="s">
        <v>1545</v>
      </c>
      <c r="C2347" s="4">
        <v>987467</v>
      </c>
    </row>
    <row r="2348" spans="1:3" ht="15.75">
      <c r="A2348" s="9" t="s">
        <v>1077</v>
      </c>
      <c r="B2348" s="4" t="s">
        <v>1546</v>
      </c>
      <c r="C2348" s="4">
        <v>988292</v>
      </c>
    </row>
    <row r="2349" spans="1:3" ht="15.75">
      <c r="A2349" s="9" t="s">
        <v>1078</v>
      </c>
      <c r="B2349" s="4" t="s">
        <v>1547</v>
      </c>
      <c r="C2349" s="4">
        <v>991505</v>
      </c>
    </row>
    <row r="2350" spans="1:3" ht="15.75">
      <c r="A2350" s="9"/>
      <c r="B2350" s="4"/>
      <c r="C2350" s="4">
        <v>991563</v>
      </c>
    </row>
    <row r="2351" spans="1:3" ht="15.75">
      <c r="A2351" s="9"/>
      <c r="B2351" s="4"/>
      <c r="C2351" s="4">
        <v>991726</v>
      </c>
    </row>
    <row r="2352" spans="1:3" ht="15.75">
      <c r="A2352" s="9" t="s">
        <v>509</v>
      </c>
      <c r="B2352" s="4" t="s">
        <v>510</v>
      </c>
      <c r="C2352" s="4">
        <v>993108</v>
      </c>
    </row>
    <row r="2353" spans="1:3" ht="15.75">
      <c r="A2353" s="9"/>
      <c r="B2353" s="4"/>
      <c r="C2353" s="4">
        <v>993397</v>
      </c>
    </row>
    <row r="2354" spans="1:3" ht="15.75">
      <c r="A2354" s="9"/>
      <c r="B2354" s="4"/>
      <c r="C2354" s="4">
        <v>993489</v>
      </c>
    </row>
    <row r="2355" spans="1:3" ht="15.75">
      <c r="A2355" s="9" t="s">
        <v>511</v>
      </c>
      <c r="B2355" s="4" t="s">
        <v>512</v>
      </c>
      <c r="C2355" s="4">
        <v>993746</v>
      </c>
    </row>
    <row r="2356" spans="1:3" ht="15.75">
      <c r="A2356" s="9"/>
      <c r="B2356" s="4"/>
      <c r="C2356" s="4">
        <v>994091</v>
      </c>
    </row>
    <row r="2357" spans="1:3" ht="15.75">
      <c r="A2357" s="9"/>
      <c r="B2357" s="4"/>
      <c r="C2357" s="4">
        <v>994348</v>
      </c>
    </row>
    <row r="2358" spans="1:3" ht="15.75">
      <c r="A2358" s="9"/>
      <c r="B2358" s="4"/>
      <c r="C2358" s="4">
        <v>994407</v>
      </c>
    </row>
    <row r="2359" spans="1:3" ht="15.75">
      <c r="A2359" s="9"/>
      <c r="B2359" s="4"/>
      <c r="C2359" s="4">
        <v>994408</v>
      </c>
    </row>
    <row r="2360" spans="1:3" ht="15.75">
      <c r="A2360" s="9" t="s">
        <v>513</v>
      </c>
      <c r="B2360" s="4" t="s">
        <v>514</v>
      </c>
      <c r="C2360" s="4">
        <v>994836</v>
      </c>
    </row>
    <row r="2361" spans="1:3" ht="15.75">
      <c r="A2361" s="9"/>
      <c r="B2361" s="4"/>
      <c r="C2361" s="4">
        <v>995042</v>
      </c>
    </row>
    <row r="2362" spans="1:3" ht="15.75">
      <c r="A2362" s="9"/>
      <c r="B2362" s="4"/>
      <c r="C2362" s="4">
        <v>995452</v>
      </c>
    </row>
    <row r="2363" spans="1:3" ht="15.75">
      <c r="A2363" s="9"/>
      <c r="B2363" s="4"/>
      <c r="C2363" s="4">
        <v>995453</v>
      </c>
    </row>
    <row r="2364" spans="1:3" ht="15.75">
      <c r="A2364" s="9"/>
      <c r="B2364" s="4"/>
      <c r="C2364" s="4">
        <v>995454</v>
      </c>
    </row>
    <row r="2365" spans="1:3" ht="15.75">
      <c r="A2365" s="9"/>
      <c r="B2365" s="4"/>
      <c r="C2365" s="4">
        <v>995455</v>
      </c>
    </row>
    <row r="2366" spans="1:3" ht="15.75">
      <c r="A2366" s="9"/>
      <c r="B2366" s="4"/>
      <c r="C2366" s="4">
        <v>995456</v>
      </c>
    </row>
    <row r="2367" spans="1:3" ht="15.75">
      <c r="A2367" s="9"/>
      <c r="B2367" s="4"/>
      <c r="C2367" s="4">
        <v>995457</v>
      </c>
    </row>
    <row r="2368" spans="1:3" ht="15.75">
      <c r="A2368" s="9"/>
      <c r="B2368" s="4"/>
      <c r="C2368" s="4">
        <v>995458</v>
      </c>
    </row>
    <row r="2369" spans="1:3" ht="15.75">
      <c r="A2369" s="9"/>
      <c r="B2369" s="4"/>
      <c r="C2369" s="4">
        <v>995459</v>
      </c>
    </row>
    <row r="2370" spans="1:3" ht="15.75">
      <c r="A2370" s="9"/>
      <c r="B2370" s="4"/>
      <c r="C2370" s="4">
        <v>995460</v>
      </c>
    </row>
    <row r="2371" spans="1:3" ht="15.75">
      <c r="A2371" s="9"/>
      <c r="B2371" s="4"/>
      <c r="C2371" s="4">
        <v>995461</v>
      </c>
    </row>
    <row r="2372" spans="1:3" ht="15.75">
      <c r="A2372" s="9"/>
      <c r="B2372" s="4"/>
      <c r="C2372" s="4">
        <v>995462</v>
      </c>
    </row>
    <row r="2373" spans="1:3" ht="15.75">
      <c r="A2373" s="9"/>
      <c r="B2373" s="4"/>
      <c r="C2373" s="4">
        <v>995463</v>
      </c>
    </row>
    <row r="2374" spans="1:3" ht="15.75">
      <c r="A2374" s="9"/>
      <c r="B2374" s="4"/>
      <c r="C2374" s="4">
        <v>995464</v>
      </c>
    </row>
    <row r="2375" spans="1:3" ht="15.75">
      <c r="A2375" s="9"/>
      <c r="B2375" s="4"/>
      <c r="C2375" s="4">
        <v>995465</v>
      </c>
    </row>
    <row r="2376" spans="1:3" ht="15.75">
      <c r="A2376" s="9"/>
      <c r="B2376" s="4"/>
      <c r="C2376" s="4">
        <v>995466</v>
      </c>
    </row>
    <row r="2377" spans="1:3" ht="15.75">
      <c r="A2377" s="9"/>
      <c r="B2377" s="4"/>
      <c r="C2377" s="4">
        <v>995467</v>
      </c>
    </row>
    <row r="2378" spans="1:3" ht="15.75">
      <c r="A2378" s="9"/>
      <c r="B2378" s="4"/>
      <c r="C2378" s="4">
        <v>995468</v>
      </c>
    </row>
    <row r="2379" spans="1:3" ht="15.75">
      <c r="A2379" s="9"/>
      <c r="B2379" s="4"/>
      <c r="C2379" s="4">
        <v>995469</v>
      </c>
    </row>
    <row r="2380" spans="1:3" ht="15.75">
      <c r="A2380" s="9"/>
      <c r="B2380" s="4"/>
      <c r="C2380" s="4">
        <v>995470</v>
      </c>
    </row>
    <row r="2381" spans="1:3" ht="15.75">
      <c r="A2381" s="9"/>
      <c r="B2381" s="4"/>
      <c r="C2381" s="4">
        <v>995471</v>
      </c>
    </row>
    <row r="2382" spans="1:3" ht="15.75">
      <c r="A2382" s="9"/>
      <c r="B2382" s="4"/>
      <c r="C2382" s="4">
        <v>995472</v>
      </c>
    </row>
    <row r="2383" spans="1:3" ht="15.75">
      <c r="A2383" s="9"/>
      <c r="B2383" s="4"/>
      <c r="C2383" s="4">
        <v>995473</v>
      </c>
    </row>
    <row r="2384" spans="1:3" ht="15.75">
      <c r="A2384" s="9"/>
      <c r="B2384" s="4"/>
      <c r="C2384" s="4">
        <v>995475</v>
      </c>
    </row>
    <row r="2385" spans="1:3" ht="15.75">
      <c r="A2385" s="9"/>
      <c r="B2385" s="4"/>
      <c r="C2385" s="4">
        <v>995476</v>
      </c>
    </row>
    <row r="2386" spans="1:3" ht="15.75">
      <c r="A2386" s="9"/>
      <c r="B2386" s="4"/>
      <c r="C2386" s="4">
        <v>995737</v>
      </c>
    </row>
    <row r="2387" spans="1:3" ht="15.75">
      <c r="A2387" s="9" t="s">
        <v>515</v>
      </c>
      <c r="B2387" s="4" t="s">
        <v>516</v>
      </c>
      <c r="C2387" s="4">
        <v>996990</v>
      </c>
    </row>
    <row r="2388" spans="1:3" ht="15.75">
      <c r="A2388" s="9"/>
      <c r="B2388" s="4"/>
      <c r="C2388" s="4">
        <v>996991</v>
      </c>
    </row>
    <row r="2389" spans="1:3" ht="15.75">
      <c r="A2389" s="9"/>
      <c r="B2389" s="4"/>
      <c r="C2389" s="4">
        <v>996992</v>
      </c>
    </row>
    <row r="2390" spans="1:3" ht="15.75">
      <c r="A2390" s="9"/>
      <c r="B2390" s="4"/>
      <c r="C2390" s="4">
        <v>996993</v>
      </c>
    </row>
    <row r="2391" spans="1:3" ht="15.75">
      <c r="A2391" s="9"/>
      <c r="B2391" s="4"/>
      <c r="C2391" s="4">
        <v>996994</v>
      </c>
    </row>
    <row r="2392" spans="1:3" ht="15.75">
      <c r="A2392" s="9"/>
      <c r="B2392" s="4"/>
      <c r="C2392" s="4">
        <v>996995</v>
      </c>
    </row>
    <row r="2393" spans="1:3" ht="15.75">
      <c r="A2393" s="9"/>
      <c r="B2393" s="4"/>
      <c r="C2393" s="4">
        <v>996996</v>
      </c>
    </row>
    <row r="2394" spans="1:3" ht="15.75">
      <c r="A2394" s="9"/>
      <c r="B2394" s="4"/>
      <c r="C2394" s="4">
        <v>996998</v>
      </c>
    </row>
    <row r="2395" spans="1:3" ht="15.75">
      <c r="A2395" s="9"/>
      <c r="B2395" s="4"/>
      <c r="C2395" s="4">
        <v>996999</v>
      </c>
    </row>
    <row r="2396" spans="1:3" ht="15.75">
      <c r="A2396" s="9"/>
      <c r="B2396" s="4"/>
      <c r="C2396" s="4">
        <v>997000</v>
      </c>
    </row>
    <row r="2397" spans="1:3" ht="15.75">
      <c r="A2397" s="9"/>
      <c r="B2397" s="4"/>
      <c r="C2397" s="4">
        <v>997001</v>
      </c>
    </row>
    <row r="2398" spans="1:3" ht="15.75">
      <c r="A2398" s="9"/>
      <c r="B2398" s="4"/>
      <c r="C2398" s="4">
        <v>997003</v>
      </c>
    </row>
    <row r="2399" spans="1:3" ht="15.75">
      <c r="A2399" s="9"/>
      <c r="B2399" s="4"/>
      <c r="C2399" s="4">
        <v>997004</v>
      </c>
    </row>
    <row r="2400" spans="1:3" ht="15.75">
      <c r="A2400" s="9"/>
      <c r="B2400" s="4"/>
      <c r="C2400" s="4">
        <v>997005</v>
      </c>
    </row>
    <row r="2401" spans="1:3" ht="15.75">
      <c r="A2401" s="9"/>
      <c r="B2401" s="4"/>
      <c r="C2401" s="4">
        <v>997006</v>
      </c>
    </row>
    <row r="2402" spans="1:3" ht="15.75">
      <c r="A2402" s="9"/>
      <c r="B2402" s="4"/>
      <c r="C2402" s="4">
        <v>997008</v>
      </c>
    </row>
    <row r="2403" spans="1:3" ht="15.75">
      <c r="A2403" s="9"/>
      <c r="B2403" s="4"/>
      <c r="C2403" s="4">
        <v>997009</v>
      </c>
    </row>
    <row r="2404" spans="1:3" ht="15.75">
      <c r="A2404" s="9"/>
      <c r="B2404" s="4"/>
      <c r="C2404" s="4">
        <v>997010</v>
      </c>
    </row>
    <row r="2405" spans="1:3" ht="15.75">
      <c r="A2405" s="9"/>
      <c r="B2405" s="4"/>
      <c r="C2405" s="4">
        <v>997121</v>
      </c>
    </row>
    <row r="2406" spans="1:3" ht="15.75">
      <c r="A2406" s="9" t="s">
        <v>517</v>
      </c>
      <c r="B2406" s="4" t="s">
        <v>518</v>
      </c>
      <c r="C2406" s="4">
        <v>998092</v>
      </c>
    </row>
    <row r="2407" spans="1:3" ht="15.75">
      <c r="A2407" s="9"/>
      <c r="B2407" s="4"/>
      <c r="C2407" s="4">
        <v>998093</v>
      </c>
    </row>
    <row r="2408" spans="1:3" ht="15.75">
      <c r="A2408" s="9"/>
      <c r="B2408" s="4"/>
      <c r="C2408" s="4">
        <v>998099</v>
      </c>
    </row>
    <row r="2409" spans="1:3" ht="15.75">
      <c r="A2409" s="9"/>
      <c r="B2409" s="4"/>
      <c r="C2409" s="4">
        <v>998104</v>
      </c>
    </row>
    <row r="2410" spans="1:3" ht="15.75">
      <c r="A2410" s="9" t="s">
        <v>519</v>
      </c>
      <c r="B2410" s="4" t="s">
        <v>520</v>
      </c>
      <c r="C2410" s="4">
        <v>1000650</v>
      </c>
    </row>
    <row r="2411" spans="1:3" ht="15.75">
      <c r="A2411" s="9"/>
      <c r="B2411" s="4"/>
      <c r="C2411" s="4">
        <v>1000651</v>
      </c>
    </row>
    <row r="2412" spans="1:3" ht="15.75">
      <c r="A2412" s="9" t="s">
        <v>521</v>
      </c>
      <c r="B2412" s="4" t="s">
        <v>522</v>
      </c>
      <c r="C2412" s="4">
        <v>1000933</v>
      </c>
    </row>
    <row r="2413" spans="1:3" ht="15.75">
      <c r="A2413" s="9"/>
      <c r="B2413" s="4"/>
      <c r="C2413" s="4">
        <v>1001051</v>
      </c>
    </row>
    <row r="2414" spans="1:3" ht="15.75">
      <c r="A2414" s="9" t="s">
        <v>1079</v>
      </c>
      <c r="B2414" s="4" t="s">
        <v>1548</v>
      </c>
      <c r="C2414" s="4">
        <v>1004443</v>
      </c>
    </row>
    <row r="2415" spans="1:3" ht="15.75">
      <c r="A2415" s="9"/>
      <c r="B2415" s="4"/>
      <c r="C2415" s="4">
        <v>1004524</v>
      </c>
    </row>
    <row r="2416" spans="1:3" ht="15.75">
      <c r="A2416" s="9"/>
      <c r="B2416" s="4"/>
      <c r="C2416" s="4">
        <v>1004525</v>
      </c>
    </row>
    <row r="2417" spans="1:3" ht="15.75">
      <c r="A2417" s="9"/>
      <c r="B2417" s="4"/>
      <c r="C2417" s="4">
        <v>1004526</v>
      </c>
    </row>
    <row r="2418" spans="1:3" ht="15.75">
      <c r="A2418" s="9"/>
      <c r="B2418" s="4"/>
      <c r="C2418" s="4">
        <v>1004527</v>
      </c>
    </row>
    <row r="2419" spans="1:3" ht="15.75">
      <c r="A2419" s="9"/>
      <c r="B2419" s="4"/>
      <c r="C2419" s="4">
        <v>1004528</v>
      </c>
    </row>
    <row r="2420" spans="1:3" ht="15.75">
      <c r="A2420" s="9"/>
      <c r="B2420" s="4"/>
      <c r="C2420" s="4">
        <v>1004529</v>
      </c>
    </row>
    <row r="2421" spans="1:3" ht="15.75">
      <c r="A2421" s="9"/>
      <c r="B2421" s="4"/>
      <c r="C2421" s="4">
        <v>1004530</v>
      </c>
    </row>
    <row r="2422" spans="1:3" ht="15.75">
      <c r="A2422" s="9"/>
      <c r="B2422" s="4"/>
      <c r="C2422" s="4">
        <v>1004531</v>
      </c>
    </row>
    <row r="2423" spans="1:3" ht="15.75">
      <c r="A2423" s="9"/>
      <c r="B2423" s="4"/>
      <c r="C2423" s="4">
        <v>1004532</v>
      </c>
    </row>
    <row r="2424" spans="1:3" ht="15.75">
      <c r="A2424" s="9"/>
      <c r="B2424" s="4"/>
      <c r="C2424" s="4">
        <v>1004534</v>
      </c>
    </row>
    <row r="2425" spans="1:3" ht="15.75">
      <c r="A2425" s="9"/>
      <c r="B2425" s="4"/>
      <c r="C2425" s="4">
        <v>1004535</v>
      </c>
    </row>
    <row r="2426" spans="1:3" ht="15.75">
      <c r="A2426" s="9"/>
      <c r="B2426" s="4"/>
      <c r="C2426" s="4">
        <v>1004536</v>
      </c>
    </row>
    <row r="2427" spans="1:3" ht="15.75">
      <c r="A2427" s="9"/>
      <c r="B2427" s="4"/>
      <c r="C2427" s="4">
        <v>1004537</v>
      </c>
    </row>
    <row r="2428" spans="1:3" ht="15.75">
      <c r="A2428" s="9"/>
      <c r="B2428" s="4"/>
      <c r="C2428" s="4">
        <v>1004538</v>
      </c>
    </row>
    <row r="2429" spans="1:3" ht="15.75">
      <c r="A2429" s="9"/>
      <c r="B2429" s="4"/>
      <c r="C2429" s="4">
        <v>1004539</v>
      </c>
    </row>
    <row r="2430" spans="1:3" ht="15.75">
      <c r="A2430" s="9"/>
      <c r="B2430" s="4"/>
      <c r="C2430" s="4">
        <v>1004540</v>
      </c>
    </row>
    <row r="2431" spans="1:3" ht="15.75">
      <c r="A2431" s="9"/>
      <c r="B2431" s="4"/>
      <c r="C2431" s="4">
        <v>1004541</v>
      </c>
    </row>
    <row r="2432" spans="1:3" ht="15.75">
      <c r="A2432" s="9"/>
      <c r="B2432" s="4"/>
      <c r="C2432" s="4">
        <v>1004542</v>
      </c>
    </row>
    <row r="2433" spans="1:3" ht="15.75">
      <c r="A2433" s="9"/>
      <c r="B2433" s="4"/>
      <c r="C2433" s="4">
        <v>1004543</v>
      </c>
    </row>
    <row r="2434" spans="1:3" ht="15.75">
      <c r="A2434" s="9"/>
      <c r="B2434" s="4"/>
      <c r="C2434" s="4">
        <v>1004544</v>
      </c>
    </row>
    <row r="2435" spans="1:3" ht="15.75">
      <c r="A2435" s="9"/>
      <c r="B2435" s="4"/>
      <c r="C2435" s="4">
        <v>1004549</v>
      </c>
    </row>
    <row r="2436" spans="1:3" ht="15.75">
      <c r="A2436" s="9"/>
      <c r="B2436" s="4"/>
      <c r="C2436" s="4">
        <v>1005057</v>
      </c>
    </row>
    <row r="2437" spans="1:3" ht="15.75">
      <c r="A2437" s="9" t="s">
        <v>523</v>
      </c>
      <c r="B2437" s="4" t="s">
        <v>524</v>
      </c>
      <c r="C2437" s="4">
        <v>1006155</v>
      </c>
    </row>
    <row r="2438" spans="1:3" ht="15.75">
      <c r="A2438" s="9"/>
      <c r="B2438" s="4"/>
      <c r="C2438" s="4">
        <v>1006214</v>
      </c>
    </row>
    <row r="2439" spans="1:3" ht="15.75">
      <c r="A2439" s="9"/>
      <c r="B2439" s="4"/>
      <c r="C2439" s="4">
        <v>1006215</v>
      </c>
    </row>
    <row r="2440" spans="1:3" ht="15.75">
      <c r="A2440" s="9"/>
      <c r="B2440" s="4"/>
      <c r="C2440" s="4">
        <v>1006519</v>
      </c>
    </row>
    <row r="2441" spans="1:3" ht="15.75">
      <c r="A2441" s="9"/>
      <c r="B2441" s="4"/>
      <c r="C2441" s="4">
        <v>1007146</v>
      </c>
    </row>
    <row r="2442" spans="1:3" ht="15.75">
      <c r="A2442" s="9"/>
      <c r="B2442" s="4"/>
      <c r="C2442" s="4">
        <v>1007147</v>
      </c>
    </row>
    <row r="2443" spans="1:3" ht="15.75">
      <c r="A2443" s="9"/>
      <c r="B2443" s="4"/>
      <c r="C2443" s="4">
        <v>1007160</v>
      </c>
    </row>
    <row r="2444" spans="1:3" ht="15.75">
      <c r="A2444" s="9"/>
      <c r="B2444" s="4"/>
      <c r="C2444" s="4">
        <v>1007165</v>
      </c>
    </row>
    <row r="2445" spans="1:3" ht="15.75">
      <c r="A2445" s="9"/>
      <c r="B2445" s="4"/>
      <c r="C2445" s="4">
        <v>1007170</v>
      </c>
    </row>
    <row r="2446" spans="1:3" ht="15.75">
      <c r="A2446" s="9" t="s">
        <v>525</v>
      </c>
      <c r="B2446" s="4" t="s">
        <v>526</v>
      </c>
      <c r="C2446" s="4">
        <v>1010517</v>
      </c>
    </row>
    <row r="2447" spans="1:3" ht="15.75">
      <c r="A2447" s="9" t="s">
        <v>527</v>
      </c>
      <c r="B2447" s="4" t="s">
        <v>528</v>
      </c>
      <c r="C2447" s="4">
        <v>1011559</v>
      </c>
    </row>
    <row r="2448" spans="1:3" ht="15.75">
      <c r="A2448" s="9"/>
      <c r="B2448" s="4"/>
      <c r="C2448" s="4">
        <v>1011648</v>
      </c>
    </row>
    <row r="2449" spans="1:3" ht="15.75">
      <c r="A2449" s="9"/>
      <c r="B2449" s="4"/>
      <c r="C2449" s="4">
        <v>1012198</v>
      </c>
    </row>
    <row r="2450" spans="1:3" ht="15.75">
      <c r="A2450" s="9" t="s">
        <v>1080</v>
      </c>
      <c r="B2450" s="4" t="s">
        <v>1549</v>
      </c>
      <c r="C2450" s="4">
        <v>1014229</v>
      </c>
    </row>
    <row r="2451" spans="1:3" ht="15.75">
      <c r="A2451" s="9"/>
      <c r="B2451" s="4"/>
      <c r="C2451" s="4">
        <v>1014250</v>
      </c>
    </row>
    <row r="2452" spans="1:3" ht="15.75">
      <c r="A2452" s="9"/>
      <c r="B2452" s="4"/>
      <c r="C2452" s="4">
        <v>1014323</v>
      </c>
    </row>
    <row r="2453" spans="1:3" ht="15.75">
      <c r="A2453" s="9" t="s">
        <v>529</v>
      </c>
      <c r="B2453" s="4" t="s">
        <v>530</v>
      </c>
      <c r="C2453" s="4">
        <v>1016001</v>
      </c>
    </row>
    <row r="2454" spans="1:3" ht="15.75">
      <c r="A2454" s="9"/>
      <c r="B2454" s="4"/>
      <c r="C2454" s="4">
        <v>1016011</v>
      </c>
    </row>
    <row r="2455" spans="1:3" ht="15.75">
      <c r="A2455" s="9"/>
      <c r="B2455" s="4"/>
      <c r="C2455" s="4">
        <v>1016012</v>
      </c>
    </row>
    <row r="2456" spans="1:3" ht="15.75">
      <c r="A2456" s="9"/>
      <c r="B2456" s="4"/>
      <c r="C2456" s="4">
        <v>1016013</v>
      </c>
    </row>
    <row r="2457" spans="1:3" ht="15.75">
      <c r="A2457" s="9"/>
      <c r="B2457" s="4"/>
      <c r="C2457" s="4">
        <v>1016015</v>
      </c>
    </row>
    <row r="2458" spans="1:3" ht="15.75">
      <c r="A2458" s="9"/>
      <c r="B2458" s="4"/>
      <c r="C2458" s="4">
        <v>1016016</v>
      </c>
    </row>
    <row r="2459" spans="1:3" ht="15.75">
      <c r="A2459" s="9"/>
      <c r="B2459" s="4"/>
      <c r="C2459" s="4">
        <v>1016018</v>
      </c>
    </row>
    <row r="2460" spans="1:3" ht="15.75">
      <c r="A2460" s="9" t="s">
        <v>531</v>
      </c>
      <c r="B2460" s="4" t="s">
        <v>532</v>
      </c>
      <c r="C2460" s="4">
        <v>1016336</v>
      </c>
    </row>
    <row r="2461" spans="1:3" ht="15.75">
      <c r="A2461" s="9" t="s">
        <v>1081</v>
      </c>
      <c r="B2461" s="4" t="s">
        <v>1550</v>
      </c>
      <c r="C2461" s="4">
        <v>1017517</v>
      </c>
    </row>
    <row r="2462" spans="1:3" ht="15.75">
      <c r="A2462" s="9"/>
      <c r="B2462" s="4"/>
      <c r="C2462" s="4">
        <v>1017660</v>
      </c>
    </row>
    <row r="2463" spans="1:3" ht="15.75">
      <c r="A2463" s="9"/>
      <c r="B2463" s="4"/>
      <c r="C2463" s="4">
        <v>1017697</v>
      </c>
    </row>
    <row r="2464" spans="1:3" ht="15.75">
      <c r="A2464" s="9" t="s">
        <v>533</v>
      </c>
      <c r="B2464" s="4" t="s">
        <v>534</v>
      </c>
      <c r="C2464" s="4">
        <v>1022428</v>
      </c>
    </row>
    <row r="2465" spans="1:3" ht="15.75">
      <c r="A2465" s="9" t="s">
        <v>535</v>
      </c>
      <c r="B2465" s="4" t="s">
        <v>536</v>
      </c>
      <c r="C2465" s="4">
        <v>1022730</v>
      </c>
    </row>
    <row r="2466" spans="1:3" ht="15.75">
      <c r="A2466" s="9"/>
      <c r="B2466" s="4"/>
      <c r="C2466" s="4">
        <v>1022731</v>
      </c>
    </row>
    <row r="2467" spans="1:3" ht="15.75">
      <c r="A2467" s="9"/>
      <c r="B2467" s="4"/>
      <c r="C2467" s="4">
        <v>1022732</v>
      </c>
    </row>
    <row r="2468" spans="1:3" ht="15.75">
      <c r="A2468" s="9"/>
      <c r="B2468" s="4"/>
      <c r="C2468" s="4">
        <v>1022733</v>
      </c>
    </row>
    <row r="2469" spans="1:3" ht="15.75">
      <c r="A2469" s="9"/>
      <c r="B2469" s="4"/>
      <c r="C2469" s="4">
        <v>1022735</v>
      </c>
    </row>
    <row r="2470" spans="1:3" ht="15.75">
      <c r="A2470" s="9"/>
      <c r="B2470" s="4"/>
      <c r="C2470" s="4">
        <v>1022736</v>
      </c>
    </row>
    <row r="2471" spans="1:3" ht="15.75">
      <c r="A2471" s="9"/>
      <c r="B2471" s="4"/>
      <c r="C2471" s="4">
        <v>1022738</v>
      </c>
    </row>
    <row r="2472" spans="1:3" ht="15.75">
      <c r="A2472" s="9"/>
      <c r="B2472" s="4"/>
      <c r="C2472" s="4">
        <v>1022740</v>
      </c>
    </row>
    <row r="2473" spans="1:3" ht="15.75">
      <c r="A2473" s="9"/>
      <c r="B2473" s="4"/>
      <c r="C2473" s="4">
        <v>1022741</v>
      </c>
    </row>
    <row r="2474" spans="1:3" ht="15.75">
      <c r="A2474" s="9"/>
      <c r="B2474" s="4"/>
      <c r="C2474" s="4">
        <v>1022744</v>
      </c>
    </row>
    <row r="2475" spans="1:3" ht="15.75">
      <c r="A2475" s="9"/>
      <c r="B2475" s="4"/>
      <c r="C2475" s="4">
        <v>1022745</v>
      </c>
    </row>
    <row r="2476" spans="1:3" ht="15.75">
      <c r="A2476" s="9"/>
      <c r="B2476" s="4"/>
      <c r="C2476" s="4">
        <v>1022746</v>
      </c>
    </row>
    <row r="2477" spans="1:3" ht="15.75">
      <c r="A2477" s="9"/>
      <c r="B2477" s="4"/>
      <c r="C2477" s="4">
        <v>1022748</v>
      </c>
    </row>
    <row r="2478" spans="1:3" ht="15.75">
      <c r="A2478" s="9"/>
      <c r="B2478" s="4"/>
      <c r="C2478" s="4">
        <v>1022749</v>
      </c>
    </row>
    <row r="2479" spans="1:3" ht="15.75">
      <c r="A2479" s="9"/>
      <c r="B2479" s="4"/>
      <c r="C2479" s="4">
        <v>1022830</v>
      </c>
    </row>
    <row r="2480" spans="1:3" ht="15.75">
      <c r="A2480" s="9" t="s">
        <v>537</v>
      </c>
      <c r="B2480" s="4" t="s">
        <v>538</v>
      </c>
      <c r="C2480" s="4">
        <v>1025776</v>
      </c>
    </row>
    <row r="2481" spans="1:3" ht="15.75">
      <c r="A2481" s="9" t="s">
        <v>1082</v>
      </c>
      <c r="B2481" s="4" t="s">
        <v>1551</v>
      </c>
      <c r="C2481" s="4">
        <v>1026680</v>
      </c>
    </row>
    <row r="2482" spans="1:3" ht="15.75">
      <c r="A2482" s="9"/>
      <c r="B2482" s="4"/>
      <c r="C2482" s="4">
        <v>1027056</v>
      </c>
    </row>
    <row r="2483" spans="1:3" ht="15.75">
      <c r="A2483" s="9" t="s">
        <v>1083</v>
      </c>
      <c r="B2483" s="4" t="s">
        <v>1552</v>
      </c>
      <c r="C2483" s="4">
        <v>1029800</v>
      </c>
    </row>
    <row r="2484" spans="1:3" ht="15.75">
      <c r="A2484" s="9"/>
      <c r="B2484" s="4"/>
      <c r="C2484" s="4">
        <v>1029803</v>
      </c>
    </row>
    <row r="2485" spans="1:3" ht="15.75">
      <c r="A2485" s="9"/>
      <c r="B2485" s="4"/>
      <c r="C2485" s="4">
        <v>1029806</v>
      </c>
    </row>
    <row r="2486" spans="1:3" ht="15.75">
      <c r="A2486" s="9" t="s">
        <v>1084</v>
      </c>
      <c r="B2486" s="4" t="s">
        <v>1553</v>
      </c>
      <c r="C2486" s="4">
        <v>1030641</v>
      </c>
    </row>
    <row r="2487" spans="1:3" ht="15.75">
      <c r="A2487" s="9" t="s">
        <v>539</v>
      </c>
      <c r="B2487" s="4" t="s">
        <v>540</v>
      </c>
      <c r="C2487" s="4">
        <v>1031181</v>
      </c>
    </row>
    <row r="2488" spans="1:3" ht="15.75">
      <c r="A2488" s="9" t="s">
        <v>1085</v>
      </c>
      <c r="B2488" s="4" t="s">
        <v>1554</v>
      </c>
      <c r="C2488" s="4">
        <v>1032858</v>
      </c>
    </row>
    <row r="2489" spans="1:3" ht="15.75">
      <c r="A2489" s="9" t="s">
        <v>541</v>
      </c>
      <c r="B2489" s="4" t="s">
        <v>542</v>
      </c>
      <c r="C2489" s="4">
        <v>1034469</v>
      </c>
    </row>
    <row r="2490" spans="1:3" ht="15.75">
      <c r="A2490" s="9" t="s">
        <v>1086</v>
      </c>
      <c r="B2490" s="4" t="s">
        <v>1555</v>
      </c>
      <c r="C2490" s="4">
        <v>1035182</v>
      </c>
    </row>
    <row r="2491" spans="1:3" ht="15.75">
      <c r="A2491" s="9"/>
      <c r="B2491" s="4"/>
      <c r="C2491" s="4">
        <v>1035309</v>
      </c>
    </row>
    <row r="2492" spans="1:3" ht="15.75">
      <c r="A2492" s="9"/>
      <c r="B2492" s="4"/>
      <c r="C2492" s="4">
        <v>1035310</v>
      </c>
    </row>
    <row r="2493" spans="1:3" ht="15.75">
      <c r="A2493" s="9"/>
      <c r="B2493" s="4"/>
      <c r="C2493" s="4">
        <v>1035311</v>
      </c>
    </row>
    <row r="2494" spans="1:3" ht="15.75">
      <c r="A2494" s="9"/>
      <c r="B2494" s="4"/>
      <c r="C2494" s="4">
        <v>1035312</v>
      </c>
    </row>
    <row r="2495" spans="1:3" ht="15.75">
      <c r="A2495" s="9"/>
      <c r="B2495" s="4"/>
      <c r="C2495" s="4">
        <v>1035313</v>
      </c>
    </row>
    <row r="2496" spans="1:3" ht="15.75">
      <c r="A2496" s="9"/>
      <c r="B2496" s="4"/>
      <c r="C2496" s="4">
        <v>1035314</v>
      </c>
    </row>
    <row r="2497" spans="1:3" ht="15.75">
      <c r="A2497" s="9"/>
      <c r="B2497" s="4"/>
      <c r="C2497" s="4">
        <v>1035315</v>
      </c>
    </row>
    <row r="2498" spans="1:3" ht="15.75">
      <c r="A2498" s="9"/>
      <c r="B2498" s="4"/>
      <c r="C2498" s="4">
        <v>1035317</v>
      </c>
    </row>
    <row r="2499" spans="1:3" ht="15.75">
      <c r="A2499" s="9"/>
      <c r="B2499" s="4"/>
      <c r="C2499" s="4">
        <v>1035318</v>
      </c>
    </row>
    <row r="2500" spans="1:3" ht="15.75">
      <c r="A2500" s="9"/>
      <c r="B2500" s="4"/>
      <c r="C2500" s="4">
        <v>1035319</v>
      </c>
    </row>
    <row r="2501" spans="1:3" ht="15.75">
      <c r="A2501" s="9"/>
      <c r="B2501" s="4"/>
      <c r="C2501" s="4">
        <v>1035320</v>
      </c>
    </row>
    <row r="2502" spans="1:3" ht="15.75">
      <c r="A2502" s="9"/>
      <c r="B2502" s="4"/>
      <c r="C2502" s="4">
        <v>1035322</v>
      </c>
    </row>
    <row r="2503" spans="1:3" ht="15.75">
      <c r="A2503" s="9"/>
      <c r="B2503" s="4"/>
      <c r="C2503" s="4">
        <v>1035324</v>
      </c>
    </row>
    <row r="2504" spans="1:3" ht="15.75">
      <c r="A2504" s="9"/>
      <c r="B2504" s="4"/>
      <c r="C2504" s="4">
        <v>1035325</v>
      </c>
    </row>
    <row r="2505" spans="1:3" ht="15.75">
      <c r="A2505" s="9"/>
      <c r="B2505" s="4"/>
      <c r="C2505" s="4">
        <v>1035326</v>
      </c>
    </row>
    <row r="2506" spans="1:3" ht="15.75">
      <c r="A2506" s="9"/>
      <c r="B2506" s="4"/>
      <c r="C2506" s="4">
        <v>1035327</v>
      </c>
    </row>
    <row r="2507" spans="1:3" ht="15.75">
      <c r="A2507" s="9"/>
      <c r="B2507" s="4"/>
      <c r="C2507" s="4">
        <v>1035328</v>
      </c>
    </row>
    <row r="2508" spans="1:3" ht="15.75">
      <c r="A2508" s="9"/>
      <c r="B2508" s="4"/>
      <c r="C2508" s="4">
        <v>1035329</v>
      </c>
    </row>
    <row r="2509" spans="1:3" ht="15.75">
      <c r="A2509" s="9"/>
      <c r="B2509" s="4"/>
      <c r="C2509" s="4">
        <v>1035331</v>
      </c>
    </row>
    <row r="2510" spans="1:3" ht="15.75">
      <c r="A2510" s="9"/>
      <c r="B2510" s="4"/>
      <c r="C2510" s="4">
        <v>1035333</v>
      </c>
    </row>
    <row r="2511" spans="1:3" ht="15.75">
      <c r="A2511" s="9"/>
      <c r="B2511" s="4"/>
      <c r="C2511" s="4">
        <v>1035334</v>
      </c>
    </row>
    <row r="2512" spans="1:3" ht="15.75">
      <c r="A2512" s="9"/>
      <c r="B2512" s="4"/>
      <c r="C2512" s="4">
        <v>1035335</v>
      </c>
    </row>
    <row r="2513" spans="1:3" ht="15.75">
      <c r="A2513" s="9" t="s">
        <v>1087</v>
      </c>
      <c r="B2513" s="4" t="s">
        <v>1556</v>
      </c>
      <c r="C2513" s="4">
        <v>1036412</v>
      </c>
    </row>
    <row r="2514" spans="1:3" ht="15.75">
      <c r="A2514" s="9" t="s">
        <v>1088</v>
      </c>
      <c r="B2514" s="4" t="s">
        <v>1557</v>
      </c>
      <c r="C2514" s="4">
        <v>1039994</v>
      </c>
    </row>
    <row r="2515" spans="1:3" ht="15.75">
      <c r="A2515" s="9" t="s">
        <v>543</v>
      </c>
      <c r="B2515" s="4" t="s">
        <v>544</v>
      </c>
      <c r="C2515" s="4">
        <v>1041153</v>
      </c>
    </row>
    <row r="2516" spans="1:3" ht="15.75">
      <c r="A2516" s="9" t="s">
        <v>545</v>
      </c>
      <c r="B2516" s="4" t="s">
        <v>546</v>
      </c>
      <c r="C2516" s="4">
        <v>1043213</v>
      </c>
    </row>
    <row r="2517" spans="1:3" ht="15.75">
      <c r="A2517" s="9" t="s">
        <v>547</v>
      </c>
      <c r="B2517" s="4" t="s">
        <v>1558</v>
      </c>
      <c r="C2517" s="4">
        <v>1044588</v>
      </c>
    </row>
    <row r="2518" spans="1:3" ht="15.75">
      <c r="A2518" s="9"/>
      <c r="B2518" s="4"/>
      <c r="C2518" s="4">
        <v>1045286</v>
      </c>
    </row>
    <row r="2519" spans="1:3" ht="15.75">
      <c r="A2519" s="9"/>
      <c r="B2519" s="4"/>
      <c r="C2519" s="4">
        <v>1046155</v>
      </c>
    </row>
    <row r="2520" spans="1:3" ht="15.75">
      <c r="A2520" s="9" t="s">
        <v>1089</v>
      </c>
      <c r="B2520" s="4" t="s">
        <v>1559</v>
      </c>
      <c r="C2520" s="4">
        <v>1047701</v>
      </c>
    </row>
    <row r="2521" spans="1:3" ht="15.75">
      <c r="A2521" s="9" t="s">
        <v>1090</v>
      </c>
      <c r="B2521" s="4" t="s">
        <v>1560</v>
      </c>
      <c r="C2521" s="4">
        <v>1051334</v>
      </c>
    </row>
    <row r="2522" spans="1:3" ht="15.75">
      <c r="A2522" s="9" t="s">
        <v>1091</v>
      </c>
      <c r="B2522" s="4" t="s">
        <v>1561</v>
      </c>
      <c r="C2522" s="4">
        <v>1051985</v>
      </c>
    </row>
    <row r="2523" spans="1:3" ht="15.75">
      <c r="A2523" s="9"/>
      <c r="B2523" s="4"/>
      <c r="C2523" s="4">
        <v>1052690</v>
      </c>
    </row>
    <row r="2524" spans="1:3" ht="15.75">
      <c r="A2524" s="9" t="s">
        <v>1092</v>
      </c>
      <c r="B2524" s="4" t="s">
        <v>1562</v>
      </c>
      <c r="C2524" s="4">
        <v>1053106</v>
      </c>
    </row>
    <row r="2525" spans="1:3" ht="15.75">
      <c r="A2525" s="9"/>
      <c r="B2525" s="4"/>
      <c r="C2525" s="4">
        <v>1053157</v>
      </c>
    </row>
    <row r="2526" spans="1:3" ht="15.75">
      <c r="A2526" s="9"/>
      <c r="B2526" s="4"/>
      <c r="C2526" s="4">
        <v>1053378</v>
      </c>
    </row>
    <row r="2527" spans="1:3" ht="15.75">
      <c r="A2527" s="9" t="s">
        <v>1093</v>
      </c>
      <c r="B2527" s="4" t="s">
        <v>1563</v>
      </c>
      <c r="C2527" s="4">
        <v>1054951</v>
      </c>
    </row>
    <row r="2528" spans="1:3" ht="15.75">
      <c r="A2528" s="9"/>
      <c r="B2528" s="4"/>
      <c r="C2528" s="4">
        <v>1055154</v>
      </c>
    </row>
    <row r="2529" spans="1:3" ht="15.75">
      <c r="A2529" s="9" t="s">
        <v>1094</v>
      </c>
      <c r="B2529" s="4" t="s">
        <v>1564</v>
      </c>
      <c r="C2529" s="4">
        <v>1056098</v>
      </c>
    </row>
    <row r="2530" spans="1:3" ht="15.75">
      <c r="A2530" s="9" t="s">
        <v>1095</v>
      </c>
      <c r="B2530" s="4" t="s">
        <v>1565</v>
      </c>
      <c r="C2530" s="4">
        <v>1056929</v>
      </c>
    </row>
    <row r="2531" spans="1:3" ht="15.75">
      <c r="A2531" s="9"/>
      <c r="B2531" s="4"/>
      <c r="C2531" s="4">
        <v>1057028</v>
      </c>
    </row>
    <row r="2532" spans="1:3" ht="15.75">
      <c r="A2532" s="9"/>
      <c r="B2532" s="4"/>
      <c r="C2532" s="4">
        <v>1057309</v>
      </c>
    </row>
    <row r="2533" spans="1:3" ht="15.75">
      <c r="A2533" s="9"/>
      <c r="B2533" s="4"/>
      <c r="C2533" s="4">
        <v>1057685</v>
      </c>
    </row>
    <row r="2534" spans="1:3" ht="15.75">
      <c r="A2534" s="9"/>
      <c r="B2534" s="4"/>
      <c r="C2534" s="4">
        <v>1057686</v>
      </c>
    </row>
    <row r="2535" spans="1:3" ht="15.75">
      <c r="A2535" s="9" t="s">
        <v>1096</v>
      </c>
      <c r="B2535" s="4" t="s">
        <v>1566</v>
      </c>
      <c r="C2535" s="4">
        <v>1058506</v>
      </c>
    </row>
    <row r="2536" spans="1:3" ht="15.75">
      <c r="A2536" s="9"/>
      <c r="B2536" s="4"/>
      <c r="C2536" s="4">
        <v>1058601</v>
      </c>
    </row>
    <row r="2537" spans="1:3" ht="15.75">
      <c r="A2537" s="9" t="s">
        <v>1097</v>
      </c>
      <c r="B2537" s="4" t="s">
        <v>1567</v>
      </c>
      <c r="C2537" s="4">
        <v>1060978</v>
      </c>
    </row>
    <row r="2538" spans="1:3" ht="15.75">
      <c r="A2538" s="9" t="s">
        <v>1098</v>
      </c>
      <c r="B2538" s="4" t="s">
        <v>1568</v>
      </c>
      <c r="C2538" s="4">
        <v>1061871</v>
      </c>
    </row>
    <row r="2539" spans="1:3" ht="15.75">
      <c r="A2539" s="9" t="s">
        <v>1099</v>
      </c>
      <c r="B2539" s="4" t="s">
        <v>1570</v>
      </c>
      <c r="C2539" s="4">
        <v>1065444</v>
      </c>
    </row>
    <row r="2540" spans="1:3" ht="15.75">
      <c r="A2540" s="9"/>
      <c r="B2540" s="4"/>
      <c r="C2540" s="4">
        <v>1065513</v>
      </c>
    </row>
    <row r="2541" spans="1:3" ht="15.75">
      <c r="A2541" s="9"/>
      <c r="B2541" s="4"/>
      <c r="C2541" s="4">
        <v>1065839</v>
      </c>
    </row>
    <row r="2542" spans="1:3" ht="15.75">
      <c r="A2542" s="9"/>
      <c r="B2542" s="4"/>
      <c r="C2542" s="4">
        <v>1066067</v>
      </c>
    </row>
    <row r="2543" spans="1:3" ht="15.75">
      <c r="A2543" s="9"/>
      <c r="B2543" s="4"/>
      <c r="C2543" s="4">
        <v>1066099</v>
      </c>
    </row>
    <row r="2544" spans="1:3" ht="15.75">
      <c r="A2544" s="9" t="s">
        <v>1100</v>
      </c>
      <c r="B2544" s="4" t="s">
        <v>1569</v>
      </c>
      <c r="C2544" s="4">
        <v>1072074</v>
      </c>
    </row>
    <row r="2545" spans="1:3" ht="15.75">
      <c r="A2545" s="9" t="s">
        <v>548</v>
      </c>
      <c r="B2545" s="4" t="s">
        <v>549</v>
      </c>
      <c r="C2545" s="4">
        <v>1073167</v>
      </c>
    </row>
    <row r="2546" spans="1:3" ht="15.75">
      <c r="A2546" s="9"/>
      <c r="B2546" s="4"/>
      <c r="C2546" s="4">
        <v>1073549</v>
      </c>
    </row>
    <row r="2547" spans="1:3" ht="15.75">
      <c r="A2547" s="9"/>
      <c r="B2547" s="4"/>
      <c r="C2547" s="4">
        <v>1073550</v>
      </c>
    </row>
    <row r="2548" spans="1:3" ht="15.75">
      <c r="A2548" s="9" t="s">
        <v>550</v>
      </c>
      <c r="B2548" s="4" t="s">
        <v>551</v>
      </c>
      <c r="C2548" s="4">
        <v>1074973</v>
      </c>
    </row>
    <row r="2549" spans="1:3" ht="15.75">
      <c r="A2549" s="9"/>
      <c r="B2549" s="4"/>
      <c r="C2549" s="4">
        <v>1074983</v>
      </c>
    </row>
    <row r="2550" spans="1:3" ht="15.75">
      <c r="A2550" s="9"/>
      <c r="B2550" s="4"/>
      <c r="C2550" s="4">
        <v>1076366</v>
      </c>
    </row>
    <row r="2551" spans="1:3" ht="15.75">
      <c r="A2551" s="9"/>
      <c r="B2551" s="4"/>
      <c r="C2551" s="4">
        <v>1076423</v>
      </c>
    </row>
    <row r="2552" spans="1:3" ht="15.75">
      <c r="A2552" s="9"/>
      <c r="B2552" s="4"/>
      <c r="C2552" s="4">
        <v>1076837</v>
      </c>
    </row>
    <row r="2553" spans="1:3" ht="15.75">
      <c r="A2553" s="9"/>
      <c r="B2553" s="4"/>
      <c r="C2553" s="4">
        <v>1076838</v>
      </c>
    </row>
    <row r="2554" spans="1:3" ht="15.75">
      <c r="A2554" s="9"/>
      <c r="B2554" s="4"/>
      <c r="C2554" s="4">
        <v>1076839</v>
      </c>
    </row>
    <row r="2555" spans="1:3" ht="15.75">
      <c r="A2555" s="9" t="s">
        <v>552</v>
      </c>
      <c r="B2555" s="4" t="s">
        <v>553</v>
      </c>
      <c r="C2555" s="4">
        <v>1081614</v>
      </c>
    </row>
    <row r="2556" spans="1:3" ht="15.75">
      <c r="A2556" s="9" t="s">
        <v>554</v>
      </c>
      <c r="B2556" s="4" t="s">
        <v>555</v>
      </c>
      <c r="C2556" s="4">
        <v>1082725</v>
      </c>
    </row>
    <row r="2557" spans="1:3" ht="15.75">
      <c r="A2557" s="9" t="s">
        <v>1101</v>
      </c>
      <c r="B2557" s="4" t="s">
        <v>1571</v>
      </c>
      <c r="C2557" s="4">
        <v>1083897</v>
      </c>
    </row>
    <row r="2558" spans="1:3" ht="15.75">
      <c r="A2558" s="9"/>
      <c r="B2558" s="4"/>
      <c r="C2558" s="4">
        <v>1083981</v>
      </c>
    </row>
    <row r="2559" spans="1:3" ht="15.75">
      <c r="A2559" s="9"/>
      <c r="B2559" s="4"/>
      <c r="C2559" s="4">
        <v>1083982</v>
      </c>
    </row>
    <row r="2560" spans="1:3" ht="15.75">
      <c r="A2560" s="9"/>
      <c r="B2560" s="4"/>
      <c r="C2560" s="4">
        <v>1084585</v>
      </c>
    </row>
    <row r="2561" spans="1:3" ht="15.75">
      <c r="A2561" s="9"/>
      <c r="B2561" s="4"/>
      <c r="C2561" s="4">
        <v>1084768</v>
      </c>
    </row>
    <row r="2562" spans="1:3" ht="15.75">
      <c r="A2562" s="9" t="s">
        <v>1102</v>
      </c>
      <c r="B2562" s="4" t="s">
        <v>1572</v>
      </c>
      <c r="C2562" s="4">
        <v>1087576</v>
      </c>
    </row>
    <row r="2563" spans="1:3" ht="15.75">
      <c r="A2563" s="9" t="s">
        <v>556</v>
      </c>
      <c r="B2563" s="4" t="s">
        <v>557</v>
      </c>
      <c r="C2563" s="4">
        <v>1089403</v>
      </c>
    </row>
    <row r="2564" spans="1:3" ht="15.75">
      <c r="A2564" s="9"/>
      <c r="B2564" s="4"/>
      <c r="C2564" s="4">
        <v>1089404</v>
      </c>
    </row>
    <row r="2565" spans="1:3" ht="15.75">
      <c r="A2565" s="9"/>
      <c r="B2565" s="4"/>
      <c r="C2565" s="4">
        <v>1089405</v>
      </c>
    </row>
    <row r="2566" spans="1:3" ht="15.75">
      <c r="A2566" s="9"/>
      <c r="B2566" s="4"/>
      <c r="C2566" s="4">
        <v>1089406</v>
      </c>
    </row>
    <row r="2567" spans="1:3" ht="15.75">
      <c r="A2567" s="9"/>
      <c r="B2567" s="4"/>
      <c r="C2567" s="4">
        <v>1089407</v>
      </c>
    </row>
    <row r="2568" spans="1:3" ht="15.75">
      <c r="A2568" s="9"/>
      <c r="B2568" s="4"/>
      <c r="C2568" s="4">
        <v>1089408</v>
      </c>
    </row>
    <row r="2569" spans="1:3" ht="15.75">
      <c r="A2569" s="9"/>
      <c r="B2569" s="4"/>
      <c r="C2569" s="4">
        <v>1089409</v>
      </c>
    </row>
    <row r="2570" spans="1:3" ht="15.75">
      <c r="A2570" s="9"/>
      <c r="B2570" s="4"/>
      <c r="C2570" s="4">
        <v>1089412</v>
      </c>
    </row>
    <row r="2571" spans="1:3" ht="15.75">
      <c r="A2571" s="9"/>
      <c r="B2571" s="4"/>
      <c r="C2571" s="4">
        <v>1089413</v>
      </c>
    </row>
    <row r="2572" spans="1:3" ht="15.75">
      <c r="A2572" s="9"/>
      <c r="B2572" s="4"/>
      <c r="C2572" s="4">
        <v>1089414</v>
      </c>
    </row>
    <row r="2573" spans="1:3" ht="15.75">
      <c r="A2573" s="9"/>
      <c r="B2573" s="4"/>
      <c r="C2573" s="4">
        <v>1089417</v>
      </c>
    </row>
    <row r="2574" spans="1:3" ht="15.75">
      <c r="A2574" s="9"/>
      <c r="B2574" s="4"/>
      <c r="C2574" s="4">
        <v>1089419</v>
      </c>
    </row>
    <row r="2575" spans="1:3" ht="15.75">
      <c r="A2575" s="9"/>
      <c r="B2575" s="4"/>
      <c r="C2575" s="4">
        <v>1089420</v>
      </c>
    </row>
    <row r="2576" spans="1:3" ht="15.75">
      <c r="A2576" s="9"/>
      <c r="B2576" s="4"/>
      <c r="C2576" s="4">
        <v>1089422</v>
      </c>
    </row>
    <row r="2577" spans="1:3" ht="15.75">
      <c r="A2577" s="9"/>
      <c r="B2577" s="4"/>
      <c r="C2577" s="4">
        <v>1090116</v>
      </c>
    </row>
    <row r="2578" spans="1:3" ht="15.75">
      <c r="A2578" s="9"/>
      <c r="B2578" s="4"/>
      <c r="C2578" s="4">
        <v>1090209</v>
      </c>
    </row>
    <row r="2579" spans="1:3" ht="15.75">
      <c r="A2579" s="9" t="s">
        <v>1103</v>
      </c>
      <c r="B2579" s="4" t="s">
        <v>1573</v>
      </c>
      <c r="C2579" s="4">
        <v>1092167</v>
      </c>
    </row>
    <row r="2580" spans="1:3" ht="15.75">
      <c r="A2580" s="9"/>
      <c r="B2580" s="4"/>
      <c r="C2580" s="4">
        <v>1092568</v>
      </c>
    </row>
    <row r="2581" spans="1:3" ht="15.75">
      <c r="A2581" s="9" t="s">
        <v>558</v>
      </c>
      <c r="B2581" s="4" t="s">
        <v>559</v>
      </c>
      <c r="C2581" s="4">
        <v>1095161</v>
      </c>
    </row>
    <row r="2582" spans="1:3" ht="15.75">
      <c r="A2582" s="9" t="s">
        <v>1104</v>
      </c>
      <c r="B2582" s="4" t="s">
        <v>1574</v>
      </c>
      <c r="C2582" s="4">
        <v>1096427</v>
      </c>
    </row>
    <row r="2583" spans="1:3" ht="15.75">
      <c r="A2583" s="9" t="s">
        <v>1105</v>
      </c>
      <c r="B2583" s="4" t="s">
        <v>1575</v>
      </c>
      <c r="C2583" s="4">
        <v>1098698</v>
      </c>
    </row>
    <row r="2584" spans="1:3" ht="15.75">
      <c r="A2584" s="9" t="s">
        <v>560</v>
      </c>
      <c r="B2584" s="4" t="s">
        <v>561</v>
      </c>
      <c r="C2584" s="4">
        <v>1099682</v>
      </c>
    </row>
    <row r="2585" spans="1:3" ht="15.75">
      <c r="A2585" s="9"/>
      <c r="B2585" s="4"/>
      <c r="C2585" s="4">
        <v>1099748</v>
      </c>
    </row>
    <row r="2586" spans="1:3" ht="15.75">
      <c r="A2586" s="9" t="s">
        <v>562</v>
      </c>
      <c r="B2586" s="4" t="s">
        <v>563</v>
      </c>
      <c r="C2586" s="4">
        <v>1101426</v>
      </c>
    </row>
    <row r="2587" spans="1:3" ht="15.75">
      <c r="A2587" s="9" t="s">
        <v>1106</v>
      </c>
      <c r="B2587" s="4" t="s">
        <v>1576</v>
      </c>
      <c r="C2587" s="4">
        <v>1102196</v>
      </c>
    </row>
    <row r="2588" spans="1:3" ht="15.75">
      <c r="A2588" s="9"/>
      <c r="B2588" s="4"/>
      <c r="C2588" s="4">
        <v>1102518</v>
      </c>
    </row>
    <row r="2589" spans="1:3" ht="15.75">
      <c r="A2589" s="9"/>
      <c r="B2589" s="4"/>
      <c r="C2589" s="4">
        <v>1102894</v>
      </c>
    </row>
    <row r="2590" spans="1:3" ht="15.75">
      <c r="A2590" s="9"/>
      <c r="B2590" s="4"/>
      <c r="C2590" s="4">
        <v>1102895</v>
      </c>
    </row>
    <row r="2591" spans="1:3" ht="15.75">
      <c r="A2591" s="9"/>
      <c r="B2591" s="4"/>
      <c r="C2591" s="4">
        <v>1102896</v>
      </c>
    </row>
    <row r="2592" spans="1:3" ht="15.75">
      <c r="A2592" s="9"/>
      <c r="B2592" s="4"/>
      <c r="C2592" s="4">
        <v>1102897</v>
      </c>
    </row>
    <row r="2593" spans="1:3" ht="15.75">
      <c r="A2593" s="9"/>
      <c r="B2593" s="4"/>
      <c r="C2593" s="4">
        <v>1102898</v>
      </c>
    </row>
    <row r="2594" spans="1:3" ht="15.75">
      <c r="A2594" s="9"/>
      <c r="B2594" s="4"/>
      <c r="C2594" s="4">
        <v>1102901</v>
      </c>
    </row>
    <row r="2595" spans="1:3" ht="15.75">
      <c r="A2595" s="9"/>
      <c r="B2595" s="4"/>
      <c r="C2595" s="4">
        <v>1102902</v>
      </c>
    </row>
    <row r="2596" spans="1:3" ht="15.75">
      <c r="A2596" s="9"/>
      <c r="B2596" s="4"/>
      <c r="C2596" s="4">
        <v>1102904</v>
      </c>
    </row>
    <row r="2597" spans="1:3" ht="15.75">
      <c r="A2597" s="9"/>
      <c r="B2597" s="4"/>
      <c r="C2597" s="4">
        <v>1102905</v>
      </c>
    </row>
    <row r="2598" spans="1:3" ht="15.75">
      <c r="A2598" s="9"/>
      <c r="B2598" s="4"/>
      <c r="C2598" s="4">
        <v>1102907</v>
      </c>
    </row>
    <row r="2599" spans="1:3" ht="15.75">
      <c r="A2599" s="9"/>
      <c r="B2599" s="4"/>
      <c r="C2599" s="4">
        <v>1102908</v>
      </c>
    </row>
    <row r="2600" spans="1:3" ht="15.75">
      <c r="A2600" s="9"/>
      <c r="B2600" s="4"/>
      <c r="C2600" s="4">
        <v>1102910</v>
      </c>
    </row>
    <row r="2601" spans="1:3" ht="15.75">
      <c r="A2601" s="9"/>
      <c r="B2601" s="4"/>
      <c r="C2601" s="4">
        <v>1102913</v>
      </c>
    </row>
    <row r="2602" spans="1:3" ht="15.75">
      <c r="A2602" s="9"/>
      <c r="B2602" s="4"/>
      <c r="C2602" s="4">
        <v>1102914</v>
      </c>
    </row>
    <row r="2603" spans="1:3" ht="15.75">
      <c r="A2603" s="9"/>
      <c r="B2603" s="4"/>
      <c r="C2603" s="4">
        <v>1102915</v>
      </c>
    </row>
    <row r="2604" spans="1:3" ht="15.75">
      <c r="A2604" s="9"/>
      <c r="B2604" s="4"/>
      <c r="C2604" s="4">
        <v>1102917</v>
      </c>
    </row>
    <row r="2605" spans="1:3" ht="15.75">
      <c r="A2605" s="9"/>
      <c r="B2605" s="4"/>
      <c r="C2605" s="4">
        <v>1102920</v>
      </c>
    </row>
    <row r="2606" spans="1:3" ht="15.75">
      <c r="A2606" s="9" t="s">
        <v>1107</v>
      </c>
      <c r="B2606" s="4" t="s">
        <v>1577</v>
      </c>
      <c r="C2606" s="4">
        <v>1103708</v>
      </c>
    </row>
    <row r="2607" spans="1:3" ht="15.75">
      <c r="A2607" s="9" t="s">
        <v>1108</v>
      </c>
      <c r="B2607" s="4" t="s">
        <v>1578</v>
      </c>
      <c r="C2607" s="4">
        <v>1104291</v>
      </c>
    </row>
    <row r="2608" spans="1:3" ht="15.75">
      <c r="A2608" s="9" t="s">
        <v>1109</v>
      </c>
      <c r="B2608" s="4" t="s">
        <v>1579</v>
      </c>
      <c r="C2608" s="4">
        <v>1105748</v>
      </c>
    </row>
    <row r="2609" spans="1:3" ht="15.75">
      <c r="A2609" s="9" t="s">
        <v>1110</v>
      </c>
      <c r="B2609" s="4" t="s">
        <v>1580</v>
      </c>
      <c r="C2609" s="4">
        <v>1107488</v>
      </c>
    </row>
    <row r="2610" spans="1:3" ht="15.75">
      <c r="A2610" s="9"/>
      <c r="B2610" s="4"/>
      <c r="C2610" s="4">
        <v>1107794</v>
      </c>
    </row>
    <row r="2611" spans="1:3" ht="15.75">
      <c r="A2611" s="9" t="s">
        <v>1111</v>
      </c>
      <c r="B2611" s="4" t="s">
        <v>1581</v>
      </c>
      <c r="C2611" s="4">
        <v>1110201</v>
      </c>
    </row>
    <row r="2612" spans="1:3" ht="15.75">
      <c r="A2612" s="9"/>
      <c r="B2612" s="4"/>
      <c r="C2612" s="4">
        <v>1110285</v>
      </c>
    </row>
    <row r="2613" spans="1:3" ht="15.75">
      <c r="A2613" s="9" t="s">
        <v>1112</v>
      </c>
      <c r="B2613" s="4" t="s">
        <v>1582</v>
      </c>
      <c r="C2613" s="4">
        <v>1111524</v>
      </c>
    </row>
    <row r="2614" spans="1:3" ht="15.75">
      <c r="A2614" s="9" t="s">
        <v>1113</v>
      </c>
      <c r="B2614" s="4" t="s">
        <v>1583</v>
      </c>
      <c r="C2614" s="4">
        <v>1113379</v>
      </c>
    </row>
    <row r="2615" spans="1:3" ht="15.75">
      <c r="A2615" s="9"/>
      <c r="B2615" s="4"/>
      <c r="C2615" s="4">
        <v>1113380</v>
      </c>
    </row>
    <row r="2616" spans="1:3" ht="15.75">
      <c r="A2616" s="9"/>
      <c r="B2616" s="4"/>
      <c r="C2616" s="4">
        <v>1113381</v>
      </c>
    </row>
    <row r="2617" spans="1:3" ht="15.75">
      <c r="A2617" s="9"/>
      <c r="B2617" s="4"/>
      <c r="C2617" s="4">
        <v>1113382</v>
      </c>
    </row>
    <row r="2618" spans="1:3" ht="15.75">
      <c r="A2618" s="9"/>
      <c r="B2618" s="4"/>
      <c r="C2618" s="4">
        <v>1113383</v>
      </c>
    </row>
    <row r="2619" spans="1:3" ht="15.75">
      <c r="A2619" s="9"/>
      <c r="B2619" s="4"/>
      <c r="C2619" s="4">
        <v>1113384</v>
      </c>
    </row>
    <row r="2620" spans="1:3" ht="15.75">
      <c r="A2620" s="9"/>
      <c r="B2620" s="4"/>
      <c r="C2620" s="4">
        <v>1113385</v>
      </c>
    </row>
    <row r="2621" spans="1:3" ht="15.75">
      <c r="A2621" s="9"/>
      <c r="B2621" s="4"/>
      <c r="C2621" s="4">
        <v>1113386</v>
      </c>
    </row>
    <row r="2622" spans="1:3" ht="15.75">
      <c r="A2622" s="9"/>
      <c r="B2622" s="4"/>
      <c r="C2622" s="4">
        <v>1113387</v>
      </c>
    </row>
    <row r="2623" spans="1:3" ht="15.75">
      <c r="A2623" s="9"/>
      <c r="B2623" s="4"/>
      <c r="C2623" s="4">
        <v>1113388</v>
      </c>
    </row>
    <row r="2624" spans="1:3" ht="15.75">
      <c r="A2624" s="9"/>
      <c r="B2624" s="4"/>
      <c r="C2624" s="4">
        <v>1113389</v>
      </c>
    </row>
    <row r="2625" spans="1:3" ht="15.75">
      <c r="A2625" s="9"/>
      <c r="B2625" s="4"/>
      <c r="C2625" s="4">
        <v>1113390</v>
      </c>
    </row>
    <row r="2626" spans="1:3" ht="15.75">
      <c r="A2626" s="9"/>
      <c r="B2626" s="4"/>
      <c r="C2626" s="4">
        <v>1113391</v>
      </c>
    </row>
    <row r="2627" spans="1:3" ht="15.75">
      <c r="A2627" s="9"/>
      <c r="B2627" s="4"/>
      <c r="C2627" s="4">
        <v>1113392</v>
      </c>
    </row>
    <row r="2628" spans="1:3" ht="15.75">
      <c r="A2628" s="9"/>
      <c r="B2628" s="4"/>
      <c r="C2628" s="4">
        <v>1113393</v>
      </c>
    </row>
    <row r="2629" spans="1:3" ht="15.75">
      <c r="A2629" s="9"/>
      <c r="B2629" s="4"/>
      <c r="C2629" s="4">
        <v>1113394</v>
      </c>
    </row>
    <row r="2630" spans="1:3" ht="15.75">
      <c r="A2630" s="9"/>
      <c r="B2630" s="4"/>
      <c r="C2630" s="4">
        <v>1113395</v>
      </c>
    </row>
    <row r="2631" spans="1:3" ht="15.75">
      <c r="A2631" s="9"/>
      <c r="B2631" s="4"/>
      <c r="C2631" s="4">
        <v>1113397</v>
      </c>
    </row>
    <row r="2632" spans="1:3" ht="15.75">
      <c r="A2632" s="9"/>
      <c r="B2632" s="4"/>
      <c r="C2632" s="4">
        <v>1113398</v>
      </c>
    </row>
    <row r="2633" spans="1:3" ht="15.75">
      <c r="A2633" s="9"/>
      <c r="B2633" s="4"/>
      <c r="C2633" s="4">
        <v>1113399</v>
      </c>
    </row>
    <row r="2634" spans="1:3" ht="15.75">
      <c r="A2634" s="9"/>
      <c r="B2634" s="4"/>
      <c r="C2634" s="4">
        <v>1113400</v>
      </c>
    </row>
    <row r="2635" spans="1:3" ht="15.75">
      <c r="A2635" s="9"/>
      <c r="B2635" s="4"/>
      <c r="C2635" s="4">
        <v>1113401</v>
      </c>
    </row>
    <row r="2636" spans="1:3" ht="15.75">
      <c r="A2636" s="9"/>
      <c r="B2636" s="4"/>
      <c r="C2636" s="4">
        <v>1113402</v>
      </c>
    </row>
    <row r="2637" spans="1:3" ht="15.75">
      <c r="A2637" s="9"/>
      <c r="B2637" s="4"/>
      <c r="C2637" s="4">
        <v>1113403</v>
      </c>
    </row>
    <row r="2638" spans="1:3" ht="15.75">
      <c r="A2638" s="9" t="s">
        <v>1114</v>
      </c>
      <c r="B2638" s="4" t="s">
        <v>1584</v>
      </c>
      <c r="C2638" s="4">
        <v>1115397</v>
      </c>
    </row>
    <row r="2639" spans="1:3" ht="15.75">
      <c r="A2639" s="9"/>
      <c r="B2639" s="4"/>
      <c r="C2639" s="4">
        <v>1115793</v>
      </c>
    </row>
    <row r="2640" spans="1:3" ht="15.75">
      <c r="A2640" s="9"/>
      <c r="B2640" s="4"/>
      <c r="C2640" s="4">
        <v>1116157</v>
      </c>
    </row>
    <row r="2641" spans="1:3" ht="15.75">
      <c r="A2641" s="9" t="s">
        <v>1115</v>
      </c>
      <c r="B2641" s="4" t="s">
        <v>1585</v>
      </c>
      <c r="C2641" s="4">
        <v>1117383</v>
      </c>
    </row>
    <row r="2642" spans="1:3" ht="15.75">
      <c r="A2642" s="9"/>
      <c r="B2642" s="4"/>
      <c r="C2642" s="4">
        <v>1117388</v>
      </c>
    </row>
    <row r="2643" spans="1:3" ht="15.75">
      <c r="A2643" s="9"/>
      <c r="B2643" s="4"/>
      <c r="C2643" s="4">
        <v>1118178</v>
      </c>
    </row>
    <row r="2644" spans="1:3" ht="15.75">
      <c r="A2644" s="9" t="s">
        <v>564</v>
      </c>
      <c r="B2644" s="4" t="s">
        <v>565</v>
      </c>
      <c r="C2644" s="4">
        <v>1119373</v>
      </c>
    </row>
    <row r="2645" spans="1:3" ht="15.75">
      <c r="A2645" s="9" t="s">
        <v>566</v>
      </c>
      <c r="B2645" s="4" t="s">
        <v>567</v>
      </c>
      <c r="C2645" s="4">
        <v>1122174</v>
      </c>
    </row>
    <row r="2646" spans="1:3" ht="15.75">
      <c r="A2646" s="9" t="s">
        <v>568</v>
      </c>
      <c r="B2646" s="4" t="s">
        <v>569</v>
      </c>
      <c r="C2646" s="4">
        <v>1123217</v>
      </c>
    </row>
    <row r="2647" spans="1:3" ht="15.75">
      <c r="A2647" s="9"/>
      <c r="B2647" s="4"/>
      <c r="C2647" s="4">
        <v>1123721</v>
      </c>
    </row>
    <row r="2648" spans="1:3" ht="15.75">
      <c r="A2648" s="9" t="s">
        <v>570</v>
      </c>
      <c r="B2648" s="4" t="s">
        <v>571</v>
      </c>
      <c r="C2648" s="4">
        <v>1124995</v>
      </c>
    </row>
    <row r="2649" spans="1:3" ht="15.75">
      <c r="A2649" s="9"/>
      <c r="B2649" s="4"/>
      <c r="C2649" s="4">
        <v>1125257</v>
      </c>
    </row>
    <row r="2650" spans="1:3" ht="15.75">
      <c r="A2650" s="9"/>
      <c r="B2650" s="4"/>
      <c r="C2650" s="4">
        <v>1125264</v>
      </c>
    </row>
    <row r="2651" spans="1:3" ht="15.75">
      <c r="A2651" s="9" t="s">
        <v>572</v>
      </c>
      <c r="B2651" s="4" t="s">
        <v>573</v>
      </c>
      <c r="C2651" s="4">
        <v>1126091</v>
      </c>
    </row>
    <row r="2652" spans="1:3" ht="15.75">
      <c r="A2652" s="9"/>
      <c r="B2652" s="4"/>
      <c r="C2652" s="4">
        <v>1126137</v>
      </c>
    </row>
    <row r="2653" spans="1:3" ht="15.75">
      <c r="A2653" s="9" t="s">
        <v>1116</v>
      </c>
      <c r="B2653" s="4" t="s">
        <v>1586</v>
      </c>
      <c r="C2653" s="4">
        <v>1128851</v>
      </c>
    </row>
    <row r="2654" spans="1:3" ht="15.75">
      <c r="A2654" s="9" t="s">
        <v>1117</v>
      </c>
      <c r="B2654" s="4" t="s">
        <v>1587</v>
      </c>
      <c r="C2654" s="4">
        <v>1129639</v>
      </c>
    </row>
    <row r="2655" spans="1:3" ht="15.75">
      <c r="A2655" s="9" t="s">
        <v>1118</v>
      </c>
      <c r="B2655" s="4" t="s">
        <v>1588</v>
      </c>
      <c r="C2655" s="4">
        <v>1130317</v>
      </c>
    </row>
    <row r="2656" spans="1:3" ht="15.75">
      <c r="A2656" s="9"/>
      <c r="B2656" s="4"/>
      <c r="C2656" s="4">
        <v>1130563</v>
      </c>
    </row>
    <row r="2657" spans="1:3" ht="15.75">
      <c r="A2657" s="9" t="s">
        <v>574</v>
      </c>
      <c r="B2657" s="4" t="s">
        <v>575</v>
      </c>
      <c r="C2657" s="4">
        <v>1132690</v>
      </c>
    </row>
    <row r="2658" spans="1:3" ht="15.75">
      <c r="A2658" s="9"/>
      <c r="B2658" s="4"/>
      <c r="C2658" s="4">
        <v>1132721</v>
      </c>
    </row>
    <row r="2659" spans="1:3" ht="15.75">
      <c r="A2659" s="9"/>
      <c r="B2659" s="4"/>
      <c r="C2659" s="4">
        <v>1133080</v>
      </c>
    </row>
    <row r="2660" spans="1:3" ht="15.75">
      <c r="A2660" s="9" t="s">
        <v>576</v>
      </c>
      <c r="B2660" s="4" t="s">
        <v>577</v>
      </c>
      <c r="C2660" s="4">
        <v>1135579</v>
      </c>
    </row>
    <row r="2661" spans="1:3" ht="15.75">
      <c r="A2661" s="9" t="s">
        <v>578</v>
      </c>
      <c r="B2661" s="4" t="s">
        <v>579</v>
      </c>
      <c r="C2661" s="4">
        <v>1137142</v>
      </c>
    </row>
    <row r="2662" spans="1:3" ht="15.75">
      <c r="A2662" s="9"/>
      <c r="B2662" s="4"/>
      <c r="C2662" s="4">
        <v>1137295</v>
      </c>
    </row>
    <row r="2663" spans="1:3" ht="15.75">
      <c r="A2663" s="9" t="s">
        <v>1119</v>
      </c>
      <c r="B2663" s="4" t="s">
        <v>1589</v>
      </c>
      <c r="C2663" s="4">
        <v>1138123</v>
      </c>
    </row>
    <row r="2664" spans="1:3" ht="15.75">
      <c r="A2664" s="9"/>
      <c r="B2664" s="4"/>
      <c r="C2664" s="4">
        <v>1138126</v>
      </c>
    </row>
    <row r="2665" spans="1:3" ht="15.75">
      <c r="A2665" s="9"/>
      <c r="B2665" s="4"/>
      <c r="C2665" s="4">
        <v>1138127</v>
      </c>
    </row>
    <row r="2666" spans="1:3" ht="15.75">
      <c r="A2666" s="9"/>
      <c r="B2666" s="4"/>
      <c r="C2666" s="4">
        <v>1138128</v>
      </c>
    </row>
    <row r="2667" spans="1:3" ht="15.75">
      <c r="A2667" s="9"/>
      <c r="B2667" s="4"/>
      <c r="C2667" s="4">
        <v>1138129</v>
      </c>
    </row>
    <row r="2668" spans="1:3" ht="15.75">
      <c r="A2668" s="9"/>
      <c r="B2668" s="4"/>
      <c r="C2668" s="4">
        <v>1138131</v>
      </c>
    </row>
    <row r="2669" spans="1:3" ht="15.75">
      <c r="A2669" s="9"/>
      <c r="B2669" s="4"/>
      <c r="C2669" s="4">
        <v>1138132</v>
      </c>
    </row>
    <row r="2670" spans="1:3" ht="15.75">
      <c r="A2670" s="9"/>
      <c r="B2670" s="4"/>
      <c r="C2670" s="4">
        <v>1138133</v>
      </c>
    </row>
    <row r="2671" spans="1:3" ht="15.75">
      <c r="A2671" s="9" t="s">
        <v>1120</v>
      </c>
      <c r="B2671" s="4" t="s">
        <v>1590</v>
      </c>
      <c r="C2671" s="4">
        <v>1138736</v>
      </c>
    </row>
    <row r="2672" spans="1:3" ht="15.75">
      <c r="A2672" s="9" t="s">
        <v>1121</v>
      </c>
      <c r="B2672" s="4" t="s">
        <v>1591</v>
      </c>
      <c r="C2672" s="4">
        <v>1139522</v>
      </c>
    </row>
    <row r="2673" spans="1:3" ht="15.75">
      <c r="A2673" s="9" t="s">
        <v>580</v>
      </c>
      <c r="B2673" s="4" t="s">
        <v>581</v>
      </c>
      <c r="C2673" s="4">
        <v>1141117</v>
      </c>
    </row>
    <row r="2674" spans="1:3" ht="15.75">
      <c r="A2674" s="9"/>
      <c r="B2674" s="4"/>
      <c r="C2674" s="4">
        <v>1141576</v>
      </c>
    </row>
    <row r="2675" spans="1:3" ht="15.75">
      <c r="A2675" s="9"/>
      <c r="B2675" s="4"/>
      <c r="C2675" s="4">
        <v>1141577</v>
      </c>
    </row>
    <row r="2676" spans="1:3" ht="15.75">
      <c r="A2676" s="9" t="s">
        <v>1122</v>
      </c>
      <c r="B2676" s="4" t="s">
        <v>1592</v>
      </c>
      <c r="C2676" s="4">
        <v>1142702</v>
      </c>
    </row>
    <row r="2677" spans="1:3" ht="15.75">
      <c r="A2677" s="9" t="s">
        <v>1123</v>
      </c>
      <c r="B2677" s="4" t="s">
        <v>1593</v>
      </c>
      <c r="C2677" s="4">
        <v>1144940</v>
      </c>
    </row>
    <row r="2678" spans="1:3" ht="15.75">
      <c r="A2678" s="9" t="s">
        <v>582</v>
      </c>
      <c r="B2678" s="4" t="s">
        <v>583</v>
      </c>
      <c r="C2678" s="4">
        <v>1146269</v>
      </c>
    </row>
    <row r="2679" spans="1:3" ht="15.75">
      <c r="A2679" s="9"/>
      <c r="B2679" s="4"/>
      <c r="C2679" s="4">
        <v>1146608</v>
      </c>
    </row>
    <row r="2680" spans="1:3" ht="15.75">
      <c r="A2680" s="9"/>
      <c r="B2680" s="4"/>
      <c r="C2680" s="4">
        <v>1146609</v>
      </c>
    </row>
    <row r="2681" spans="1:3" ht="15.75">
      <c r="A2681" s="9"/>
      <c r="B2681" s="4"/>
      <c r="C2681" s="4">
        <v>1146610</v>
      </c>
    </row>
    <row r="2682" spans="1:3" ht="15.75">
      <c r="A2682" s="9"/>
      <c r="B2682" s="4"/>
      <c r="C2682" s="4">
        <v>1146612</v>
      </c>
    </row>
    <row r="2683" spans="1:3" ht="15.75">
      <c r="A2683" s="9"/>
      <c r="B2683" s="4"/>
      <c r="C2683" s="4">
        <v>1146615</v>
      </c>
    </row>
    <row r="2684" spans="1:3" ht="15.75">
      <c r="A2684" s="9"/>
      <c r="B2684" s="4"/>
      <c r="C2684" s="4">
        <v>1146626</v>
      </c>
    </row>
    <row r="2685" spans="1:3" ht="15.75">
      <c r="A2685" s="9"/>
      <c r="B2685" s="4"/>
      <c r="C2685" s="4">
        <v>1147145</v>
      </c>
    </row>
    <row r="2686" spans="1:3" ht="15.75">
      <c r="A2686" s="9" t="s">
        <v>584</v>
      </c>
      <c r="B2686" s="4" t="s">
        <v>585</v>
      </c>
      <c r="C2686" s="4">
        <v>1147658</v>
      </c>
    </row>
    <row r="2687" spans="1:3" ht="15.75">
      <c r="A2687" s="9"/>
      <c r="B2687" s="4"/>
      <c r="C2687" s="4">
        <v>1147882</v>
      </c>
    </row>
    <row r="2688" spans="1:3" ht="15.75">
      <c r="A2688" s="9" t="s">
        <v>586</v>
      </c>
      <c r="B2688" s="4" t="s">
        <v>587</v>
      </c>
      <c r="C2688" s="4">
        <v>1149031</v>
      </c>
    </row>
    <row r="2689" spans="1:3" ht="15.75">
      <c r="A2689" s="9"/>
      <c r="B2689" s="4"/>
      <c r="C2689" s="4">
        <v>1149044</v>
      </c>
    </row>
    <row r="2690" spans="1:3" ht="15.75">
      <c r="A2690" s="9" t="s">
        <v>588</v>
      </c>
      <c r="B2690" s="4" t="s">
        <v>589</v>
      </c>
      <c r="C2690" s="4">
        <v>1149763</v>
      </c>
    </row>
    <row r="2691" spans="1:3" ht="15.75">
      <c r="A2691" s="9"/>
      <c r="B2691" s="4"/>
      <c r="C2691" s="4">
        <v>1149764</v>
      </c>
    </row>
    <row r="2692" spans="1:3" ht="15.75">
      <c r="A2692" s="9"/>
      <c r="B2692" s="4"/>
      <c r="C2692" s="4">
        <v>1149765</v>
      </c>
    </row>
    <row r="2693" spans="1:3" ht="15.75">
      <c r="A2693" s="9"/>
      <c r="B2693" s="4"/>
      <c r="C2693" s="4">
        <v>1149766</v>
      </c>
    </row>
    <row r="2694" spans="1:3" ht="15.75">
      <c r="A2694" s="9"/>
      <c r="B2694" s="4"/>
      <c r="C2694" s="4">
        <v>1149767</v>
      </c>
    </row>
    <row r="2695" spans="1:3" ht="15.75">
      <c r="A2695" s="9"/>
      <c r="B2695" s="4"/>
      <c r="C2695" s="4">
        <v>1149768</v>
      </c>
    </row>
    <row r="2696" spans="1:3" ht="15.75">
      <c r="A2696" s="9"/>
      <c r="B2696" s="4"/>
      <c r="C2696" s="4">
        <v>1149769</v>
      </c>
    </row>
    <row r="2697" spans="1:3" ht="15.75">
      <c r="A2697" s="9"/>
      <c r="B2697" s="4"/>
      <c r="C2697" s="4">
        <v>1149770</v>
      </c>
    </row>
    <row r="2698" spans="1:3" ht="15.75">
      <c r="A2698" s="9"/>
      <c r="B2698" s="4"/>
      <c r="C2698" s="4">
        <v>1149771</v>
      </c>
    </row>
    <row r="2699" spans="1:3" ht="15.75">
      <c r="A2699" s="9"/>
      <c r="B2699" s="4"/>
      <c r="C2699" s="4">
        <v>1149772</v>
      </c>
    </row>
    <row r="2700" spans="1:3" ht="15.75">
      <c r="A2700" s="9"/>
      <c r="B2700" s="4"/>
      <c r="C2700" s="4">
        <v>1149773</v>
      </c>
    </row>
    <row r="2701" spans="1:3" ht="15.75">
      <c r="A2701" s="9"/>
      <c r="B2701" s="4"/>
      <c r="C2701" s="4">
        <v>1149774</v>
      </c>
    </row>
    <row r="2702" spans="1:3" ht="15.75">
      <c r="A2702" s="9"/>
      <c r="B2702" s="4"/>
      <c r="C2702" s="4">
        <v>1149775</v>
      </c>
    </row>
    <row r="2703" spans="1:3" ht="15.75">
      <c r="A2703" s="9"/>
      <c r="B2703" s="4"/>
      <c r="C2703" s="4">
        <v>1149776</v>
      </c>
    </row>
    <row r="2704" spans="1:3" ht="15.75">
      <c r="A2704" s="9"/>
      <c r="B2704" s="4"/>
      <c r="C2704" s="4">
        <v>1149777</v>
      </c>
    </row>
    <row r="2705" spans="1:3" ht="15.75">
      <c r="A2705" s="9"/>
      <c r="B2705" s="4"/>
      <c r="C2705" s="4">
        <v>1149778</v>
      </c>
    </row>
    <row r="2706" spans="1:3" ht="15.75">
      <c r="A2706" s="9"/>
      <c r="B2706" s="4"/>
      <c r="C2706" s="4">
        <v>1149779</v>
      </c>
    </row>
    <row r="2707" spans="1:3" ht="15.75">
      <c r="A2707" s="9"/>
      <c r="B2707" s="4"/>
      <c r="C2707" s="4">
        <v>1149780</v>
      </c>
    </row>
    <row r="2708" spans="1:3" ht="15.75">
      <c r="A2708" s="9"/>
      <c r="B2708" s="4"/>
      <c r="C2708" s="4">
        <v>1149781</v>
      </c>
    </row>
    <row r="2709" spans="1:3" ht="15.75">
      <c r="A2709" s="9"/>
      <c r="B2709" s="4"/>
      <c r="C2709" s="4">
        <v>1149782</v>
      </c>
    </row>
    <row r="2710" spans="1:3" ht="15.75">
      <c r="A2710" s="9"/>
      <c r="B2710" s="4"/>
      <c r="C2710" s="4">
        <v>1149783</v>
      </c>
    </row>
    <row r="2711" spans="1:3" ht="15.75">
      <c r="A2711" s="9"/>
      <c r="B2711" s="4"/>
      <c r="C2711" s="4">
        <v>1149784</v>
      </c>
    </row>
    <row r="2712" spans="1:3" ht="15.75">
      <c r="A2712" s="9"/>
      <c r="B2712" s="4"/>
      <c r="C2712" s="4">
        <v>1149785</v>
      </c>
    </row>
    <row r="2713" spans="1:3" ht="15.75">
      <c r="A2713" s="9"/>
      <c r="B2713" s="4"/>
      <c r="C2713" s="4">
        <v>1149786</v>
      </c>
    </row>
    <row r="2714" spans="1:3" ht="15.75">
      <c r="A2714" s="9"/>
      <c r="B2714" s="4"/>
      <c r="C2714" s="4">
        <v>1149787</v>
      </c>
    </row>
    <row r="2715" spans="1:3" ht="15.75">
      <c r="A2715" s="9"/>
      <c r="B2715" s="4"/>
      <c r="C2715" s="4">
        <v>1149959</v>
      </c>
    </row>
    <row r="2716" spans="1:3" ht="15.75">
      <c r="A2716" s="9" t="s">
        <v>1124</v>
      </c>
      <c r="B2716" s="4" t="s">
        <v>1594</v>
      </c>
      <c r="C2716" s="4">
        <v>1150813</v>
      </c>
    </row>
    <row r="2717" spans="1:3" ht="15.75">
      <c r="A2717" s="9"/>
      <c r="B2717" s="4"/>
      <c r="C2717" s="4">
        <v>1150814</v>
      </c>
    </row>
    <row r="2718" spans="1:3" ht="15.75">
      <c r="A2718" s="9" t="s">
        <v>1125</v>
      </c>
      <c r="B2718" s="4" t="s">
        <v>1595</v>
      </c>
      <c r="C2718" s="4">
        <v>1152152</v>
      </c>
    </row>
    <row r="2719" spans="1:3" ht="15.75">
      <c r="A2719" s="9"/>
      <c r="B2719" s="4"/>
      <c r="C2719" s="4">
        <v>1152167</v>
      </c>
    </row>
    <row r="2720" spans="1:3" ht="15.75">
      <c r="A2720" s="9"/>
      <c r="B2720" s="4"/>
      <c r="C2720" s="4">
        <v>1152323</v>
      </c>
    </row>
    <row r="2721" spans="1:3" ht="15.75">
      <c r="A2721" s="9" t="s">
        <v>1126</v>
      </c>
      <c r="B2721" s="4" t="s">
        <v>1596</v>
      </c>
      <c r="C2721" s="4">
        <v>1153731</v>
      </c>
    </row>
    <row r="2722" spans="1:3" ht="15.75">
      <c r="A2722" s="9" t="s">
        <v>1127</v>
      </c>
      <c r="B2722" s="4" t="s">
        <v>1597</v>
      </c>
      <c r="C2722" s="4">
        <v>1155162</v>
      </c>
    </row>
    <row r="2723" spans="1:3" ht="15.75">
      <c r="A2723" s="9" t="s">
        <v>590</v>
      </c>
      <c r="B2723" s="4" t="s">
        <v>591</v>
      </c>
      <c r="C2723" s="4">
        <v>1156416</v>
      </c>
    </row>
    <row r="2724" spans="1:3" ht="15.75">
      <c r="A2724" s="9"/>
      <c r="B2724" s="4"/>
      <c r="C2724" s="4">
        <v>1156429</v>
      </c>
    </row>
    <row r="2725" spans="1:3" ht="15.75">
      <c r="A2725" s="9"/>
      <c r="B2725" s="4"/>
      <c r="C2725" s="4">
        <v>1156569</v>
      </c>
    </row>
    <row r="2726" spans="1:3" ht="15.75">
      <c r="A2726" s="9" t="s">
        <v>592</v>
      </c>
      <c r="B2726" s="4" t="s">
        <v>593</v>
      </c>
      <c r="C2726" s="4">
        <v>1157603</v>
      </c>
    </row>
    <row r="2727" spans="1:3" ht="15.75">
      <c r="A2727" s="9"/>
      <c r="B2727" s="4"/>
      <c r="C2727" s="4">
        <v>1157604</v>
      </c>
    </row>
    <row r="2728" spans="1:3" ht="15.75">
      <c r="A2728" s="9"/>
      <c r="B2728" s="4"/>
      <c r="C2728" s="4">
        <v>1157605</v>
      </c>
    </row>
    <row r="2729" spans="1:3" ht="15.75">
      <c r="A2729" s="9"/>
      <c r="B2729" s="4"/>
      <c r="C2729" s="4">
        <v>1157606</v>
      </c>
    </row>
    <row r="2730" spans="1:3" ht="15.75">
      <c r="A2730" s="9"/>
      <c r="B2730" s="4"/>
      <c r="C2730" s="4">
        <v>1157607</v>
      </c>
    </row>
    <row r="2731" spans="1:3" ht="15.75">
      <c r="A2731" s="9"/>
      <c r="B2731" s="4"/>
      <c r="C2731" s="4">
        <v>1157608</v>
      </c>
    </row>
    <row r="2732" spans="1:3" ht="15.75">
      <c r="A2732" s="9"/>
      <c r="B2732" s="4"/>
      <c r="C2732" s="4">
        <v>1157609</v>
      </c>
    </row>
    <row r="2733" spans="1:3" ht="15.75">
      <c r="A2733" s="9"/>
      <c r="B2733" s="4"/>
      <c r="C2733" s="4">
        <v>1157610</v>
      </c>
    </row>
    <row r="2734" spans="1:3" ht="15.75">
      <c r="A2734" s="9"/>
      <c r="B2734" s="4"/>
      <c r="C2734" s="4">
        <v>1157611</v>
      </c>
    </row>
    <row r="2735" spans="1:3" ht="15.75">
      <c r="A2735" s="9"/>
      <c r="B2735" s="4"/>
      <c r="C2735" s="4">
        <v>1157612</v>
      </c>
    </row>
    <row r="2736" spans="1:3" ht="15.75">
      <c r="A2736" s="9"/>
      <c r="B2736" s="4"/>
      <c r="C2736" s="4">
        <v>1157613</v>
      </c>
    </row>
    <row r="2737" spans="1:3" ht="15.75">
      <c r="A2737" s="9"/>
      <c r="B2737" s="4"/>
      <c r="C2737" s="4">
        <v>1157614</v>
      </c>
    </row>
    <row r="2738" spans="1:3" ht="15.75">
      <c r="A2738" s="9"/>
      <c r="B2738" s="4"/>
      <c r="C2738" s="4">
        <v>1157615</v>
      </c>
    </row>
    <row r="2739" spans="1:3" ht="15.75">
      <c r="A2739" s="9"/>
      <c r="B2739" s="4"/>
      <c r="C2739" s="4">
        <v>1157616</v>
      </c>
    </row>
    <row r="2740" spans="1:3" ht="15.75">
      <c r="A2740" s="9"/>
      <c r="B2740" s="4"/>
      <c r="C2740" s="4">
        <v>1157617</v>
      </c>
    </row>
    <row r="2741" spans="1:3" ht="15.75">
      <c r="A2741" s="9"/>
      <c r="B2741" s="4"/>
      <c r="C2741" s="4">
        <v>1157618</v>
      </c>
    </row>
    <row r="2742" spans="1:3" ht="15.75">
      <c r="A2742" s="9"/>
      <c r="B2742" s="4"/>
      <c r="C2742" s="4">
        <v>1157619</v>
      </c>
    </row>
    <row r="2743" spans="1:3" ht="15.75">
      <c r="A2743" s="9"/>
      <c r="B2743" s="4"/>
      <c r="C2743" s="4">
        <v>1157620</v>
      </c>
    </row>
    <row r="2744" spans="1:3" ht="15.75">
      <c r="A2744" s="9"/>
      <c r="B2744" s="4"/>
      <c r="C2744" s="4">
        <v>1157621</v>
      </c>
    </row>
    <row r="2745" spans="1:3" ht="15.75">
      <c r="A2745" s="9"/>
      <c r="B2745" s="4"/>
      <c r="C2745" s="4">
        <v>1157623</v>
      </c>
    </row>
    <row r="2746" spans="1:3" ht="15.75">
      <c r="A2746" s="9"/>
      <c r="B2746" s="4"/>
      <c r="C2746" s="4">
        <v>1157624</v>
      </c>
    </row>
    <row r="2747" spans="1:3" ht="15.75">
      <c r="A2747" s="9"/>
      <c r="B2747" s="4"/>
      <c r="C2747" s="4">
        <v>1157625</v>
      </c>
    </row>
    <row r="2748" spans="1:3" ht="15.75">
      <c r="A2748" s="9"/>
      <c r="B2748" s="4"/>
      <c r="C2748" s="4">
        <v>1157629</v>
      </c>
    </row>
    <row r="2749" spans="1:3" ht="15.75">
      <c r="A2749" s="9"/>
      <c r="B2749" s="4"/>
      <c r="C2749" s="4">
        <v>1157756</v>
      </c>
    </row>
    <row r="2750" spans="1:3" ht="15.75">
      <c r="A2750" s="9" t="s">
        <v>1128</v>
      </c>
      <c r="B2750" s="4" t="s">
        <v>1598</v>
      </c>
      <c r="C2750" s="4">
        <v>1159887</v>
      </c>
    </row>
    <row r="2751" spans="1:3" ht="15.75">
      <c r="A2751" s="9"/>
      <c r="B2751" s="4"/>
      <c r="C2751" s="4">
        <v>1159888</v>
      </c>
    </row>
    <row r="2752" spans="1:3" ht="15.75">
      <c r="A2752" s="9"/>
      <c r="B2752" s="4"/>
      <c r="C2752" s="4">
        <v>1159901</v>
      </c>
    </row>
    <row r="2753" spans="1:3" ht="15.75">
      <c r="A2753" s="9"/>
      <c r="B2753" s="4"/>
      <c r="C2753" s="4">
        <v>1159903</v>
      </c>
    </row>
    <row r="2754" spans="1:3" ht="15.75">
      <c r="A2754" s="9"/>
      <c r="B2754" s="4"/>
      <c r="C2754" s="4">
        <v>1159907</v>
      </c>
    </row>
    <row r="2755" spans="1:3" ht="15.75">
      <c r="A2755" s="9"/>
      <c r="B2755" s="4"/>
      <c r="C2755" s="4">
        <v>1159910</v>
      </c>
    </row>
    <row r="2756" spans="1:3" ht="15.75">
      <c r="A2756" s="9"/>
      <c r="B2756" s="4"/>
      <c r="C2756" s="4">
        <v>1159912</v>
      </c>
    </row>
    <row r="2757" spans="1:3" ht="15.75">
      <c r="A2757" s="9"/>
      <c r="B2757" s="4"/>
      <c r="C2757" s="4">
        <v>1160132</v>
      </c>
    </row>
    <row r="2758" spans="1:3" ht="15.75">
      <c r="A2758" s="9" t="s">
        <v>1129</v>
      </c>
      <c r="B2758" s="4" t="s">
        <v>1599</v>
      </c>
      <c r="C2758" s="4">
        <v>1162318</v>
      </c>
    </row>
    <row r="2759" spans="1:3" ht="15.75">
      <c r="A2759" s="9" t="s">
        <v>594</v>
      </c>
      <c r="B2759" s="4" t="s">
        <v>1600</v>
      </c>
      <c r="C2759" s="4">
        <v>1165370</v>
      </c>
    </row>
    <row r="2760" spans="1:3" ht="15.75">
      <c r="A2760" s="9"/>
      <c r="B2760" s="4"/>
      <c r="C2760" s="4">
        <v>1165371</v>
      </c>
    </row>
    <row r="2761" spans="1:3" ht="15.75">
      <c r="A2761" s="9"/>
      <c r="B2761" s="4"/>
      <c r="C2761" s="4">
        <v>1165372</v>
      </c>
    </row>
    <row r="2762" spans="1:3" ht="15.75">
      <c r="A2762" s="9"/>
      <c r="B2762" s="4"/>
      <c r="C2762" s="4">
        <v>1165373</v>
      </c>
    </row>
    <row r="2763" spans="1:3" ht="15.75">
      <c r="A2763" s="9"/>
      <c r="B2763" s="4"/>
      <c r="C2763" s="4">
        <v>1165374</v>
      </c>
    </row>
    <row r="2764" spans="1:3" ht="15.75">
      <c r="A2764" s="9"/>
      <c r="B2764" s="4"/>
      <c r="C2764" s="4">
        <v>1165375</v>
      </c>
    </row>
    <row r="2765" spans="1:3" ht="15.75">
      <c r="A2765" s="9"/>
      <c r="B2765" s="4"/>
      <c r="C2765" s="4">
        <v>1165376</v>
      </c>
    </row>
    <row r="2766" spans="1:3" ht="15.75">
      <c r="A2766" s="9"/>
      <c r="B2766" s="4"/>
      <c r="C2766" s="4">
        <v>1165377</v>
      </c>
    </row>
    <row r="2767" spans="1:3" ht="15.75">
      <c r="A2767" s="9"/>
      <c r="B2767" s="4"/>
      <c r="C2767" s="4">
        <v>1165378</v>
      </c>
    </row>
    <row r="2768" spans="1:3" ht="15.75">
      <c r="A2768" s="9"/>
      <c r="B2768" s="4"/>
      <c r="C2768" s="4">
        <v>1165379</v>
      </c>
    </row>
    <row r="2769" spans="1:3" ht="15.75">
      <c r="A2769" s="9"/>
      <c r="B2769" s="4"/>
      <c r="C2769" s="4">
        <v>1165380</v>
      </c>
    </row>
    <row r="2770" spans="1:3" ht="15.75">
      <c r="A2770" s="9"/>
      <c r="B2770" s="4"/>
      <c r="C2770" s="4">
        <v>1165381</v>
      </c>
    </row>
    <row r="2771" spans="1:3" ht="15.75">
      <c r="A2771" s="9"/>
      <c r="B2771" s="4"/>
      <c r="C2771" s="4">
        <v>1165382</v>
      </c>
    </row>
    <row r="2772" spans="1:3" ht="15.75">
      <c r="A2772" s="9"/>
      <c r="B2772" s="4"/>
      <c r="C2772" s="4">
        <v>1165383</v>
      </c>
    </row>
    <row r="2773" spans="1:3" ht="15.75">
      <c r="A2773" s="9"/>
      <c r="B2773" s="4"/>
      <c r="C2773" s="4">
        <v>1165384</v>
      </c>
    </row>
    <row r="2774" spans="1:3" ht="15.75">
      <c r="A2774" s="9"/>
      <c r="B2774" s="4"/>
      <c r="C2774" s="4">
        <v>1165385</v>
      </c>
    </row>
    <row r="2775" spans="1:3" ht="15.75">
      <c r="A2775" s="9"/>
      <c r="B2775" s="4"/>
      <c r="C2775" s="4">
        <v>1165386</v>
      </c>
    </row>
    <row r="2776" spans="1:3" ht="15.75">
      <c r="A2776" s="9"/>
      <c r="B2776" s="4"/>
      <c r="C2776" s="4">
        <v>1165387</v>
      </c>
    </row>
    <row r="2777" spans="1:3" ht="15.75">
      <c r="A2777" s="9"/>
      <c r="B2777" s="4"/>
      <c r="C2777" s="4">
        <v>1165388</v>
      </c>
    </row>
    <row r="2778" spans="1:3" ht="15.75">
      <c r="A2778" s="9"/>
      <c r="B2778" s="4"/>
      <c r="C2778" s="4">
        <v>1165389</v>
      </c>
    </row>
    <row r="2779" spans="1:3" ht="15.75">
      <c r="A2779" s="9"/>
      <c r="B2779" s="4"/>
      <c r="C2779" s="4">
        <v>1165390</v>
      </c>
    </row>
    <row r="2780" spans="1:3" ht="15.75">
      <c r="A2780" s="9"/>
      <c r="B2780" s="4"/>
      <c r="C2780" s="4">
        <v>1165391</v>
      </c>
    </row>
    <row r="2781" spans="1:3" ht="15.75">
      <c r="A2781" s="9"/>
      <c r="B2781" s="4"/>
      <c r="C2781" s="4">
        <v>1165392</v>
      </c>
    </row>
    <row r="2782" spans="1:3" ht="15.75">
      <c r="A2782" s="9"/>
      <c r="B2782" s="4"/>
      <c r="C2782" s="4">
        <v>1165393</v>
      </c>
    </row>
    <row r="2783" spans="1:3" ht="15.75">
      <c r="A2783" s="9"/>
      <c r="B2783" s="4"/>
      <c r="C2783" s="4">
        <v>1165394</v>
      </c>
    </row>
    <row r="2784" spans="1:3" ht="15.75">
      <c r="A2784" s="9"/>
      <c r="B2784" s="4"/>
      <c r="C2784" s="4">
        <v>1165395</v>
      </c>
    </row>
    <row r="2785" spans="1:3" ht="15.75">
      <c r="A2785" s="9"/>
      <c r="B2785" s="4"/>
      <c r="C2785" s="4">
        <v>1165396</v>
      </c>
    </row>
    <row r="2786" spans="1:3" ht="15.75">
      <c r="A2786" s="9" t="s">
        <v>595</v>
      </c>
      <c r="B2786" s="4" t="s">
        <v>596</v>
      </c>
      <c r="C2786" s="4">
        <v>1169124</v>
      </c>
    </row>
    <row r="2787" spans="1:3" ht="15.75">
      <c r="A2787" s="9" t="s">
        <v>1130</v>
      </c>
      <c r="B2787" s="4" t="s">
        <v>1601</v>
      </c>
      <c r="C2787" s="4">
        <v>1170718</v>
      </c>
    </row>
    <row r="2788" spans="1:3" ht="15.75">
      <c r="A2788" s="9"/>
      <c r="B2788" s="4"/>
      <c r="C2788" s="4">
        <v>1170900</v>
      </c>
    </row>
    <row r="2789" spans="1:3" ht="15.75">
      <c r="A2789" s="9"/>
      <c r="B2789" s="4"/>
      <c r="C2789" s="4">
        <v>1170955</v>
      </c>
    </row>
    <row r="2790" spans="1:3" ht="15.75">
      <c r="A2790" s="9"/>
      <c r="B2790" s="4"/>
      <c r="C2790" s="4">
        <v>1171252</v>
      </c>
    </row>
    <row r="2791" spans="1:3" ht="15.75">
      <c r="A2791" s="9" t="s">
        <v>597</v>
      </c>
      <c r="B2791" s="4" t="s">
        <v>598</v>
      </c>
      <c r="C2791" s="4">
        <v>1172993</v>
      </c>
    </row>
    <row r="2792" spans="1:3" ht="15.75">
      <c r="A2792" s="9" t="s">
        <v>599</v>
      </c>
      <c r="B2792" s="4" t="s">
        <v>600</v>
      </c>
      <c r="C2792" s="4">
        <v>1173540</v>
      </c>
    </row>
    <row r="2793" spans="1:3" ht="15.75">
      <c r="A2793" s="9" t="s">
        <v>601</v>
      </c>
      <c r="B2793" s="4" t="s">
        <v>602</v>
      </c>
      <c r="C2793" s="4">
        <v>1173919</v>
      </c>
    </row>
    <row r="2794" spans="1:3" ht="15.75">
      <c r="A2794" s="9"/>
      <c r="B2794" s="4"/>
      <c r="C2794" s="4">
        <v>1174330</v>
      </c>
    </row>
    <row r="2795" spans="1:3" ht="15.75">
      <c r="A2795" s="9" t="s">
        <v>1131</v>
      </c>
      <c r="B2795" s="4" t="s">
        <v>1602</v>
      </c>
      <c r="C2795" s="4">
        <v>1176617</v>
      </c>
    </row>
    <row r="2796" spans="1:3" ht="15.75">
      <c r="A2796" s="9"/>
      <c r="B2796" s="4"/>
      <c r="C2796" s="4">
        <v>1176839</v>
      </c>
    </row>
    <row r="2797" spans="1:3" ht="15.75">
      <c r="A2797" s="9"/>
      <c r="B2797" s="4"/>
      <c r="C2797" s="4">
        <v>1177400</v>
      </c>
    </row>
    <row r="2798" spans="1:3" ht="15.75">
      <c r="A2798" s="9" t="s">
        <v>603</v>
      </c>
      <c r="B2798" s="4" t="s">
        <v>604</v>
      </c>
      <c r="C2798" s="4">
        <v>1179569</v>
      </c>
    </row>
    <row r="2799" spans="1:3" ht="15.75">
      <c r="A2799" s="9" t="s">
        <v>605</v>
      </c>
      <c r="B2799" s="4" t="s">
        <v>606</v>
      </c>
      <c r="C2799" s="4">
        <v>1180630</v>
      </c>
    </row>
    <row r="2800" spans="1:3" ht="15.75">
      <c r="A2800" s="9"/>
      <c r="B2800" s="4"/>
      <c r="C2800" s="4">
        <v>1180773</v>
      </c>
    </row>
    <row r="2801" spans="1:3" ht="15.75">
      <c r="A2801" s="9" t="s">
        <v>1132</v>
      </c>
      <c r="B2801" s="4" t="s">
        <v>1603</v>
      </c>
      <c r="C2801" s="4">
        <v>1181292</v>
      </c>
    </row>
    <row r="2802" spans="1:3" ht="15.75">
      <c r="A2802" s="9" t="s">
        <v>1133</v>
      </c>
      <c r="B2802" s="4" t="s">
        <v>1604</v>
      </c>
      <c r="C2802" s="4">
        <v>1183248</v>
      </c>
    </row>
    <row r="2803" spans="1:3" ht="15.75">
      <c r="A2803" s="9" t="s">
        <v>1134</v>
      </c>
      <c r="B2803" s="4" t="s">
        <v>1605</v>
      </c>
      <c r="C2803" s="4">
        <v>1188803</v>
      </c>
    </row>
    <row r="2804" spans="1:3" ht="15.75">
      <c r="A2804" s="9" t="s">
        <v>1135</v>
      </c>
      <c r="B2804" s="4" t="s">
        <v>1606</v>
      </c>
      <c r="C2804" s="4">
        <v>1190422</v>
      </c>
    </row>
    <row r="2805" spans="1:3" ht="15.75">
      <c r="A2805" s="9"/>
      <c r="B2805" s="4"/>
      <c r="C2805" s="4">
        <v>1190453</v>
      </c>
    </row>
    <row r="2806" spans="1:3" ht="15.75">
      <c r="A2806" s="9"/>
      <c r="B2806" s="4"/>
      <c r="C2806" s="4">
        <v>1191225</v>
      </c>
    </row>
    <row r="2807" spans="1:3" ht="15.75">
      <c r="A2807" s="9" t="s">
        <v>607</v>
      </c>
      <c r="B2807" s="4" t="s">
        <v>608</v>
      </c>
      <c r="C2807" s="4">
        <v>1194453</v>
      </c>
    </row>
    <row r="2808" spans="1:3" ht="15.75">
      <c r="A2808" s="9"/>
      <c r="B2808" s="4"/>
      <c r="C2808" s="4">
        <v>1194454</v>
      </c>
    </row>
    <row r="2809" spans="1:3" ht="15.75">
      <c r="A2809" s="9"/>
      <c r="B2809" s="4"/>
      <c r="C2809" s="4">
        <v>1194455</v>
      </c>
    </row>
    <row r="2810" spans="1:3" ht="15.75">
      <c r="A2810" s="9"/>
      <c r="B2810" s="4"/>
      <c r="C2810" s="4">
        <v>1194456</v>
      </c>
    </row>
    <row r="2811" spans="1:3" ht="15.75">
      <c r="A2811" s="9"/>
      <c r="B2811" s="4"/>
      <c r="C2811" s="4">
        <v>1194457</v>
      </c>
    </row>
    <row r="2812" spans="1:3" ht="15.75">
      <c r="A2812" s="9"/>
      <c r="B2812" s="4"/>
      <c r="C2812" s="4">
        <v>1194458</v>
      </c>
    </row>
    <row r="2813" spans="1:3" ht="15.75">
      <c r="A2813" s="9"/>
      <c r="B2813" s="4"/>
      <c r="C2813" s="4">
        <v>1194459</v>
      </c>
    </row>
    <row r="2814" spans="1:3" ht="15.75">
      <c r="A2814" s="9"/>
      <c r="B2814" s="4"/>
      <c r="C2814" s="4">
        <v>1194460</v>
      </c>
    </row>
    <row r="2815" spans="1:3" ht="15.75">
      <c r="A2815" s="9"/>
      <c r="B2815" s="4"/>
      <c r="C2815" s="4">
        <v>1194461</v>
      </c>
    </row>
    <row r="2816" spans="1:3" ht="15.75">
      <c r="A2816" s="9"/>
      <c r="B2816" s="4"/>
      <c r="C2816" s="4">
        <v>1194462</v>
      </c>
    </row>
    <row r="2817" spans="1:3" ht="15.75">
      <c r="A2817" s="9"/>
      <c r="B2817" s="4"/>
      <c r="C2817" s="4">
        <v>1194463</v>
      </c>
    </row>
    <row r="2818" spans="1:3" ht="15.75">
      <c r="A2818" s="9"/>
      <c r="B2818" s="4"/>
      <c r="C2818" s="4">
        <v>1194464</v>
      </c>
    </row>
    <row r="2819" spans="1:3" ht="15.75">
      <c r="A2819" s="9"/>
      <c r="B2819" s="4"/>
      <c r="C2819" s="4">
        <v>1194465</v>
      </c>
    </row>
    <row r="2820" spans="1:3" ht="15.75">
      <c r="A2820" s="9"/>
      <c r="B2820" s="4"/>
      <c r="C2820" s="4">
        <v>1194466</v>
      </c>
    </row>
    <row r="2821" spans="1:3" ht="15.75">
      <c r="A2821" s="9"/>
      <c r="B2821" s="4"/>
      <c r="C2821" s="4">
        <v>1194467</v>
      </c>
    </row>
    <row r="2822" spans="1:3" ht="15.75">
      <c r="A2822" s="9"/>
      <c r="B2822" s="4"/>
      <c r="C2822" s="4">
        <v>1194468</v>
      </c>
    </row>
    <row r="2823" spans="1:3" ht="15.75">
      <c r="A2823" s="9"/>
      <c r="B2823" s="4"/>
      <c r="C2823" s="4">
        <v>1194470</v>
      </c>
    </row>
    <row r="2824" spans="1:3" ht="15.75">
      <c r="A2824" s="9"/>
      <c r="B2824" s="4"/>
      <c r="C2824" s="4">
        <v>1194471</v>
      </c>
    </row>
    <row r="2825" spans="1:3" ht="15.75">
      <c r="A2825" s="9"/>
      <c r="B2825" s="4"/>
      <c r="C2825" s="4">
        <v>1194472</v>
      </c>
    </row>
    <row r="2826" spans="1:3" ht="15.75">
      <c r="A2826" s="9"/>
      <c r="B2826" s="4"/>
      <c r="C2826" s="4">
        <v>1194473</v>
      </c>
    </row>
    <row r="2827" spans="1:3" ht="15.75">
      <c r="A2827" s="9"/>
      <c r="B2827" s="4"/>
      <c r="C2827" s="4">
        <v>1194478</v>
      </c>
    </row>
    <row r="2828" spans="1:3" ht="15.75">
      <c r="A2828" s="9"/>
      <c r="B2828" s="4"/>
      <c r="C2828" s="4">
        <v>1195055</v>
      </c>
    </row>
    <row r="2829" spans="1:3" ht="15.75">
      <c r="A2829" s="9"/>
      <c r="B2829" s="4"/>
      <c r="C2829" s="4">
        <v>1195056</v>
      </c>
    </row>
    <row r="2830" spans="1:3" ht="15.75">
      <c r="A2830" s="9"/>
      <c r="B2830" s="4"/>
      <c r="C2830" s="4">
        <v>1195074</v>
      </c>
    </row>
    <row r="2831" spans="1:3" ht="15.75">
      <c r="A2831" s="9" t="s">
        <v>1136</v>
      </c>
      <c r="B2831" s="4" t="s">
        <v>1607</v>
      </c>
      <c r="C2831" s="4">
        <v>1197544</v>
      </c>
    </row>
    <row r="2832" spans="1:3" ht="15.75">
      <c r="A2832" s="9"/>
      <c r="B2832" s="4"/>
      <c r="C2832" s="4">
        <v>1197545</v>
      </c>
    </row>
    <row r="2833" spans="1:3" ht="15.75">
      <c r="A2833" s="9" t="s">
        <v>1137</v>
      </c>
      <c r="B2833" s="4" t="s">
        <v>1608</v>
      </c>
      <c r="C2833" s="4">
        <v>1199537</v>
      </c>
    </row>
    <row r="2834" spans="1:3" ht="15.75">
      <c r="A2834" s="9"/>
      <c r="B2834" s="4"/>
      <c r="C2834" s="4">
        <v>1200154</v>
      </c>
    </row>
    <row r="2835" spans="1:3" ht="15.75">
      <c r="A2835" s="9" t="s">
        <v>1138</v>
      </c>
      <c r="B2835" s="4" t="s">
        <v>1609</v>
      </c>
      <c r="C2835" s="4">
        <v>1200519</v>
      </c>
    </row>
    <row r="2836" spans="1:3" ht="15.75">
      <c r="A2836" s="9"/>
      <c r="B2836" s="4"/>
      <c r="C2836" s="4">
        <v>1201092</v>
      </c>
    </row>
    <row r="2837" spans="1:3" ht="15.75">
      <c r="A2837" s="9" t="s">
        <v>1139</v>
      </c>
      <c r="B2837" s="4" t="s">
        <v>1610</v>
      </c>
      <c r="C2837" s="4">
        <v>1203033</v>
      </c>
    </row>
    <row r="2838" spans="1:3" ht="15.75">
      <c r="A2838" s="9"/>
      <c r="B2838" s="4"/>
      <c r="C2838" s="4">
        <v>1203034</v>
      </c>
    </row>
    <row r="2839" spans="1:3" ht="15.75">
      <c r="A2839" s="9" t="s">
        <v>609</v>
      </c>
      <c r="B2839" s="4" t="s">
        <v>610</v>
      </c>
      <c r="C2839" s="4">
        <v>1204106</v>
      </c>
    </row>
    <row r="2840" spans="1:3" ht="15.75">
      <c r="A2840" s="9"/>
      <c r="B2840" s="4"/>
      <c r="C2840" s="4">
        <v>1204543</v>
      </c>
    </row>
    <row r="2841" spans="1:3" ht="15.75">
      <c r="A2841" s="9"/>
      <c r="B2841" s="4"/>
      <c r="C2841" s="4">
        <v>1204544</v>
      </c>
    </row>
    <row r="2842" spans="1:3" ht="15.75">
      <c r="A2842" s="9"/>
      <c r="B2842" s="4"/>
      <c r="C2842" s="4">
        <v>1204683</v>
      </c>
    </row>
    <row r="2843" spans="1:3" ht="15.75">
      <c r="A2843" s="9" t="s">
        <v>1140</v>
      </c>
      <c r="B2843" s="4" t="s">
        <v>1611</v>
      </c>
      <c r="C2843" s="4">
        <v>1205124</v>
      </c>
    </row>
    <row r="2844" spans="1:3" ht="15.75">
      <c r="A2844" s="9" t="s">
        <v>611</v>
      </c>
      <c r="B2844" s="4" t="s">
        <v>612</v>
      </c>
      <c r="C2844" s="4">
        <v>1207001</v>
      </c>
    </row>
    <row r="2845" spans="1:3" ht="15.75">
      <c r="A2845" s="9" t="s">
        <v>1141</v>
      </c>
      <c r="B2845" s="4" t="s">
        <v>1612</v>
      </c>
      <c r="C2845" s="4">
        <v>1207879</v>
      </c>
    </row>
    <row r="2846" spans="1:3" ht="15.75">
      <c r="A2846" s="9" t="s">
        <v>1142</v>
      </c>
      <c r="B2846" s="4" t="s">
        <v>1613</v>
      </c>
      <c r="C2846" s="4">
        <v>1209271</v>
      </c>
    </row>
    <row r="2847" spans="1:3" ht="15.75">
      <c r="A2847" s="9"/>
      <c r="B2847" s="4"/>
      <c r="C2847" s="4">
        <v>1209879</v>
      </c>
    </row>
    <row r="2848" spans="1:3" ht="15.75">
      <c r="A2848" s="9" t="s">
        <v>613</v>
      </c>
      <c r="B2848" s="4" t="s">
        <v>614</v>
      </c>
      <c r="C2848" s="4">
        <v>1211216</v>
      </c>
    </row>
    <row r="2849" spans="1:3" ht="15.75">
      <c r="A2849" s="9" t="s">
        <v>615</v>
      </c>
      <c r="B2849" s="4" t="s">
        <v>616</v>
      </c>
      <c r="C2849" s="4">
        <v>1211685</v>
      </c>
    </row>
    <row r="2850" spans="1:3" ht="15.75">
      <c r="A2850" s="9"/>
      <c r="B2850" s="4"/>
      <c r="C2850" s="4">
        <v>1211686</v>
      </c>
    </row>
    <row r="2851" spans="1:3" ht="15.75">
      <c r="A2851" s="9"/>
      <c r="B2851" s="4"/>
      <c r="C2851" s="4">
        <v>1211687</v>
      </c>
    </row>
    <row r="2852" spans="1:3" ht="15.75">
      <c r="A2852" s="9"/>
      <c r="B2852" s="4"/>
      <c r="C2852" s="4">
        <v>1211688</v>
      </c>
    </row>
    <row r="2853" spans="1:3" ht="15.75">
      <c r="A2853" s="9"/>
      <c r="B2853" s="4"/>
      <c r="C2853" s="4">
        <v>1211689</v>
      </c>
    </row>
    <row r="2854" spans="1:3" ht="15.75">
      <c r="A2854" s="9"/>
      <c r="B2854" s="4"/>
      <c r="C2854" s="4">
        <v>1211690</v>
      </c>
    </row>
    <row r="2855" spans="1:3" ht="15.75">
      <c r="A2855" s="9"/>
      <c r="B2855" s="4"/>
      <c r="C2855" s="4">
        <v>1211691</v>
      </c>
    </row>
    <row r="2856" spans="1:3" ht="15.75">
      <c r="A2856" s="9"/>
      <c r="B2856" s="4"/>
      <c r="C2856" s="4">
        <v>1211692</v>
      </c>
    </row>
    <row r="2857" spans="1:3" ht="15.75">
      <c r="A2857" s="9"/>
      <c r="B2857" s="4"/>
      <c r="C2857" s="4">
        <v>1211693</v>
      </c>
    </row>
    <row r="2858" spans="1:3" ht="15.75">
      <c r="A2858" s="9"/>
      <c r="B2858" s="4"/>
      <c r="C2858" s="4">
        <v>1211694</v>
      </c>
    </row>
    <row r="2859" spans="1:3" ht="15.75">
      <c r="A2859" s="9"/>
      <c r="B2859" s="4"/>
      <c r="C2859" s="4">
        <v>1211695</v>
      </c>
    </row>
    <row r="2860" spans="1:3" ht="15.75">
      <c r="A2860" s="9"/>
      <c r="B2860" s="4"/>
      <c r="C2860" s="4">
        <v>1211696</v>
      </c>
    </row>
    <row r="2861" spans="1:3" ht="15.75">
      <c r="A2861" s="9"/>
      <c r="B2861" s="4"/>
      <c r="C2861" s="4">
        <v>1211697</v>
      </c>
    </row>
    <row r="2862" spans="1:3" ht="15.75">
      <c r="A2862" s="9"/>
      <c r="B2862" s="4"/>
      <c r="C2862" s="4">
        <v>1211698</v>
      </c>
    </row>
    <row r="2863" spans="1:3" ht="15.75">
      <c r="A2863" s="9"/>
      <c r="B2863" s="4"/>
      <c r="C2863" s="4">
        <v>1211699</v>
      </c>
    </row>
    <row r="2864" spans="1:3" ht="15.75">
      <c r="A2864" s="9"/>
      <c r="B2864" s="4"/>
      <c r="C2864" s="4">
        <v>1211700</v>
      </c>
    </row>
    <row r="2865" spans="1:3" ht="15.75">
      <c r="A2865" s="9"/>
      <c r="B2865" s="4"/>
      <c r="C2865" s="4">
        <v>1211701</v>
      </c>
    </row>
    <row r="2866" spans="1:3" ht="15.75">
      <c r="A2866" s="9"/>
      <c r="B2866" s="4"/>
      <c r="C2866" s="4">
        <v>1211702</v>
      </c>
    </row>
    <row r="2867" spans="1:3" ht="15.75">
      <c r="A2867" s="9"/>
      <c r="B2867" s="4"/>
      <c r="C2867" s="4">
        <v>1211703</v>
      </c>
    </row>
    <row r="2868" spans="1:3" ht="15.75">
      <c r="A2868" s="9"/>
      <c r="B2868" s="4"/>
      <c r="C2868" s="4">
        <v>1211704</v>
      </c>
    </row>
    <row r="2869" spans="1:3" ht="15.75">
      <c r="A2869" s="9"/>
      <c r="B2869" s="4"/>
      <c r="C2869" s="4">
        <v>1211706</v>
      </c>
    </row>
    <row r="2870" spans="1:3" ht="15.75">
      <c r="A2870" s="9"/>
      <c r="B2870" s="4"/>
      <c r="C2870" s="4">
        <v>1211707</v>
      </c>
    </row>
    <row r="2871" spans="1:3" ht="15.75">
      <c r="A2871" s="9"/>
      <c r="B2871" s="4"/>
      <c r="C2871" s="4">
        <v>1211708</v>
      </c>
    </row>
    <row r="2872" spans="1:3" ht="15.75">
      <c r="A2872" s="9"/>
      <c r="B2872" s="4"/>
      <c r="C2872" s="4">
        <v>1211709</v>
      </c>
    </row>
    <row r="2873" spans="1:3" ht="15.75">
      <c r="A2873" s="9"/>
      <c r="B2873" s="4"/>
      <c r="C2873" s="4">
        <v>1211710</v>
      </c>
    </row>
    <row r="2874" spans="1:3" ht="15.75">
      <c r="A2874" s="9" t="s">
        <v>617</v>
      </c>
      <c r="B2874" s="4" t="s">
        <v>618</v>
      </c>
      <c r="C2874" s="4">
        <v>1214266</v>
      </c>
    </row>
    <row r="2875" spans="1:3" ht="15.75">
      <c r="A2875" s="9" t="s">
        <v>1143</v>
      </c>
      <c r="B2875" s="4" t="s">
        <v>1614</v>
      </c>
      <c r="C2875" s="4">
        <v>1216042</v>
      </c>
    </row>
    <row r="2876" spans="1:3" ht="15.75">
      <c r="A2876" s="9" t="s">
        <v>619</v>
      </c>
      <c r="B2876" s="4" t="s">
        <v>620</v>
      </c>
      <c r="C2876" s="4">
        <v>1217753</v>
      </c>
    </row>
    <row r="2877" spans="1:3" ht="15.75">
      <c r="A2877" s="9"/>
      <c r="B2877" s="4"/>
      <c r="C2877" s="4">
        <v>1217997</v>
      </c>
    </row>
    <row r="2878" spans="1:3" ht="15.75">
      <c r="A2878" s="9"/>
      <c r="B2878" s="4"/>
      <c r="C2878" s="4">
        <v>1218291</v>
      </c>
    </row>
    <row r="2879" spans="1:3" ht="15.75">
      <c r="A2879" s="9"/>
      <c r="B2879" s="4"/>
      <c r="C2879" s="4">
        <v>1218485</v>
      </c>
    </row>
    <row r="2880" spans="1:3" ht="15.75">
      <c r="A2880" s="9" t="s">
        <v>1144</v>
      </c>
      <c r="B2880" s="4" t="s">
        <v>1615</v>
      </c>
      <c r="C2880" s="4">
        <v>1219603</v>
      </c>
    </row>
    <row r="2881" spans="1:3" ht="15.75">
      <c r="A2881" s="9" t="s">
        <v>1145</v>
      </c>
      <c r="B2881" s="4" t="s">
        <v>1616</v>
      </c>
      <c r="C2881" s="4">
        <v>1221206</v>
      </c>
    </row>
    <row r="2882" spans="1:3" ht="15.75">
      <c r="A2882" s="9" t="s">
        <v>621</v>
      </c>
      <c r="B2882" s="4" t="s">
        <v>622</v>
      </c>
      <c r="C2882" s="4">
        <v>1221356</v>
      </c>
    </row>
    <row r="2883" spans="1:3" ht="15.75">
      <c r="A2883" s="9"/>
      <c r="B2883" s="4"/>
      <c r="C2883" s="4">
        <v>1221357</v>
      </c>
    </row>
    <row r="2884" spans="1:3" ht="15.75">
      <c r="A2884" s="9"/>
      <c r="B2884" s="4"/>
      <c r="C2884" s="4">
        <v>1221358</v>
      </c>
    </row>
    <row r="2885" spans="1:3" ht="15.75">
      <c r="A2885" s="9"/>
      <c r="B2885" s="4"/>
      <c r="C2885" s="4">
        <v>1221359</v>
      </c>
    </row>
    <row r="2886" spans="1:3" ht="15.75">
      <c r="A2886" s="9"/>
      <c r="B2886" s="4"/>
      <c r="C2886" s="4">
        <v>1221362</v>
      </c>
    </row>
    <row r="2887" spans="1:3" ht="15.75">
      <c r="A2887" s="9"/>
      <c r="B2887" s="4"/>
      <c r="C2887" s="4">
        <v>1221363</v>
      </c>
    </row>
    <row r="2888" spans="1:3" ht="15.75">
      <c r="A2888" s="9"/>
      <c r="B2888" s="4"/>
      <c r="C2888" s="4">
        <v>1221364</v>
      </c>
    </row>
    <row r="2889" spans="1:3" ht="15.75">
      <c r="A2889" s="9"/>
      <c r="B2889" s="4"/>
      <c r="C2889" s="4">
        <v>1221365</v>
      </c>
    </row>
    <row r="2890" spans="1:3" ht="15.75">
      <c r="A2890" s="9"/>
      <c r="B2890" s="4"/>
      <c r="C2890" s="4">
        <v>1221367</v>
      </c>
    </row>
    <row r="2891" spans="1:3" ht="15.75">
      <c r="A2891" s="9"/>
      <c r="B2891" s="4"/>
      <c r="C2891" s="4">
        <v>1221369</v>
      </c>
    </row>
    <row r="2892" spans="1:3" ht="15.75">
      <c r="A2892" s="9"/>
      <c r="B2892" s="4"/>
      <c r="C2892" s="4">
        <v>1221370</v>
      </c>
    </row>
    <row r="2893" spans="1:3" ht="15.75">
      <c r="A2893" s="9"/>
      <c r="B2893" s="4"/>
      <c r="C2893" s="4">
        <v>1221371</v>
      </c>
    </row>
    <row r="2894" spans="1:3" ht="15.75">
      <c r="A2894" s="9"/>
      <c r="B2894" s="4"/>
      <c r="C2894" s="4">
        <v>1221373</v>
      </c>
    </row>
    <row r="2895" spans="1:3" ht="15.75">
      <c r="A2895" s="9"/>
      <c r="B2895" s="4"/>
      <c r="C2895" s="4">
        <v>1221374</v>
      </c>
    </row>
    <row r="2896" spans="1:3" ht="15.75">
      <c r="A2896" s="9"/>
      <c r="B2896" s="4"/>
      <c r="C2896" s="4">
        <v>1221375</v>
      </c>
    </row>
    <row r="2897" spans="1:3" ht="15.75">
      <c r="A2897" s="9"/>
      <c r="B2897" s="4"/>
      <c r="C2897" s="4">
        <v>1221376</v>
      </c>
    </row>
    <row r="2898" spans="1:3" ht="15.75">
      <c r="A2898" s="9"/>
      <c r="B2898" s="4"/>
      <c r="C2898" s="4">
        <v>1221377</v>
      </c>
    </row>
    <row r="2899" spans="1:3" ht="15.75">
      <c r="A2899" s="9"/>
      <c r="B2899" s="4"/>
      <c r="C2899" s="4">
        <v>1221378</v>
      </c>
    </row>
    <row r="2900" spans="1:3" ht="15.75">
      <c r="A2900" s="9"/>
      <c r="B2900" s="4"/>
      <c r="C2900" s="4">
        <v>1221379</v>
      </c>
    </row>
    <row r="2901" spans="1:3" ht="15.75">
      <c r="A2901" s="9"/>
      <c r="B2901" s="4"/>
      <c r="C2901" s="4">
        <v>1221380</v>
      </c>
    </row>
    <row r="2902" spans="1:3" ht="15.75">
      <c r="A2902" s="9"/>
      <c r="B2902" s="4"/>
      <c r="C2902" s="4">
        <v>1221381</v>
      </c>
    </row>
    <row r="2903" spans="1:3" ht="15.75">
      <c r="A2903" s="9"/>
      <c r="B2903" s="4"/>
      <c r="C2903" s="4">
        <v>1221686</v>
      </c>
    </row>
    <row r="2904" spans="1:3" ht="15.75">
      <c r="A2904" s="9" t="s">
        <v>623</v>
      </c>
      <c r="B2904" s="4" t="s">
        <v>624</v>
      </c>
      <c r="C2904" s="4">
        <v>1223016</v>
      </c>
    </row>
    <row r="2905" spans="1:3" ht="15.75">
      <c r="A2905" s="9"/>
      <c r="B2905" s="4"/>
      <c r="C2905" s="4">
        <v>1223218</v>
      </c>
    </row>
    <row r="2906" spans="1:3" ht="15.75">
      <c r="A2906" s="9"/>
      <c r="B2906" s="4"/>
      <c r="C2906" s="4">
        <v>1223219</v>
      </c>
    </row>
    <row r="2907" spans="1:3" ht="15.75">
      <c r="A2907" s="9"/>
      <c r="B2907" s="4"/>
      <c r="C2907" s="4">
        <v>1223220</v>
      </c>
    </row>
    <row r="2908" spans="1:3" ht="15.75">
      <c r="A2908" s="9"/>
      <c r="B2908" s="4"/>
      <c r="C2908" s="4">
        <v>1223221</v>
      </c>
    </row>
    <row r="2909" spans="1:3" ht="15.75">
      <c r="A2909" s="9"/>
      <c r="B2909" s="4"/>
      <c r="C2909" s="4">
        <v>1223222</v>
      </c>
    </row>
    <row r="2910" spans="1:3" ht="15.75">
      <c r="A2910" s="9"/>
      <c r="B2910" s="4"/>
      <c r="C2910" s="4">
        <v>1223223</v>
      </c>
    </row>
    <row r="2911" spans="1:3" ht="15.75">
      <c r="A2911" s="9"/>
      <c r="B2911" s="4"/>
      <c r="C2911" s="4">
        <v>1223224</v>
      </c>
    </row>
    <row r="2912" spans="1:3" ht="15.75">
      <c r="A2912" s="9"/>
      <c r="B2912" s="4"/>
      <c r="C2912" s="4">
        <v>1223225</v>
      </c>
    </row>
    <row r="2913" spans="1:3" ht="15.75">
      <c r="A2913" s="9"/>
      <c r="B2913" s="4"/>
      <c r="C2913" s="4">
        <v>1223226</v>
      </c>
    </row>
    <row r="2914" spans="1:3" ht="15.75">
      <c r="A2914" s="9"/>
      <c r="B2914" s="4"/>
      <c r="C2914" s="4">
        <v>1223227</v>
      </c>
    </row>
    <row r="2915" spans="1:3" ht="15.75">
      <c r="A2915" s="9"/>
      <c r="B2915" s="4"/>
      <c r="C2915" s="4">
        <v>1223228</v>
      </c>
    </row>
    <row r="2916" spans="1:3" ht="15.75">
      <c r="A2916" s="9"/>
      <c r="B2916" s="4"/>
      <c r="C2916" s="4">
        <v>1223229</v>
      </c>
    </row>
    <row r="2917" spans="1:3" ht="15.75">
      <c r="A2917" s="9"/>
      <c r="B2917" s="4"/>
      <c r="C2917" s="4">
        <v>1223230</v>
      </c>
    </row>
    <row r="2918" spans="1:3" ht="15.75">
      <c r="A2918" s="9"/>
      <c r="B2918" s="4"/>
      <c r="C2918" s="4">
        <v>1223231</v>
      </c>
    </row>
    <row r="2919" spans="1:3" ht="15.75">
      <c r="A2919" s="9"/>
      <c r="B2919" s="4"/>
      <c r="C2919" s="4">
        <v>1223232</v>
      </c>
    </row>
    <row r="2920" spans="1:3" ht="15.75">
      <c r="A2920" s="9"/>
      <c r="B2920" s="4"/>
      <c r="C2920" s="4">
        <v>1223233</v>
      </c>
    </row>
    <row r="2921" spans="1:3" ht="15.75">
      <c r="A2921" s="9"/>
      <c r="B2921" s="4"/>
      <c r="C2921" s="4">
        <v>1223234</v>
      </c>
    </row>
    <row r="2922" spans="1:3" ht="15.75">
      <c r="A2922" s="9"/>
      <c r="B2922" s="4"/>
      <c r="C2922" s="4">
        <v>1223235</v>
      </c>
    </row>
    <row r="2923" spans="1:3" ht="15.75">
      <c r="A2923" s="9"/>
      <c r="B2923" s="4"/>
      <c r="C2923" s="4">
        <v>1223236</v>
      </c>
    </row>
    <row r="2924" spans="1:3" ht="15.75">
      <c r="A2924" s="9"/>
      <c r="B2924" s="4"/>
      <c r="C2924" s="4">
        <v>1223237</v>
      </c>
    </row>
    <row r="2925" spans="1:3" ht="15.75">
      <c r="A2925" s="9"/>
      <c r="B2925" s="4"/>
      <c r="C2925" s="4">
        <v>1223238</v>
      </c>
    </row>
    <row r="2926" spans="1:3" ht="15.75">
      <c r="A2926" s="9"/>
      <c r="B2926" s="4"/>
      <c r="C2926" s="4">
        <v>1223239</v>
      </c>
    </row>
    <row r="2927" spans="1:3" ht="15.75">
      <c r="A2927" s="9" t="s">
        <v>625</v>
      </c>
      <c r="B2927" s="4" t="s">
        <v>626</v>
      </c>
      <c r="C2927" s="4">
        <v>1225293</v>
      </c>
    </row>
    <row r="2928" spans="1:3" ht="15.75">
      <c r="A2928" s="9"/>
      <c r="B2928" s="4"/>
      <c r="C2928" s="4">
        <v>1225619</v>
      </c>
    </row>
    <row r="2929" spans="1:3" ht="15.75">
      <c r="A2929" s="9" t="s">
        <v>627</v>
      </c>
      <c r="B2929" s="4" t="s">
        <v>628</v>
      </c>
      <c r="C2929" s="4">
        <v>1226114</v>
      </c>
    </row>
    <row r="2930" spans="1:3" ht="15.75">
      <c r="A2930" s="9" t="s">
        <v>1146</v>
      </c>
      <c r="B2930" s="4" t="s">
        <v>1617</v>
      </c>
      <c r="C2930" s="4">
        <v>1227154</v>
      </c>
    </row>
    <row r="2931" spans="1:3" ht="15.75">
      <c r="A2931" s="9" t="s">
        <v>629</v>
      </c>
      <c r="B2931" s="4" t="s">
        <v>630</v>
      </c>
      <c r="C2931" s="4">
        <v>1227909</v>
      </c>
    </row>
    <row r="2932" spans="1:3" ht="15.75">
      <c r="A2932" s="9" t="s">
        <v>1147</v>
      </c>
      <c r="B2932" s="4" t="s">
        <v>1618</v>
      </c>
      <c r="C2932" s="4">
        <v>1229349</v>
      </c>
    </row>
    <row r="2933" spans="1:3" ht="15.75">
      <c r="A2933" s="9" t="s">
        <v>1148</v>
      </c>
      <c r="B2933" s="4" t="s">
        <v>1619</v>
      </c>
      <c r="C2933" s="4">
        <v>1231582</v>
      </c>
    </row>
    <row r="2934" spans="1:3" ht="15.75">
      <c r="A2934" s="9"/>
      <c r="B2934" s="4"/>
      <c r="C2934" s="4">
        <v>1231587</v>
      </c>
    </row>
    <row r="2935" spans="1:3" ht="15.75">
      <c r="A2935" s="9" t="s">
        <v>1149</v>
      </c>
      <c r="B2935" s="4" t="s">
        <v>1620</v>
      </c>
      <c r="C2935" s="4">
        <v>1232634</v>
      </c>
    </row>
    <row r="2936" spans="1:3" ht="15.75">
      <c r="A2936" s="9"/>
      <c r="B2936" s="4"/>
      <c r="C2936" s="4">
        <v>1232912</v>
      </c>
    </row>
    <row r="2937" spans="1:3" ht="15.75">
      <c r="A2937" s="9"/>
      <c r="B2937" s="4"/>
      <c r="C2937" s="4">
        <v>1233095</v>
      </c>
    </row>
    <row r="2938" spans="1:3" ht="15.75">
      <c r="A2938" s="9"/>
      <c r="B2938" s="4"/>
      <c r="C2938" s="4">
        <v>1233129</v>
      </c>
    </row>
    <row r="2939" spans="1:3" ht="15.75">
      <c r="A2939" s="9" t="s">
        <v>631</v>
      </c>
      <c r="B2939" s="4" t="s">
        <v>632</v>
      </c>
      <c r="C2939" s="4">
        <v>1234608</v>
      </c>
    </row>
    <row r="2940" spans="1:3" ht="15.75">
      <c r="A2940" s="9"/>
      <c r="B2940" s="4"/>
      <c r="C2940" s="4">
        <v>1235398</v>
      </c>
    </row>
    <row r="2941" spans="1:3" ht="15.75">
      <c r="A2941" s="9"/>
      <c r="B2941" s="4"/>
      <c r="C2941" s="4">
        <v>1235403</v>
      </c>
    </row>
    <row r="2942" spans="1:3" ht="15.75">
      <c r="A2942" s="9" t="s">
        <v>1150</v>
      </c>
      <c r="B2942" s="4" t="s">
        <v>1621</v>
      </c>
      <c r="C2942" s="4">
        <v>1238579</v>
      </c>
    </row>
    <row r="2943" spans="1:3" ht="15.75">
      <c r="A2943" s="9" t="s">
        <v>633</v>
      </c>
      <c r="B2943" s="4" t="s">
        <v>634</v>
      </c>
      <c r="C2943" s="4">
        <v>1239552</v>
      </c>
    </row>
    <row r="2944" spans="1:3" ht="15.75">
      <c r="A2944" s="9"/>
      <c r="B2944" s="4"/>
      <c r="C2944" s="4">
        <v>1239553</v>
      </c>
    </row>
    <row r="2945" spans="1:3" ht="15.75">
      <c r="A2945" s="9"/>
      <c r="B2945" s="4"/>
      <c r="C2945" s="4">
        <v>1239554</v>
      </c>
    </row>
    <row r="2946" spans="1:3" ht="15.75">
      <c r="A2946" s="9"/>
      <c r="B2946" s="4"/>
      <c r="C2946" s="4">
        <v>1239555</v>
      </c>
    </row>
    <row r="2947" spans="1:3" ht="15.75">
      <c r="A2947" s="9"/>
      <c r="B2947" s="4"/>
      <c r="C2947" s="4">
        <v>1239558</v>
      </c>
    </row>
    <row r="2948" spans="1:3" ht="15.75">
      <c r="A2948" s="9" t="s">
        <v>1151</v>
      </c>
      <c r="B2948" s="4" t="s">
        <v>1622</v>
      </c>
      <c r="C2948" s="4">
        <v>1240658</v>
      </c>
    </row>
    <row r="2949" spans="1:3" ht="15.75">
      <c r="A2949" s="9" t="s">
        <v>635</v>
      </c>
      <c r="B2949" s="4" t="s">
        <v>636</v>
      </c>
      <c r="C2949" s="4">
        <v>1241515</v>
      </c>
    </row>
    <row r="2950" spans="1:3" ht="15.75">
      <c r="A2950" s="9" t="s">
        <v>1152</v>
      </c>
      <c r="B2950" s="4" t="s">
        <v>1623</v>
      </c>
      <c r="C2950" s="4">
        <v>1241665</v>
      </c>
    </row>
    <row r="2951" spans="1:3" ht="15.75">
      <c r="A2951" s="9"/>
      <c r="B2951" s="4"/>
      <c r="C2951" s="4">
        <v>1241709</v>
      </c>
    </row>
    <row r="2952" spans="1:3" ht="15.75">
      <c r="A2952" s="9" t="s">
        <v>1153</v>
      </c>
      <c r="B2952" s="4" t="s">
        <v>1624</v>
      </c>
      <c r="C2952" s="4">
        <v>1242979</v>
      </c>
    </row>
    <row r="2953" spans="1:3" ht="15.75">
      <c r="A2953" s="9" t="s">
        <v>637</v>
      </c>
      <c r="B2953" s="4" t="s">
        <v>638</v>
      </c>
      <c r="C2953" s="4">
        <v>1245613</v>
      </c>
    </row>
    <row r="2954" spans="1:3" ht="15.75">
      <c r="A2954" s="9"/>
      <c r="B2954" s="4"/>
      <c r="C2954" s="4">
        <v>1245614</v>
      </c>
    </row>
    <row r="2955" spans="1:3" ht="15.75">
      <c r="A2955" s="9"/>
      <c r="B2955" s="4"/>
      <c r="C2955" s="4">
        <v>1245615</v>
      </c>
    </row>
    <row r="2956" spans="1:3" ht="15.75">
      <c r="A2956" s="9"/>
      <c r="B2956" s="4"/>
      <c r="C2956" s="4">
        <v>1245616</v>
      </c>
    </row>
    <row r="2957" spans="1:3" ht="15.75">
      <c r="A2957" s="9"/>
      <c r="B2957" s="4"/>
      <c r="C2957" s="4">
        <v>1245617</v>
      </c>
    </row>
    <row r="2958" spans="1:3" ht="15.75">
      <c r="A2958" s="9"/>
      <c r="B2958" s="4"/>
      <c r="C2958" s="4">
        <v>1245618</v>
      </c>
    </row>
    <row r="2959" spans="1:3" ht="15.75">
      <c r="A2959" s="9"/>
      <c r="B2959" s="4"/>
      <c r="C2959" s="4">
        <v>1245619</v>
      </c>
    </row>
    <row r="2960" spans="1:3" ht="15.75">
      <c r="A2960" s="9"/>
      <c r="B2960" s="4"/>
      <c r="C2960" s="4">
        <v>1245620</v>
      </c>
    </row>
    <row r="2961" spans="1:3" ht="15.75">
      <c r="A2961" s="9"/>
      <c r="B2961" s="4"/>
      <c r="C2961" s="4">
        <v>1245621</v>
      </c>
    </row>
    <row r="2962" spans="1:3" ht="15.75">
      <c r="A2962" s="9"/>
      <c r="B2962" s="4"/>
      <c r="C2962" s="4">
        <v>1245622</v>
      </c>
    </row>
    <row r="2963" spans="1:3" ht="15.75">
      <c r="A2963" s="9"/>
      <c r="B2963" s="4"/>
      <c r="C2963" s="4">
        <v>1245623</v>
      </c>
    </row>
    <row r="2964" spans="1:3" ht="15.75">
      <c r="A2964" s="9"/>
      <c r="B2964" s="4"/>
      <c r="C2964" s="4">
        <v>1245624</v>
      </c>
    </row>
    <row r="2965" spans="1:3" ht="15.75">
      <c r="A2965" s="9"/>
      <c r="B2965" s="4"/>
      <c r="C2965" s="4">
        <v>1245625</v>
      </c>
    </row>
    <row r="2966" spans="1:3" ht="15.75">
      <c r="A2966" s="9"/>
      <c r="B2966" s="4"/>
      <c r="C2966" s="4">
        <v>1245626</v>
      </c>
    </row>
    <row r="2967" spans="1:3" ht="15.75">
      <c r="A2967" s="9"/>
      <c r="B2967" s="4"/>
      <c r="C2967" s="4">
        <v>1245627</v>
      </c>
    </row>
    <row r="2968" spans="1:3" ht="15.75">
      <c r="A2968" s="9"/>
      <c r="B2968" s="4"/>
      <c r="C2968" s="4">
        <v>1245628</v>
      </c>
    </row>
    <row r="2969" spans="1:3" ht="15.75">
      <c r="A2969" s="9"/>
      <c r="B2969" s="4"/>
      <c r="C2969" s="4">
        <v>1245629</v>
      </c>
    </row>
    <row r="2970" spans="1:3" ht="15.75">
      <c r="A2970" s="9"/>
      <c r="B2970" s="4"/>
      <c r="C2970" s="4">
        <v>1245630</v>
      </c>
    </row>
    <row r="2971" spans="1:3" ht="15.75">
      <c r="A2971" s="9"/>
      <c r="B2971" s="4"/>
      <c r="C2971" s="4">
        <v>1245631</v>
      </c>
    </row>
    <row r="2972" spans="1:3" ht="15.75">
      <c r="A2972" s="9"/>
      <c r="B2972" s="4"/>
      <c r="C2972" s="4">
        <v>1245632</v>
      </c>
    </row>
    <row r="2973" spans="1:3" ht="15.75">
      <c r="A2973" s="9"/>
      <c r="B2973" s="4"/>
      <c r="C2973" s="4">
        <v>1245633</v>
      </c>
    </row>
    <row r="2974" spans="1:3" ht="15.75">
      <c r="A2974" s="9"/>
      <c r="B2974" s="4"/>
      <c r="C2974" s="4">
        <v>1245634</v>
      </c>
    </row>
    <row r="2975" spans="1:3" ht="15.75">
      <c r="A2975" s="9"/>
      <c r="B2975" s="4"/>
      <c r="C2975" s="4">
        <v>1245635</v>
      </c>
    </row>
    <row r="2976" spans="1:3" ht="15.75">
      <c r="A2976" s="9"/>
      <c r="B2976" s="4"/>
      <c r="C2976" s="4">
        <v>1245636</v>
      </c>
    </row>
    <row r="2977" spans="1:3" ht="15.75">
      <c r="A2977" s="9" t="s">
        <v>639</v>
      </c>
      <c r="B2977" s="4" t="s">
        <v>640</v>
      </c>
      <c r="C2977" s="4">
        <v>1246408</v>
      </c>
    </row>
    <row r="2978" spans="1:3" ht="15.75">
      <c r="A2978" s="9" t="s">
        <v>641</v>
      </c>
      <c r="B2978" s="4" t="s">
        <v>642</v>
      </c>
      <c r="C2978" s="4">
        <v>1249769</v>
      </c>
    </row>
    <row r="2979" spans="1:3" ht="15.75">
      <c r="A2979" s="9"/>
      <c r="B2979" s="4"/>
      <c r="C2979" s="4">
        <v>1249781</v>
      </c>
    </row>
    <row r="2980" spans="1:3" ht="15.75">
      <c r="A2980" s="9"/>
      <c r="B2980" s="4"/>
      <c r="C2980" s="4">
        <v>1250245</v>
      </c>
    </row>
    <row r="2981" spans="1:3" ht="15.75">
      <c r="A2981" s="9"/>
      <c r="B2981" s="4"/>
      <c r="C2981" s="4">
        <v>1251254</v>
      </c>
    </row>
    <row r="2982" spans="1:3" ht="15.75">
      <c r="A2982" s="9" t="s">
        <v>1154</v>
      </c>
      <c r="B2982" s="4" t="s">
        <v>1625</v>
      </c>
      <c r="C2982" s="4">
        <v>1251778</v>
      </c>
    </row>
    <row r="2983" spans="1:3" ht="15.75">
      <c r="A2983" s="9" t="s">
        <v>1155</v>
      </c>
      <c r="B2983" s="4" t="s">
        <v>1626</v>
      </c>
      <c r="C2983" s="4">
        <v>1252850</v>
      </c>
    </row>
    <row r="2984" spans="1:3" ht="15.75">
      <c r="A2984" s="9"/>
      <c r="B2984" s="4"/>
      <c r="C2984" s="4">
        <v>1253169</v>
      </c>
    </row>
    <row r="2985" spans="1:3" ht="15.75">
      <c r="A2985" s="9"/>
      <c r="B2985" s="4"/>
      <c r="C2985" s="4">
        <v>1253170</v>
      </c>
    </row>
    <row r="2986" spans="1:3" ht="15.75">
      <c r="A2986" s="9"/>
      <c r="B2986" s="4"/>
      <c r="C2986" s="4">
        <v>1253933</v>
      </c>
    </row>
    <row r="2987" spans="1:3" ht="15.75">
      <c r="A2987" s="9"/>
      <c r="B2987" s="4"/>
      <c r="C2987" s="4">
        <v>1253934</v>
      </c>
    </row>
    <row r="2988" spans="1:3" ht="15.75">
      <c r="A2988" s="9"/>
      <c r="B2988" s="4"/>
      <c r="C2988" s="4">
        <v>1254078</v>
      </c>
    </row>
    <row r="2989" spans="1:3" ht="15.75">
      <c r="A2989" s="9" t="s">
        <v>643</v>
      </c>
      <c r="B2989" s="4" t="s">
        <v>644</v>
      </c>
      <c r="C2989" s="4">
        <v>1259550</v>
      </c>
    </row>
    <row r="2990" spans="1:3" ht="15.75">
      <c r="A2990" s="9"/>
      <c r="B2990" s="4"/>
      <c r="C2990" s="4">
        <v>1260171</v>
      </c>
    </row>
    <row r="2991" spans="1:3" ht="15.75">
      <c r="A2991" s="9"/>
      <c r="B2991" s="4"/>
      <c r="C2991" s="4">
        <v>1260392</v>
      </c>
    </row>
    <row r="2992" spans="1:3" ht="15.75">
      <c r="A2992" s="9" t="s">
        <v>645</v>
      </c>
      <c r="B2992" s="4" t="s">
        <v>646</v>
      </c>
      <c r="C2992" s="4">
        <v>1260606</v>
      </c>
    </row>
    <row r="2993" spans="1:3" ht="15.75">
      <c r="A2993" s="9"/>
      <c r="B2993" s="4"/>
      <c r="C2993" s="4">
        <v>1260607</v>
      </c>
    </row>
    <row r="2994" spans="1:3" ht="15.75">
      <c r="A2994" s="9"/>
      <c r="B2994" s="4"/>
      <c r="C2994" s="4">
        <v>1260608</v>
      </c>
    </row>
    <row r="2995" spans="1:3" ht="15.75">
      <c r="A2995" s="9"/>
      <c r="B2995" s="4"/>
      <c r="C2995" s="4">
        <v>1260609</v>
      </c>
    </row>
    <row r="2996" spans="1:3" ht="15.75">
      <c r="A2996" s="9"/>
      <c r="B2996" s="4"/>
      <c r="C2996" s="4">
        <v>1260610</v>
      </c>
    </row>
    <row r="2997" spans="1:3" ht="15.75">
      <c r="A2997" s="9"/>
      <c r="B2997" s="4"/>
      <c r="C2997" s="4">
        <v>1260611</v>
      </c>
    </row>
    <row r="2998" spans="1:3" ht="15.75">
      <c r="A2998" s="9"/>
      <c r="B2998" s="4"/>
      <c r="C2998" s="4">
        <v>1260612</v>
      </c>
    </row>
    <row r="2999" spans="1:3" ht="15.75">
      <c r="A2999" s="9"/>
      <c r="B2999" s="4"/>
      <c r="C2999" s="4">
        <v>1260613</v>
      </c>
    </row>
    <row r="3000" spans="1:3" ht="15.75">
      <c r="A3000" s="9"/>
      <c r="B3000" s="4"/>
      <c r="C3000" s="4">
        <v>1260614</v>
      </c>
    </row>
    <row r="3001" spans="1:3" ht="15.75">
      <c r="A3001" s="9"/>
      <c r="B3001" s="4"/>
      <c r="C3001" s="4">
        <v>1260615</v>
      </c>
    </row>
    <row r="3002" spans="1:3" ht="15.75">
      <c r="A3002" s="9"/>
      <c r="B3002" s="4"/>
      <c r="C3002" s="4">
        <v>1260616</v>
      </c>
    </row>
    <row r="3003" spans="1:3" ht="15.75">
      <c r="A3003" s="9"/>
      <c r="B3003" s="4"/>
      <c r="C3003" s="4">
        <v>1260617</v>
      </c>
    </row>
    <row r="3004" spans="1:3" ht="15.75">
      <c r="A3004" s="9"/>
      <c r="B3004" s="4"/>
      <c r="C3004" s="4">
        <v>1260618</v>
      </c>
    </row>
    <row r="3005" spans="1:3" ht="15.75">
      <c r="A3005" s="9"/>
      <c r="B3005" s="4"/>
      <c r="C3005" s="4">
        <v>1260619</v>
      </c>
    </row>
    <row r="3006" spans="1:3" ht="15.75">
      <c r="A3006" s="9"/>
      <c r="B3006" s="4"/>
      <c r="C3006" s="4">
        <v>1260620</v>
      </c>
    </row>
    <row r="3007" spans="1:3" ht="15.75">
      <c r="A3007" s="9"/>
      <c r="B3007" s="4"/>
      <c r="C3007" s="4">
        <v>1260621</v>
      </c>
    </row>
    <row r="3008" spans="1:3" ht="15.75">
      <c r="A3008" s="9"/>
      <c r="B3008" s="4"/>
      <c r="C3008" s="4">
        <v>1260622</v>
      </c>
    </row>
    <row r="3009" spans="1:3" ht="15.75">
      <c r="A3009" s="9"/>
      <c r="B3009" s="4"/>
      <c r="C3009" s="4">
        <v>1260623</v>
      </c>
    </row>
    <row r="3010" spans="1:3" ht="15.75">
      <c r="A3010" s="9"/>
      <c r="B3010" s="4"/>
      <c r="C3010" s="4">
        <v>1260624</v>
      </c>
    </row>
    <row r="3011" spans="1:3" ht="15.75">
      <c r="A3011" s="9"/>
      <c r="B3011" s="4"/>
      <c r="C3011" s="4">
        <v>1260625</v>
      </c>
    </row>
    <row r="3012" spans="1:3" ht="15.75">
      <c r="A3012" s="9"/>
      <c r="B3012" s="4"/>
      <c r="C3012" s="4">
        <v>1260626</v>
      </c>
    </row>
    <row r="3013" spans="1:3" ht="15.75">
      <c r="A3013" s="9"/>
      <c r="B3013" s="4"/>
      <c r="C3013" s="4">
        <v>1260627</v>
      </c>
    </row>
    <row r="3014" spans="1:3" ht="15.75">
      <c r="A3014" s="9"/>
      <c r="B3014" s="4"/>
      <c r="C3014" s="4">
        <v>1260628</v>
      </c>
    </row>
    <row r="3015" spans="1:3" ht="15.75">
      <c r="A3015" s="9"/>
      <c r="B3015" s="4"/>
      <c r="C3015" s="4">
        <v>1262759</v>
      </c>
    </row>
    <row r="3016" spans="1:3" ht="15.75">
      <c r="A3016" s="9" t="s">
        <v>647</v>
      </c>
      <c r="B3016" s="4" t="s">
        <v>648</v>
      </c>
      <c r="C3016" s="4">
        <v>1265518</v>
      </c>
    </row>
    <row r="3017" spans="1:3" ht="15.75">
      <c r="A3017" s="9" t="s">
        <v>649</v>
      </c>
      <c r="B3017" s="4" t="s">
        <v>650</v>
      </c>
      <c r="C3017" s="4">
        <v>1268935</v>
      </c>
    </row>
    <row r="3018" spans="1:3" ht="15.75">
      <c r="A3018" s="9" t="s">
        <v>651</v>
      </c>
      <c r="B3018" s="4" t="s">
        <v>652</v>
      </c>
      <c r="C3018" s="4">
        <v>1271831</v>
      </c>
    </row>
    <row r="3019" spans="1:3" ht="15.75">
      <c r="A3019" s="9"/>
      <c r="B3019" s="4"/>
      <c r="C3019" s="4">
        <v>1272514</v>
      </c>
    </row>
    <row r="3020" spans="1:3" ht="15.75">
      <c r="A3020" s="9"/>
      <c r="B3020" s="4"/>
      <c r="C3020" s="4">
        <v>1272515</v>
      </c>
    </row>
    <row r="3021" spans="1:3" ht="15.75">
      <c r="A3021" s="9"/>
      <c r="B3021" s="4"/>
      <c r="C3021" s="4">
        <v>1272516</v>
      </c>
    </row>
    <row r="3022" spans="1:3" ht="15.75">
      <c r="A3022" s="9"/>
      <c r="B3022" s="4"/>
      <c r="C3022" s="4">
        <v>1272517</v>
      </c>
    </row>
    <row r="3023" spans="1:3" ht="15.75">
      <c r="A3023" s="9"/>
      <c r="B3023" s="4"/>
      <c r="C3023" s="4">
        <v>1272518</v>
      </c>
    </row>
    <row r="3024" spans="1:3" ht="15.75">
      <c r="A3024" s="9"/>
      <c r="B3024" s="4"/>
      <c r="C3024" s="4">
        <v>1272519</v>
      </c>
    </row>
    <row r="3025" spans="1:3" ht="15.75">
      <c r="A3025" s="9"/>
      <c r="B3025" s="4"/>
      <c r="C3025" s="4">
        <v>1272526</v>
      </c>
    </row>
    <row r="3026" spans="1:3" ht="15.75">
      <c r="A3026" s="9"/>
      <c r="B3026" s="4"/>
      <c r="C3026" s="4">
        <v>1272534</v>
      </c>
    </row>
    <row r="3027" spans="1:3" ht="15.75">
      <c r="A3027" s="9" t="s">
        <v>1156</v>
      </c>
      <c r="B3027" s="4" t="s">
        <v>1627</v>
      </c>
      <c r="C3027" s="4">
        <v>1273365</v>
      </c>
    </row>
    <row r="3028" spans="1:3" ht="15.75">
      <c r="A3028" s="9"/>
      <c r="B3028" s="4"/>
      <c r="C3028" s="4">
        <v>1273451</v>
      </c>
    </row>
    <row r="3029" spans="1:3" ht="15.75">
      <c r="A3029" s="9"/>
      <c r="B3029" s="4"/>
      <c r="C3029" s="4">
        <v>1273454</v>
      </c>
    </row>
    <row r="3030" spans="1:3" ht="15.75">
      <c r="A3030" s="9" t="s">
        <v>1157</v>
      </c>
      <c r="B3030" s="4" t="s">
        <v>1628</v>
      </c>
      <c r="C3030" s="4">
        <v>1275375</v>
      </c>
    </row>
    <row r="3031" spans="1:3" ht="15.75">
      <c r="A3031" s="9" t="s">
        <v>653</v>
      </c>
      <c r="B3031" s="4" t="s">
        <v>654</v>
      </c>
      <c r="C3031" s="4">
        <v>1276378</v>
      </c>
    </row>
    <row r="3032" spans="1:3" ht="15.75">
      <c r="A3032" s="9"/>
      <c r="B3032" s="4"/>
      <c r="C3032" s="4">
        <v>1276590</v>
      </c>
    </row>
    <row r="3033" spans="1:3" ht="15.75">
      <c r="A3033" s="9"/>
      <c r="B3033" s="4"/>
      <c r="C3033" s="4">
        <v>1276687</v>
      </c>
    </row>
    <row r="3034" spans="1:3" ht="15.75">
      <c r="A3034" s="9"/>
      <c r="B3034" s="4"/>
      <c r="C3034" s="4">
        <v>1276688</v>
      </c>
    </row>
    <row r="3035" spans="1:3" ht="15.75">
      <c r="A3035" s="9"/>
      <c r="B3035" s="4"/>
      <c r="C3035" s="4">
        <v>1276689</v>
      </c>
    </row>
    <row r="3036" spans="1:3" ht="15.75">
      <c r="A3036" s="9"/>
      <c r="B3036" s="4"/>
      <c r="C3036" s="4">
        <v>1276942</v>
      </c>
    </row>
    <row r="3037" spans="1:3" ht="15.75">
      <c r="A3037" s="9"/>
      <c r="B3037" s="4"/>
      <c r="C3037" s="4">
        <v>1276943</v>
      </c>
    </row>
    <row r="3038" spans="1:3" ht="15.75">
      <c r="A3038" s="9"/>
      <c r="B3038" s="4"/>
      <c r="C3038" s="4">
        <v>1276944</v>
      </c>
    </row>
    <row r="3039" spans="1:3" ht="15.75">
      <c r="A3039" s="9"/>
      <c r="B3039" s="4"/>
      <c r="C3039" s="4">
        <v>1276945</v>
      </c>
    </row>
    <row r="3040" spans="1:3" ht="15.75">
      <c r="A3040" s="9"/>
      <c r="B3040" s="4"/>
      <c r="C3040" s="4">
        <v>1276950</v>
      </c>
    </row>
    <row r="3041" spans="1:3" ht="15.75">
      <c r="A3041" s="9"/>
      <c r="B3041" s="4"/>
      <c r="C3041" s="4">
        <v>1276951</v>
      </c>
    </row>
    <row r="3042" spans="1:3" ht="15.75">
      <c r="A3042" s="9"/>
      <c r="B3042" s="4"/>
      <c r="C3042" s="4">
        <v>1276952</v>
      </c>
    </row>
    <row r="3043" spans="1:3" ht="15.75">
      <c r="A3043" s="9"/>
      <c r="B3043" s="4"/>
      <c r="C3043" s="4">
        <v>1276953</v>
      </c>
    </row>
    <row r="3044" spans="1:3" ht="15.75">
      <c r="A3044" s="9"/>
      <c r="B3044" s="4"/>
      <c r="C3044" s="4">
        <v>1276960</v>
      </c>
    </row>
    <row r="3045" spans="1:3" ht="15.75">
      <c r="A3045" s="9" t="s">
        <v>655</v>
      </c>
      <c r="B3045" s="4" t="s">
        <v>656</v>
      </c>
      <c r="C3045" s="4">
        <v>1279273</v>
      </c>
    </row>
    <row r="3046" spans="1:3" ht="15.75">
      <c r="A3046" s="9"/>
      <c r="B3046" s="4"/>
      <c r="C3046" s="4">
        <v>1279274</v>
      </c>
    </row>
    <row r="3047" spans="1:3" ht="15.75">
      <c r="A3047" s="9" t="s">
        <v>1158</v>
      </c>
      <c r="B3047" s="4" t="s">
        <v>1629</v>
      </c>
      <c r="C3047" s="4">
        <v>1280251</v>
      </c>
    </row>
    <row r="3048" spans="1:3" ht="15.75">
      <c r="A3048" s="9"/>
      <c r="B3048" s="4"/>
      <c r="C3048" s="4">
        <v>1280354</v>
      </c>
    </row>
    <row r="3049" spans="1:3" ht="15.75">
      <c r="A3049" s="9" t="s">
        <v>1159</v>
      </c>
      <c r="B3049" s="4" t="s">
        <v>1630</v>
      </c>
      <c r="C3049" s="4">
        <v>1282305</v>
      </c>
    </row>
    <row r="3050" spans="1:3" ht="15.75">
      <c r="A3050" s="9" t="s">
        <v>1160</v>
      </c>
      <c r="B3050" s="4" t="s">
        <v>1631</v>
      </c>
      <c r="C3050" s="4">
        <v>1282737</v>
      </c>
    </row>
    <row r="3051" spans="1:3" ht="15.75">
      <c r="A3051" s="9"/>
      <c r="B3051" s="4"/>
      <c r="C3051" s="4">
        <v>1283739</v>
      </c>
    </row>
    <row r="3052" spans="1:3" ht="15.75">
      <c r="A3052" s="9" t="s">
        <v>1161</v>
      </c>
      <c r="B3052" s="4" t="s">
        <v>1632</v>
      </c>
      <c r="C3052" s="4">
        <v>1284572</v>
      </c>
    </row>
    <row r="3053" spans="1:3" ht="15.75">
      <c r="A3053" s="9"/>
      <c r="B3053" s="4"/>
      <c r="C3053" s="4">
        <v>1284750</v>
      </c>
    </row>
    <row r="3054" spans="1:3" ht="15.75">
      <c r="A3054" s="9"/>
      <c r="B3054" s="4"/>
      <c r="C3054" s="4">
        <v>1284927</v>
      </c>
    </row>
    <row r="3055" spans="1:3" ht="15.75">
      <c r="A3055" s="9" t="s">
        <v>1162</v>
      </c>
      <c r="B3055" s="4" t="s">
        <v>1633</v>
      </c>
      <c r="C3055" s="4">
        <v>1286017</v>
      </c>
    </row>
    <row r="3056" spans="1:3" ht="15.75">
      <c r="A3056" s="9" t="s">
        <v>657</v>
      </c>
      <c r="B3056" s="4" t="s">
        <v>658</v>
      </c>
      <c r="C3056" s="4">
        <v>1288360</v>
      </c>
    </row>
    <row r="3057" spans="1:3" ht="15.75">
      <c r="A3057" s="9"/>
      <c r="B3057" s="4"/>
      <c r="C3057" s="4">
        <v>1289998</v>
      </c>
    </row>
    <row r="3058" spans="1:3" ht="15.75">
      <c r="A3058" s="9"/>
      <c r="B3058" s="4"/>
      <c r="C3058" s="4">
        <v>1290240</v>
      </c>
    </row>
    <row r="3059" spans="1:3" ht="15.75">
      <c r="A3059" s="9" t="s">
        <v>1163</v>
      </c>
      <c r="B3059" s="4" t="s">
        <v>1634</v>
      </c>
      <c r="C3059" s="4">
        <v>1290800</v>
      </c>
    </row>
    <row r="3060" spans="1:3" ht="15.75">
      <c r="A3060" s="9"/>
      <c r="B3060" s="4"/>
      <c r="C3060" s="4">
        <v>1291007</v>
      </c>
    </row>
    <row r="3061" spans="1:3" ht="15.75">
      <c r="A3061" s="9" t="s">
        <v>659</v>
      </c>
      <c r="B3061" s="4" t="s">
        <v>660</v>
      </c>
      <c r="C3061" s="4">
        <v>1291804</v>
      </c>
    </row>
    <row r="3062" spans="1:3" ht="15.75">
      <c r="A3062" s="9" t="s">
        <v>661</v>
      </c>
      <c r="B3062" s="4" t="s">
        <v>662</v>
      </c>
      <c r="C3062" s="4">
        <v>1294707</v>
      </c>
    </row>
    <row r="3063" spans="1:3" ht="15.75">
      <c r="A3063" s="9" t="s">
        <v>1164</v>
      </c>
      <c r="B3063" s="4" t="s">
        <v>1635</v>
      </c>
      <c r="C3063" s="4">
        <v>1296108</v>
      </c>
    </row>
    <row r="3064" spans="1:3" ht="15.75">
      <c r="A3064" s="9"/>
      <c r="B3064" s="4"/>
      <c r="C3064" s="4">
        <v>1296545</v>
      </c>
    </row>
    <row r="3065" spans="1:3" ht="15.75">
      <c r="A3065" s="9" t="s">
        <v>1165</v>
      </c>
      <c r="B3065" s="4" t="s">
        <v>1636</v>
      </c>
      <c r="C3065" s="4">
        <v>1297746</v>
      </c>
    </row>
    <row r="3066" spans="1:3" ht="15.75">
      <c r="A3066" s="9"/>
      <c r="B3066" s="4"/>
      <c r="C3066" s="4">
        <v>1298280</v>
      </c>
    </row>
    <row r="3067" spans="1:3" ht="15.75">
      <c r="A3067" s="9"/>
      <c r="B3067" s="4"/>
      <c r="C3067" s="4">
        <v>1298281</v>
      </c>
    </row>
    <row r="3068" spans="1:3" ht="15.75">
      <c r="A3068" s="9" t="s">
        <v>1166</v>
      </c>
      <c r="B3068" s="4" t="s">
        <v>1637</v>
      </c>
      <c r="C3068" s="4">
        <v>1301061</v>
      </c>
    </row>
    <row r="3069" spans="1:3" ht="15.75">
      <c r="A3069" s="9" t="s">
        <v>663</v>
      </c>
      <c r="B3069" s="4" t="s">
        <v>664</v>
      </c>
      <c r="C3069" s="4">
        <v>1304287</v>
      </c>
    </row>
    <row r="3070" spans="1:3" ht="15.75">
      <c r="A3070" s="9" t="s">
        <v>665</v>
      </c>
      <c r="B3070" s="4" t="s">
        <v>666</v>
      </c>
      <c r="C3070" s="4">
        <v>1304740</v>
      </c>
    </row>
    <row r="3071" spans="1:3" ht="15.75">
      <c r="A3071" s="9"/>
      <c r="B3071" s="4"/>
      <c r="C3071" s="4">
        <v>1304937</v>
      </c>
    </row>
    <row r="3072" spans="1:3" ht="15.75">
      <c r="A3072" s="9"/>
      <c r="B3072" s="4"/>
      <c r="C3072" s="4">
        <v>1304939</v>
      </c>
    </row>
    <row r="3073" spans="1:3" ht="15.75">
      <c r="A3073" s="9"/>
      <c r="B3073" s="4"/>
      <c r="C3073" s="4">
        <v>1304942</v>
      </c>
    </row>
    <row r="3074" spans="1:3" ht="15.75">
      <c r="A3074" s="9"/>
      <c r="B3074" s="4"/>
      <c r="C3074" s="4">
        <v>1304943</v>
      </c>
    </row>
    <row r="3075" spans="1:3" ht="15.75">
      <c r="A3075" s="9"/>
      <c r="B3075" s="4"/>
      <c r="C3075" s="4">
        <v>1304944</v>
      </c>
    </row>
    <row r="3076" spans="1:3" ht="15.75">
      <c r="A3076" s="9"/>
      <c r="B3076" s="4"/>
      <c r="C3076" s="4">
        <v>1304945</v>
      </c>
    </row>
    <row r="3077" spans="1:3" ht="15.75">
      <c r="A3077" s="9"/>
      <c r="B3077" s="4"/>
      <c r="C3077" s="4">
        <v>1304946</v>
      </c>
    </row>
    <row r="3078" spans="1:3" ht="15.75">
      <c r="A3078" s="9"/>
      <c r="B3078" s="4"/>
      <c r="C3078" s="4">
        <v>1304947</v>
      </c>
    </row>
    <row r="3079" spans="1:3" ht="15.75">
      <c r="A3079" s="9"/>
      <c r="B3079" s="4"/>
      <c r="C3079" s="4">
        <v>1304948</v>
      </c>
    </row>
    <row r="3080" spans="1:3" ht="15.75">
      <c r="A3080" s="9"/>
      <c r="B3080" s="4"/>
      <c r="C3080" s="4">
        <v>1304951</v>
      </c>
    </row>
    <row r="3081" spans="1:3" ht="15.75">
      <c r="A3081" s="9"/>
      <c r="B3081" s="4"/>
      <c r="C3081" s="4">
        <v>1305141</v>
      </c>
    </row>
    <row r="3082" spans="1:3" ht="15.75">
      <c r="A3082" s="9" t="s">
        <v>667</v>
      </c>
      <c r="B3082" s="4" t="s">
        <v>668</v>
      </c>
      <c r="C3082" s="4">
        <v>1308682</v>
      </c>
    </row>
    <row r="3083" spans="1:3" ht="15.75">
      <c r="A3083" s="9"/>
      <c r="B3083" s="4"/>
      <c r="C3083" s="4">
        <v>1308809</v>
      </c>
    </row>
    <row r="3084" spans="1:3" ht="15.75">
      <c r="A3084" s="9"/>
      <c r="B3084" s="4"/>
      <c r="C3084" s="4">
        <v>1308810</v>
      </c>
    </row>
    <row r="3085" spans="1:3" ht="15.75">
      <c r="A3085" s="9"/>
      <c r="B3085" s="4"/>
      <c r="C3085" s="4">
        <v>1308812</v>
      </c>
    </row>
    <row r="3086" spans="1:3" ht="15.75">
      <c r="A3086" s="9"/>
      <c r="B3086" s="4"/>
      <c r="C3086" s="4">
        <v>1308813</v>
      </c>
    </row>
    <row r="3087" spans="1:3" ht="15.75">
      <c r="A3087" s="9"/>
      <c r="B3087" s="4"/>
      <c r="C3087" s="4">
        <v>1308814</v>
      </c>
    </row>
    <row r="3088" spans="1:3" ht="15.75">
      <c r="A3088" s="9"/>
      <c r="B3088" s="4"/>
      <c r="C3088" s="4">
        <v>1308815</v>
      </c>
    </row>
    <row r="3089" spans="1:3" ht="15.75">
      <c r="A3089" s="9"/>
      <c r="B3089" s="4"/>
      <c r="C3089" s="4">
        <v>1308816</v>
      </c>
    </row>
    <row r="3090" spans="1:3" ht="15.75">
      <c r="A3090" s="9"/>
      <c r="B3090" s="4"/>
      <c r="C3090" s="4">
        <v>1308817</v>
      </c>
    </row>
    <row r="3091" spans="1:3" ht="15.75">
      <c r="A3091" s="9"/>
      <c r="B3091" s="4"/>
      <c r="C3091" s="4">
        <v>1308823</v>
      </c>
    </row>
    <row r="3092" spans="1:3" ht="15.75">
      <c r="A3092" s="9"/>
      <c r="B3092" s="4"/>
      <c r="C3092" s="4">
        <v>1308825</v>
      </c>
    </row>
    <row r="3093" spans="1:3" ht="15.75">
      <c r="A3093" s="9"/>
      <c r="B3093" s="4"/>
      <c r="C3093" s="4">
        <v>1308826</v>
      </c>
    </row>
    <row r="3094" spans="1:3" ht="15.75">
      <c r="A3094" s="9"/>
      <c r="B3094" s="4"/>
      <c r="C3094" s="4">
        <v>1308827</v>
      </c>
    </row>
    <row r="3095" spans="1:3" ht="15.75">
      <c r="A3095" s="9" t="s">
        <v>669</v>
      </c>
      <c r="B3095" s="4" t="s">
        <v>670</v>
      </c>
      <c r="C3095" s="4">
        <v>1309987</v>
      </c>
    </row>
    <row r="3096" spans="1:3" ht="15.75">
      <c r="A3096" s="9" t="s">
        <v>1167</v>
      </c>
      <c r="B3096" s="4" t="s">
        <v>1638</v>
      </c>
      <c r="C3096" s="4">
        <v>1310812</v>
      </c>
    </row>
    <row r="3097" spans="1:3" ht="15.75">
      <c r="A3097" s="9" t="s">
        <v>671</v>
      </c>
      <c r="B3097" s="4" t="s">
        <v>672</v>
      </c>
      <c r="C3097" s="4">
        <v>1313230</v>
      </c>
    </row>
    <row r="3098" spans="1:3" ht="15.75">
      <c r="A3098" s="9"/>
      <c r="B3098" s="4"/>
      <c r="C3098" s="4">
        <v>1313231</v>
      </c>
    </row>
    <row r="3099" spans="1:3" ht="15.75">
      <c r="A3099" s="9"/>
      <c r="B3099" s="4"/>
      <c r="C3099" s="4">
        <v>1313232</v>
      </c>
    </row>
    <row r="3100" spans="1:3" ht="15.75">
      <c r="A3100" s="9"/>
      <c r="B3100" s="4"/>
      <c r="C3100" s="4">
        <v>1313233</v>
      </c>
    </row>
    <row r="3101" spans="1:3" ht="15.75">
      <c r="A3101" s="9"/>
      <c r="B3101" s="4"/>
      <c r="C3101" s="4">
        <v>1313234</v>
      </c>
    </row>
    <row r="3102" spans="1:3" ht="15.75">
      <c r="A3102" s="9"/>
      <c r="B3102" s="4"/>
      <c r="C3102" s="4">
        <v>1313237</v>
      </c>
    </row>
    <row r="3103" spans="1:3" ht="15.75">
      <c r="A3103" s="9"/>
      <c r="B3103" s="4"/>
      <c r="C3103" s="4">
        <v>1313245</v>
      </c>
    </row>
    <row r="3104" spans="1:3" ht="15.75">
      <c r="A3104" s="9"/>
      <c r="B3104" s="4"/>
      <c r="C3104" s="4">
        <v>1313328</v>
      </c>
    </row>
    <row r="3105" spans="1:3" ht="15.75">
      <c r="A3105" s="9"/>
      <c r="B3105" s="4"/>
      <c r="C3105" s="4">
        <v>1313540</v>
      </c>
    </row>
    <row r="3106" spans="1:3" ht="15.75">
      <c r="A3106" s="9" t="s">
        <v>1168</v>
      </c>
      <c r="B3106" s="4" t="s">
        <v>1639</v>
      </c>
      <c r="C3106" s="4">
        <v>1314532</v>
      </c>
    </row>
    <row r="3107" spans="1:3" ht="15.75">
      <c r="A3107" s="9"/>
      <c r="B3107" s="4"/>
      <c r="C3107" s="4">
        <v>1314727</v>
      </c>
    </row>
    <row r="3108" spans="1:3" ht="15.75">
      <c r="A3108" s="9"/>
      <c r="B3108" s="4"/>
      <c r="C3108" s="4">
        <v>1315188</v>
      </c>
    </row>
    <row r="3109" spans="1:3" ht="15.75">
      <c r="A3109" s="9" t="s">
        <v>1169</v>
      </c>
      <c r="B3109" s="4" t="s">
        <v>1640</v>
      </c>
      <c r="C3109" s="4">
        <v>1318078</v>
      </c>
    </row>
    <row r="3110" spans="1:3" ht="15.75">
      <c r="A3110" s="9" t="s">
        <v>1170</v>
      </c>
      <c r="B3110" s="4" t="s">
        <v>1641</v>
      </c>
      <c r="C3110" s="4">
        <v>1318504</v>
      </c>
    </row>
    <row r="3111" spans="1:3" ht="15.75">
      <c r="A3111" s="9" t="s">
        <v>1171</v>
      </c>
      <c r="B3111" s="4" t="s">
        <v>1642</v>
      </c>
      <c r="C3111" s="4">
        <v>1319295</v>
      </c>
    </row>
    <row r="3112" spans="1:3" ht="15.75">
      <c r="A3112" s="9"/>
      <c r="B3112" s="4"/>
      <c r="C3112" s="4">
        <v>1319669</v>
      </c>
    </row>
    <row r="3113" spans="1:3" ht="15.75">
      <c r="A3113" s="9" t="s">
        <v>673</v>
      </c>
      <c r="B3113" s="4" t="s">
        <v>674</v>
      </c>
      <c r="C3113" s="4">
        <v>1320219</v>
      </c>
    </row>
    <row r="3114" spans="1:3" ht="15.75">
      <c r="A3114" s="9"/>
      <c r="B3114" s="4"/>
      <c r="C3114" s="4">
        <v>1320224</v>
      </c>
    </row>
    <row r="3115" spans="1:3" ht="15.75">
      <c r="A3115" s="9"/>
      <c r="B3115" s="4"/>
      <c r="C3115" s="4">
        <v>1320225</v>
      </c>
    </row>
    <row r="3116" spans="1:3" ht="15.75">
      <c r="A3116" s="9"/>
      <c r="B3116" s="4"/>
      <c r="C3116" s="4">
        <v>1320226</v>
      </c>
    </row>
    <row r="3117" spans="1:3" ht="15.75">
      <c r="A3117" s="9"/>
      <c r="B3117" s="4"/>
      <c r="C3117" s="4">
        <v>1320227</v>
      </c>
    </row>
    <row r="3118" spans="1:3" ht="15.75">
      <c r="A3118" s="9"/>
      <c r="B3118" s="4"/>
      <c r="C3118" s="4">
        <v>1320228</v>
      </c>
    </row>
    <row r="3119" spans="1:3" ht="15.75">
      <c r="A3119" s="9"/>
      <c r="B3119" s="4"/>
      <c r="C3119" s="4">
        <v>1320229</v>
      </c>
    </row>
    <row r="3120" spans="1:3" ht="15.75">
      <c r="A3120" s="9"/>
      <c r="B3120" s="4"/>
      <c r="C3120" s="4">
        <v>1320230</v>
      </c>
    </row>
    <row r="3121" spans="1:3" ht="15.75">
      <c r="A3121" s="9"/>
      <c r="B3121" s="4"/>
      <c r="C3121" s="4">
        <v>1320231</v>
      </c>
    </row>
    <row r="3122" spans="1:3" ht="15.75">
      <c r="A3122" s="9"/>
      <c r="B3122" s="4"/>
      <c r="C3122" s="4">
        <v>1320233</v>
      </c>
    </row>
    <row r="3123" spans="1:3" ht="15.75">
      <c r="A3123" s="9"/>
      <c r="B3123" s="4"/>
      <c r="C3123" s="4">
        <v>1320234</v>
      </c>
    </row>
    <row r="3124" spans="1:3" ht="15.75">
      <c r="A3124" s="9"/>
      <c r="B3124" s="4"/>
      <c r="C3124" s="4">
        <v>1320235</v>
      </c>
    </row>
    <row r="3125" spans="1:3" ht="15.75">
      <c r="A3125" s="9"/>
      <c r="B3125" s="4"/>
      <c r="C3125" s="4">
        <v>1320242</v>
      </c>
    </row>
    <row r="3126" spans="1:3" ht="15.75">
      <c r="A3126" s="9"/>
      <c r="B3126" s="4"/>
      <c r="C3126" s="4">
        <v>1320245</v>
      </c>
    </row>
    <row r="3127" spans="1:3" ht="15.75">
      <c r="A3127" s="9"/>
      <c r="B3127" s="4"/>
      <c r="C3127" s="4">
        <v>1320247</v>
      </c>
    </row>
    <row r="3128" spans="1:3" ht="15.75">
      <c r="A3128" s="9"/>
      <c r="B3128" s="4"/>
      <c r="C3128" s="4">
        <v>1320248</v>
      </c>
    </row>
    <row r="3129" spans="1:3" ht="15.75">
      <c r="A3129" s="9"/>
      <c r="B3129" s="4"/>
      <c r="C3129" s="4">
        <v>1320588</v>
      </c>
    </row>
    <row r="3130" spans="1:3" ht="15.75">
      <c r="A3130" s="9"/>
      <c r="B3130" s="4"/>
      <c r="C3130" s="4">
        <v>1320618</v>
      </c>
    </row>
    <row r="3131" spans="1:3" ht="15.75">
      <c r="A3131" s="9" t="s">
        <v>1172</v>
      </c>
      <c r="B3131" s="4" t="s">
        <v>1643</v>
      </c>
      <c r="C3131" s="4">
        <v>1321043</v>
      </c>
    </row>
    <row r="3132" spans="1:3" ht="15.75">
      <c r="A3132" s="9"/>
      <c r="B3132" s="4"/>
      <c r="C3132" s="4">
        <v>1321272</v>
      </c>
    </row>
    <row r="3133" spans="1:3" ht="15.75">
      <c r="A3133" s="9"/>
      <c r="B3133" s="4"/>
      <c r="C3133" s="4">
        <v>1321586</v>
      </c>
    </row>
    <row r="3134" spans="1:3" ht="15.75">
      <c r="A3134" s="9" t="s">
        <v>1173</v>
      </c>
      <c r="B3134" s="4" t="s">
        <v>1644</v>
      </c>
      <c r="C3134" s="4">
        <v>1322604</v>
      </c>
    </row>
    <row r="3135" spans="1:3" ht="15.75">
      <c r="A3135" s="9"/>
      <c r="B3135" s="4"/>
      <c r="C3135" s="4">
        <v>1322847</v>
      </c>
    </row>
    <row r="3136" spans="1:3" ht="15.75">
      <c r="A3136" s="9" t="s">
        <v>675</v>
      </c>
      <c r="B3136" s="4" t="s">
        <v>676</v>
      </c>
      <c r="C3136" s="4">
        <v>1323879</v>
      </c>
    </row>
    <row r="3137" spans="1:3" ht="15.75">
      <c r="A3137" s="9"/>
      <c r="B3137" s="4"/>
      <c r="C3137" s="4">
        <v>1324323</v>
      </c>
    </row>
    <row r="3138" spans="1:3" ht="15.75">
      <c r="A3138" s="9"/>
      <c r="B3138" s="4"/>
      <c r="C3138" s="4">
        <v>1324613</v>
      </c>
    </row>
    <row r="3139" spans="1:3" ht="15.75">
      <c r="A3139" s="9"/>
      <c r="B3139" s="4"/>
      <c r="C3139" s="4">
        <v>1325025</v>
      </c>
    </row>
    <row r="3140" spans="1:3" ht="15.75">
      <c r="A3140" s="9"/>
      <c r="B3140" s="4"/>
      <c r="C3140" s="4">
        <v>1325026</v>
      </c>
    </row>
    <row r="3141" spans="1:3" ht="15.75">
      <c r="A3141" s="9"/>
      <c r="B3141" s="4"/>
      <c r="C3141" s="4">
        <v>1325275</v>
      </c>
    </row>
    <row r="3142" spans="1:3" ht="15.75">
      <c r="A3142" s="9"/>
      <c r="B3142" s="4"/>
      <c r="C3142" s="4">
        <v>1325276</v>
      </c>
    </row>
    <row r="3143" spans="1:3" ht="15.75">
      <c r="A3143" s="9"/>
      <c r="B3143" s="4"/>
      <c r="C3143" s="4">
        <v>1325279</v>
      </c>
    </row>
    <row r="3144" spans="1:3" ht="15.75">
      <c r="A3144" s="9"/>
      <c r="B3144" s="4"/>
      <c r="C3144" s="4">
        <v>1325280</v>
      </c>
    </row>
    <row r="3145" spans="1:3" ht="15.75">
      <c r="A3145" s="9"/>
      <c r="B3145" s="4"/>
      <c r="C3145" s="4">
        <v>1325281</v>
      </c>
    </row>
    <row r="3146" spans="1:3" ht="15.75">
      <c r="A3146" s="9"/>
      <c r="B3146" s="4"/>
      <c r="C3146" s="4">
        <v>1325283</v>
      </c>
    </row>
    <row r="3147" spans="1:3" ht="15.75">
      <c r="A3147" s="9"/>
      <c r="B3147" s="4"/>
      <c r="C3147" s="4">
        <v>1325289</v>
      </c>
    </row>
    <row r="3148" spans="1:3" ht="15.75">
      <c r="A3148" s="9" t="s">
        <v>677</v>
      </c>
      <c r="B3148" s="4" t="s">
        <v>678</v>
      </c>
      <c r="C3148" s="4">
        <v>1325827</v>
      </c>
    </row>
    <row r="3149" spans="1:3" ht="15.75">
      <c r="A3149" s="9"/>
      <c r="B3149" s="4"/>
      <c r="C3149" s="4">
        <v>1326271</v>
      </c>
    </row>
    <row r="3150" spans="1:3" ht="15.75">
      <c r="A3150" s="9"/>
      <c r="B3150" s="4"/>
      <c r="C3150" s="4">
        <v>1326474</v>
      </c>
    </row>
    <row r="3151" spans="1:3" ht="15.75">
      <c r="A3151" s="9" t="s">
        <v>679</v>
      </c>
      <c r="B3151" s="4" t="s">
        <v>680</v>
      </c>
      <c r="C3151" s="4">
        <v>1327916</v>
      </c>
    </row>
    <row r="3152" spans="1:3" ht="15.75">
      <c r="A3152" s="9"/>
      <c r="B3152" s="4"/>
      <c r="C3152" s="4">
        <v>1327917</v>
      </c>
    </row>
    <row r="3153" spans="1:3" ht="15.75">
      <c r="A3153" s="9" t="s">
        <v>681</v>
      </c>
      <c r="B3153" s="4" t="s">
        <v>682</v>
      </c>
      <c r="C3153" s="4">
        <v>1329840</v>
      </c>
    </row>
    <row r="3154" spans="1:3" ht="15.75">
      <c r="A3154" s="9"/>
      <c r="B3154" s="4"/>
      <c r="C3154" s="4">
        <v>1329940</v>
      </c>
    </row>
    <row r="3155" spans="1:3" ht="15.75">
      <c r="A3155" s="9" t="s">
        <v>1174</v>
      </c>
      <c r="B3155" s="4" t="s">
        <v>1645</v>
      </c>
      <c r="C3155" s="4">
        <v>1331033</v>
      </c>
    </row>
    <row r="3156" spans="1:3" ht="15.75">
      <c r="A3156" s="9"/>
      <c r="B3156" s="4"/>
      <c r="C3156" s="4">
        <v>1331394</v>
      </c>
    </row>
    <row r="3157" spans="1:3" ht="15.75">
      <c r="A3157" s="9"/>
      <c r="B3157" s="4"/>
      <c r="C3157" s="4">
        <v>1331395</v>
      </c>
    </row>
    <row r="3158" spans="1:3" ht="15.75">
      <c r="A3158" s="9"/>
      <c r="B3158" s="4"/>
      <c r="C3158" s="4">
        <v>1331957</v>
      </c>
    </row>
    <row r="3159" spans="1:3" ht="15.75">
      <c r="A3159" s="9" t="s">
        <v>1175</v>
      </c>
      <c r="B3159" s="4" t="s">
        <v>1646</v>
      </c>
      <c r="C3159" s="4">
        <v>1336269</v>
      </c>
    </row>
    <row r="3160" spans="1:3" ht="15.75">
      <c r="A3160" s="9"/>
      <c r="B3160" s="4"/>
      <c r="C3160" s="4">
        <v>1336648</v>
      </c>
    </row>
    <row r="3161" spans="1:3" ht="15.75">
      <c r="A3161" s="9" t="s">
        <v>683</v>
      </c>
      <c r="B3161" s="4" t="s">
        <v>684</v>
      </c>
      <c r="C3161" s="4">
        <v>1339060</v>
      </c>
    </row>
    <row r="3162" spans="1:3" ht="15.75">
      <c r="A3162" s="9" t="s">
        <v>685</v>
      </c>
      <c r="B3162" s="4" t="s">
        <v>686</v>
      </c>
      <c r="C3162" s="4">
        <v>1344124</v>
      </c>
    </row>
    <row r="3163" spans="1:3" ht="15.75">
      <c r="A3163" s="9"/>
      <c r="B3163" s="4"/>
      <c r="C3163" s="4">
        <v>1345107</v>
      </c>
    </row>
    <row r="3164" spans="1:3" ht="15.75">
      <c r="A3164" s="9"/>
      <c r="B3164" s="4"/>
      <c r="C3164" s="4">
        <v>1345339</v>
      </c>
    </row>
    <row r="3165" spans="1:3" ht="15.75">
      <c r="A3165" s="9"/>
      <c r="B3165" s="4"/>
      <c r="C3165" s="4">
        <v>1345790</v>
      </c>
    </row>
    <row r="3166" spans="1:3" ht="15.75">
      <c r="A3166" s="9"/>
      <c r="B3166" s="4"/>
      <c r="C3166" s="4">
        <v>1346182</v>
      </c>
    </row>
    <row r="3167" spans="1:3" ht="15.75">
      <c r="A3167" s="9"/>
      <c r="B3167" s="4"/>
      <c r="C3167" s="4">
        <v>1346740</v>
      </c>
    </row>
    <row r="3168" spans="1:3" ht="15.75">
      <c r="A3168" s="9"/>
      <c r="B3168" s="4"/>
      <c r="C3168" s="4">
        <v>1347286</v>
      </c>
    </row>
    <row r="3169" spans="1:3" ht="15.75">
      <c r="A3169" s="9"/>
      <c r="B3169" s="4"/>
      <c r="C3169" s="4">
        <v>1347951</v>
      </c>
    </row>
    <row r="3170" spans="1:3" ht="15.75">
      <c r="A3170" s="9"/>
      <c r="B3170" s="4"/>
      <c r="C3170" s="4">
        <v>1348200</v>
      </c>
    </row>
    <row r="3171" spans="1:3" ht="15.75">
      <c r="A3171" s="9" t="s">
        <v>1176</v>
      </c>
      <c r="B3171" s="4" t="s">
        <v>1647</v>
      </c>
      <c r="C3171" s="4">
        <v>1349044</v>
      </c>
    </row>
    <row r="3172" spans="1:3" ht="15.75">
      <c r="A3172" s="9" t="s">
        <v>1177</v>
      </c>
      <c r="B3172" s="4" t="s">
        <v>1648</v>
      </c>
      <c r="C3172" s="4">
        <v>1349379</v>
      </c>
    </row>
    <row r="3173" spans="1:3" ht="15.75">
      <c r="A3173" s="9"/>
      <c r="B3173" s="4"/>
      <c r="C3173" s="4">
        <v>1350872</v>
      </c>
    </row>
    <row r="3174" spans="1:3" ht="15.75">
      <c r="A3174" s="9" t="s">
        <v>687</v>
      </c>
      <c r="B3174" s="4" t="s">
        <v>688</v>
      </c>
      <c r="C3174" s="4">
        <v>1351841</v>
      </c>
    </row>
    <row r="3175" spans="1:3" ht="15.75">
      <c r="A3175" s="9" t="s">
        <v>1178</v>
      </c>
      <c r="B3175" s="4" t="s">
        <v>1649</v>
      </c>
      <c r="C3175" s="4">
        <v>1354346</v>
      </c>
    </row>
    <row r="3176" spans="1:3" ht="15.75">
      <c r="A3176" s="9" t="s">
        <v>1179</v>
      </c>
      <c r="B3176" s="4" t="s">
        <v>1650</v>
      </c>
      <c r="C3176" s="4">
        <v>1355087</v>
      </c>
    </row>
    <row r="3177" spans="1:3" ht="15.75">
      <c r="A3177" s="9"/>
      <c r="B3177" s="4"/>
      <c r="C3177" s="4">
        <v>1355088</v>
      </c>
    </row>
    <row r="3178" spans="1:3" ht="15.75">
      <c r="A3178" s="9"/>
      <c r="B3178" s="4"/>
      <c r="C3178" s="4">
        <v>1355097</v>
      </c>
    </row>
    <row r="3179" spans="1:3" ht="15.75">
      <c r="A3179" s="9" t="s">
        <v>1180</v>
      </c>
      <c r="B3179" s="4" t="s">
        <v>1651</v>
      </c>
      <c r="C3179" s="10">
        <v>1358036</v>
      </c>
    </row>
    <row r="3180" spans="1:3" ht="15.75">
      <c r="A3180" s="9" t="s">
        <v>1181</v>
      </c>
      <c r="B3180" s="4" t="s">
        <v>1652</v>
      </c>
      <c r="C3180" s="10">
        <v>1358036</v>
      </c>
    </row>
    <row r="3181" spans="1:3" ht="15.75">
      <c r="A3181" s="9" t="s">
        <v>1182</v>
      </c>
      <c r="B3181" s="4" t="s">
        <v>1653</v>
      </c>
      <c r="C3181" s="4">
        <v>1359038</v>
      </c>
    </row>
    <row r="3182" spans="1:3" ht="15.75">
      <c r="A3182" s="9"/>
      <c r="B3182" s="4"/>
      <c r="C3182" s="4">
        <v>1359039</v>
      </c>
    </row>
    <row r="3183" spans="1:3" ht="15.75">
      <c r="A3183" s="9" t="s">
        <v>689</v>
      </c>
      <c r="B3183" s="4" t="s">
        <v>690</v>
      </c>
      <c r="C3183" s="4">
        <v>1360144</v>
      </c>
    </row>
    <row r="3184" spans="1:3" ht="15.75">
      <c r="A3184" s="9" t="s">
        <v>691</v>
      </c>
      <c r="B3184" s="4" t="s">
        <v>692</v>
      </c>
      <c r="C3184" s="4">
        <v>1360990</v>
      </c>
    </row>
    <row r="3185" spans="1:3" ht="15.75">
      <c r="A3185" s="11"/>
      <c r="B3185" s="10"/>
      <c r="C3185" s="4">
        <v>1360991</v>
      </c>
    </row>
    <row r="3186" spans="1:3" ht="15.75">
      <c r="A3186" s="9"/>
      <c r="B3186" s="4"/>
      <c r="C3186" s="4">
        <v>1360992</v>
      </c>
    </row>
    <row r="3187" spans="1:3" ht="15.75">
      <c r="A3187" s="9"/>
      <c r="B3187" s="4"/>
      <c r="C3187" s="4">
        <v>1360993</v>
      </c>
    </row>
    <row r="3188" spans="1:3" ht="15.75">
      <c r="A3188" s="9"/>
      <c r="B3188" s="4"/>
      <c r="C3188" s="4">
        <v>1360995</v>
      </c>
    </row>
    <row r="3189" spans="1:3" ht="15.75">
      <c r="A3189" s="9"/>
      <c r="B3189" s="4"/>
      <c r="C3189" s="4">
        <v>1361129</v>
      </c>
    </row>
    <row r="3190" spans="1:3" ht="15.75">
      <c r="A3190" s="9"/>
      <c r="B3190" s="4"/>
      <c r="C3190" s="4">
        <v>1361362</v>
      </c>
    </row>
    <row r="3191" spans="1:3" ht="15.75">
      <c r="A3191" s="9" t="s">
        <v>1183</v>
      </c>
      <c r="B3191" s="4" t="s">
        <v>1654</v>
      </c>
      <c r="C3191" s="4">
        <v>1362333</v>
      </c>
    </row>
    <row r="3192" spans="1:3" ht="15.75">
      <c r="A3192" s="9"/>
      <c r="B3192" s="4"/>
      <c r="C3192" s="4">
        <v>1362746</v>
      </c>
    </row>
    <row r="3193" spans="1:3" ht="15.75">
      <c r="A3193" s="9" t="s">
        <v>693</v>
      </c>
      <c r="B3193" s="4" t="s">
        <v>694</v>
      </c>
      <c r="C3193" s="4">
        <v>1366431</v>
      </c>
    </row>
    <row r="3194" spans="1:3" ht="15.75">
      <c r="A3194" s="9"/>
      <c r="B3194" s="4"/>
      <c r="C3194" s="4">
        <v>1366559</v>
      </c>
    </row>
    <row r="3195" spans="1:3" ht="15.75">
      <c r="A3195" s="9"/>
      <c r="B3195" s="4"/>
      <c r="C3195" s="4">
        <v>1366560</v>
      </c>
    </row>
    <row r="3196" spans="1:3" ht="15.75">
      <c r="A3196" s="9"/>
      <c r="B3196" s="4"/>
      <c r="C3196" s="4">
        <v>1366561</v>
      </c>
    </row>
    <row r="3197" spans="1:3" ht="15.75">
      <c r="A3197" s="9"/>
      <c r="B3197" s="4"/>
      <c r="C3197" s="4">
        <v>1366562</v>
      </c>
    </row>
    <row r="3198" spans="1:3" ht="15.75">
      <c r="A3198" s="9"/>
      <c r="B3198" s="4"/>
      <c r="C3198" s="4">
        <v>1366564</v>
      </c>
    </row>
    <row r="3199" spans="1:3" ht="15.75">
      <c r="A3199" s="9"/>
      <c r="B3199" s="4"/>
      <c r="C3199" s="4">
        <v>1366565</v>
      </c>
    </row>
    <row r="3200" spans="1:3" ht="15.75">
      <c r="A3200" s="9"/>
      <c r="B3200" s="4"/>
      <c r="C3200" s="4">
        <v>1366566</v>
      </c>
    </row>
    <row r="3201" spans="1:3" ht="15.75">
      <c r="A3201" s="9"/>
      <c r="B3201" s="4"/>
      <c r="C3201" s="4">
        <v>1366567</v>
      </c>
    </row>
    <row r="3202" spans="1:3" ht="15.75">
      <c r="A3202" s="9"/>
      <c r="B3202" s="4"/>
      <c r="C3202" s="4">
        <v>1366568</v>
      </c>
    </row>
    <row r="3203" spans="1:3" ht="15.75">
      <c r="A3203" s="9"/>
      <c r="B3203" s="4"/>
      <c r="C3203" s="4">
        <v>1366569</v>
      </c>
    </row>
    <row r="3204" spans="1:3" ht="15.75">
      <c r="A3204" s="9"/>
      <c r="B3204" s="4"/>
      <c r="C3204" s="4">
        <v>1366571</v>
      </c>
    </row>
    <row r="3205" spans="1:3" ht="15.75">
      <c r="A3205" s="9"/>
      <c r="B3205" s="4"/>
      <c r="C3205" s="4">
        <v>1366572</v>
      </c>
    </row>
    <row r="3206" spans="1:3" ht="15.75">
      <c r="A3206" s="9"/>
      <c r="B3206" s="4"/>
      <c r="C3206" s="4">
        <v>1366573</v>
      </c>
    </row>
    <row r="3207" spans="1:3" ht="15.75">
      <c r="A3207" s="9"/>
      <c r="B3207" s="4"/>
      <c r="C3207" s="4">
        <v>1366578</v>
      </c>
    </row>
    <row r="3208" spans="1:3" ht="15.75">
      <c r="A3208" s="9"/>
      <c r="B3208" s="4"/>
      <c r="C3208" s="4">
        <v>1366649</v>
      </c>
    </row>
    <row r="3209" spans="1:3" ht="15.75">
      <c r="A3209" s="9"/>
      <c r="B3209" s="4"/>
      <c r="C3209" s="4">
        <v>1367341</v>
      </c>
    </row>
    <row r="3210" spans="1:3" ht="15.75">
      <c r="A3210" s="9" t="s">
        <v>1184</v>
      </c>
      <c r="B3210" s="4" t="s">
        <v>1655</v>
      </c>
      <c r="C3210" s="4">
        <v>1368498</v>
      </c>
    </row>
    <row r="3211" spans="1:3" ht="15.75">
      <c r="A3211" s="9" t="s">
        <v>695</v>
      </c>
      <c r="B3211" s="4" t="s">
        <v>696</v>
      </c>
      <c r="C3211" s="4">
        <v>1371093</v>
      </c>
    </row>
    <row r="3212" spans="1:3" ht="15.75">
      <c r="A3212" s="9"/>
      <c r="B3212" s="4"/>
      <c r="C3212" s="4">
        <v>1371623</v>
      </c>
    </row>
    <row r="3213" spans="1:3" ht="15.75">
      <c r="A3213" s="9" t="s">
        <v>1185</v>
      </c>
      <c r="B3213" s="4" t="s">
        <v>1656</v>
      </c>
      <c r="C3213" s="4">
        <v>1373788</v>
      </c>
    </row>
    <row r="3214" spans="1:3" ht="15.75">
      <c r="A3214" s="9"/>
      <c r="B3214" s="4"/>
      <c r="C3214" s="4">
        <v>1373857</v>
      </c>
    </row>
    <row r="3215" spans="1:3" ht="15.75">
      <c r="A3215" s="9" t="s">
        <v>1186</v>
      </c>
      <c r="B3215" s="4" t="s">
        <v>1657</v>
      </c>
      <c r="C3215" s="4">
        <v>1375175</v>
      </c>
    </row>
    <row r="3216" spans="1:3" ht="15.75">
      <c r="A3216" s="9" t="s">
        <v>1187</v>
      </c>
      <c r="B3216" s="4" t="s">
        <v>1658</v>
      </c>
      <c r="C3216" s="4">
        <v>1376498</v>
      </c>
    </row>
    <row r="3217" spans="1:3" ht="15.75">
      <c r="A3217" s="9"/>
      <c r="B3217" s="4"/>
      <c r="C3217" s="4">
        <v>1376672</v>
      </c>
    </row>
    <row r="3218" spans="1:3" ht="15.75">
      <c r="A3218" s="9" t="s">
        <v>1188</v>
      </c>
      <c r="B3218" s="4" t="s">
        <v>1659</v>
      </c>
      <c r="C3218" s="4">
        <v>1377625</v>
      </c>
    </row>
    <row r="3219" spans="1:3" ht="15.75">
      <c r="A3219" s="9"/>
      <c r="B3219" s="4"/>
      <c r="C3219" s="4">
        <v>1377732</v>
      </c>
    </row>
    <row r="3220" spans="1:3" ht="15.75">
      <c r="A3220" s="9" t="s">
        <v>1189</v>
      </c>
      <c r="B3220" s="4" t="s">
        <v>1660</v>
      </c>
      <c r="C3220" s="4">
        <v>1379430</v>
      </c>
    </row>
    <row r="3221" spans="1:3" ht="15.75">
      <c r="A3221" s="9"/>
      <c r="B3221" s="4"/>
      <c r="C3221" s="4">
        <v>1379641</v>
      </c>
    </row>
    <row r="3222" spans="1:3" ht="15.75">
      <c r="A3222" s="9"/>
      <c r="B3222" s="4"/>
      <c r="C3222" s="4">
        <v>1379645</v>
      </c>
    </row>
    <row r="3223" spans="1:3" ht="15.75">
      <c r="A3223" s="9" t="s">
        <v>1190</v>
      </c>
      <c r="B3223" s="4" t="s">
        <v>1661</v>
      </c>
      <c r="C3223" s="4">
        <v>1380743</v>
      </c>
    </row>
    <row r="3224" spans="1:3" ht="15.75">
      <c r="A3224" s="9" t="s">
        <v>1191</v>
      </c>
      <c r="B3224" s="4" t="s">
        <v>1662</v>
      </c>
      <c r="C3224" s="4">
        <v>1381312</v>
      </c>
    </row>
    <row r="3225" spans="1:3" ht="15.75">
      <c r="A3225" s="9" t="s">
        <v>1192</v>
      </c>
      <c r="B3225" s="4" t="s">
        <v>1663</v>
      </c>
      <c r="C3225" s="4">
        <v>1382533</v>
      </c>
    </row>
    <row r="3226" spans="1:3" ht="15.75">
      <c r="A3226" s="9" t="s">
        <v>1193</v>
      </c>
      <c r="B3226" s="4" t="s">
        <v>1664</v>
      </c>
      <c r="C3226" s="4">
        <v>1383536</v>
      </c>
    </row>
    <row r="3227" spans="1:3" ht="15.75">
      <c r="A3227" s="9"/>
      <c r="B3227" s="4"/>
      <c r="C3227" s="4">
        <v>1383537</v>
      </c>
    </row>
    <row r="3228" spans="1:3" ht="15.75">
      <c r="A3228" s="9" t="s">
        <v>1194</v>
      </c>
      <c r="B3228" s="4" t="s">
        <v>1665</v>
      </c>
      <c r="C3228" s="4">
        <v>1385412</v>
      </c>
    </row>
    <row r="3229" spans="1:3" ht="15.75">
      <c r="A3229" s="9"/>
      <c r="B3229" s="4"/>
      <c r="C3229" s="4">
        <v>1385517</v>
      </c>
    </row>
    <row r="3230" spans="1:3" ht="15.75">
      <c r="A3230" s="9" t="s">
        <v>1195</v>
      </c>
      <c r="B3230" s="4" t="s">
        <v>1666</v>
      </c>
      <c r="C3230" s="4">
        <v>1387431</v>
      </c>
    </row>
    <row r="3231" spans="1:3" ht="15.75">
      <c r="A3231" s="9" t="s">
        <v>1196</v>
      </c>
      <c r="B3231" s="4" t="s">
        <v>1667</v>
      </c>
      <c r="C3231" s="4">
        <v>1388144</v>
      </c>
    </row>
    <row r="3232" spans="1:3" ht="15.75">
      <c r="A3232" s="9"/>
      <c r="B3232" s="4"/>
      <c r="C3232" s="4">
        <v>1388950</v>
      </c>
    </row>
    <row r="3233" spans="1:3" ht="15.75">
      <c r="A3233" s="9" t="s">
        <v>697</v>
      </c>
      <c r="B3233" s="4" t="s">
        <v>698</v>
      </c>
      <c r="C3233" s="4">
        <v>1390831</v>
      </c>
    </row>
    <row r="3234" spans="1:3" ht="15.75">
      <c r="A3234" s="9" t="s">
        <v>699</v>
      </c>
      <c r="B3234" s="4" t="s">
        <v>700</v>
      </c>
      <c r="C3234" s="4">
        <v>1392078</v>
      </c>
    </row>
    <row r="3235" spans="1:3" ht="15.75">
      <c r="A3235" s="9"/>
      <c r="B3235" s="4"/>
      <c r="C3235" s="4">
        <v>1392310</v>
      </c>
    </row>
    <row r="3236" spans="1:3" ht="15.75">
      <c r="A3236" s="9"/>
      <c r="B3236" s="4"/>
      <c r="C3236" s="4">
        <v>1393171</v>
      </c>
    </row>
    <row r="3237" spans="1:3" ht="15.75">
      <c r="A3237" s="9"/>
      <c r="B3237" s="4"/>
      <c r="C3237" s="4">
        <v>1393175</v>
      </c>
    </row>
    <row r="3238" spans="1:3" ht="15.75">
      <c r="A3238" s="9"/>
      <c r="B3238" s="4"/>
      <c r="C3238" s="4">
        <v>1393180</v>
      </c>
    </row>
    <row r="3239" spans="1:3" ht="15.75">
      <c r="A3239" s="9"/>
      <c r="B3239" s="4"/>
      <c r="C3239" s="4">
        <v>1393187</v>
      </c>
    </row>
    <row r="3240" spans="1:3" ht="15.75">
      <c r="A3240" s="9"/>
      <c r="B3240" s="4"/>
      <c r="C3240" s="4">
        <v>1393190</v>
      </c>
    </row>
    <row r="3241" spans="1:3" ht="15.75">
      <c r="A3241" s="9"/>
      <c r="B3241" s="4"/>
      <c r="C3241" s="4">
        <v>1393195</v>
      </c>
    </row>
    <row r="3242" spans="1:3" ht="15.75">
      <c r="A3242" s="9" t="s">
        <v>701</v>
      </c>
      <c r="B3242" s="4" t="s">
        <v>702</v>
      </c>
      <c r="C3242" s="4">
        <v>1394074</v>
      </c>
    </row>
    <row r="3243" spans="1:3" ht="15.75">
      <c r="A3243" s="9" t="s">
        <v>703</v>
      </c>
      <c r="B3243" s="4" t="s">
        <v>704</v>
      </c>
      <c r="C3243" s="4">
        <v>1395052</v>
      </c>
    </row>
    <row r="3244" spans="1:3" ht="15.75">
      <c r="A3244" s="9"/>
      <c r="B3244" s="4"/>
      <c r="C3244" s="4">
        <v>1395460</v>
      </c>
    </row>
    <row r="3245" spans="1:3" ht="15.75">
      <c r="A3245" s="9"/>
      <c r="B3245" s="4"/>
      <c r="C3245" s="4">
        <v>1395683</v>
      </c>
    </row>
    <row r="3246" spans="1:3" ht="15.75">
      <c r="A3246" s="9" t="s">
        <v>705</v>
      </c>
      <c r="B3246" s="4" t="s">
        <v>706</v>
      </c>
      <c r="C3246" s="4">
        <v>1395853</v>
      </c>
    </row>
    <row r="3247" spans="1:3" ht="15.75">
      <c r="A3247" s="9"/>
      <c r="B3247" s="4"/>
      <c r="C3247" s="4">
        <v>1395968</v>
      </c>
    </row>
    <row r="3248" spans="1:3" ht="15.75">
      <c r="A3248" s="9"/>
      <c r="B3248" s="4"/>
      <c r="C3248" s="4">
        <v>1395969</v>
      </c>
    </row>
    <row r="3249" spans="1:3" ht="15.75">
      <c r="A3249" s="9"/>
      <c r="B3249" s="4"/>
      <c r="C3249" s="4">
        <v>1395970</v>
      </c>
    </row>
    <row r="3250" spans="1:3" ht="15.75">
      <c r="A3250" s="9"/>
      <c r="B3250" s="4"/>
      <c r="C3250" s="4">
        <v>1395971</v>
      </c>
    </row>
    <row r="3251" spans="1:3" ht="15.75">
      <c r="A3251" s="9"/>
      <c r="B3251" s="4"/>
      <c r="C3251" s="4">
        <v>1395974</v>
      </c>
    </row>
    <row r="3252" spans="1:3" ht="15.75">
      <c r="A3252" s="9"/>
      <c r="B3252" s="4"/>
      <c r="C3252" s="4">
        <v>1396840</v>
      </c>
    </row>
    <row r="3253" spans="1:3" ht="15.75">
      <c r="A3253" s="9" t="s">
        <v>707</v>
      </c>
      <c r="B3253" s="4" t="s">
        <v>1668</v>
      </c>
      <c r="C3253" s="4">
        <v>1397994</v>
      </c>
    </row>
    <row r="3254" spans="1:3" ht="15.75">
      <c r="A3254" s="9" t="s">
        <v>708</v>
      </c>
      <c r="B3254" s="4" t="s">
        <v>709</v>
      </c>
      <c r="C3254" s="4">
        <v>1398504</v>
      </c>
    </row>
    <row r="3255" spans="1:3" ht="15.75">
      <c r="A3255" s="9"/>
      <c r="B3255" s="4"/>
      <c r="C3255" s="4">
        <v>1398505</v>
      </c>
    </row>
    <row r="3256" spans="1:3" ht="15.75">
      <c r="A3256" s="9"/>
      <c r="B3256" s="4"/>
      <c r="C3256" s="4">
        <v>1398506</v>
      </c>
    </row>
    <row r="3257" spans="1:3" ht="15.75">
      <c r="A3257" s="9"/>
      <c r="B3257" s="4"/>
      <c r="C3257" s="4">
        <v>1398507</v>
      </c>
    </row>
    <row r="3258" spans="1:3" ht="15.75">
      <c r="A3258" s="9"/>
      <c r="B3258" s="4"/>
      <c r="C3258" s="4">
        <v>1398508</v>
      </c>
    </row>
    <row r="3259" spans="1:3" ht="15.75">
      <c r="A3259" s="9"/>
      <c r="B3259" s="4"/>
      <c r="C3259" s="4">
        <v>1398509</v>
      </c>
    </row>
    <row r="3260" spans="1:3" ht="15.75">
      <c r="A3260" s="9"/>
      <c r="B3260" s="4"/>
      <c r="C3260" s="4">
        <v>1398510</v>
      </c>
    </row>
    <row r="3261" spans="1:3" ht="15.75">
      <c r="A3261" s="9"/>
      <c r="B3261" s="4"/>
      <c r="C3261" s="4">
        <v>1398511</v>
      </c>
    </row>
    <row r="3262" spans="1:3" ht="15.75">
      <c r="A3262" s="9"/>
      <c r="B3262" s="4"/>
      <c r="C3262" s="4">
        <v>1398512</v>
      </c>
    </row>
    <row r="3263" spans="1:3" ht="15.75">
      <c r="A3263" s="9"/>
      <c r="B3263" s="4"/>
      <c r="C3263" s="4">
        <v>1398513</v>
      </c>
    </row>
    <row r="3264" spans="1:3" ht="15.75">
      <c r="A3264" s="9"/>
      <c r="B3264" s="4"/>
      <c r="C3264" s="4">
        <v>1398514</v>
      </c>
    </row>
    <row r="3265" spans="1:3" ht="15.75">
      <c r="A3265" s="9"/>
      <c r="B3265" s="4"/>
      <c r="C3265" s="4">
        <v>1398515</v>
      </c>
    </row>
    <row r="3266" spans="1:3" ht="15.75">
      <c r="A3266" s="9"/>
      <c r="B3266" s="4"/>
      <c r="C3266" s="4">
        <v>1398516</v>
      </c>
    </row>
    <row r="3267" spans="1:3" ht="15.75">
      <c r="A3267" s="9"/>
      <c r="B3267" s="4"/>
      <c r="C3267" s="4">
        <v>1398517</v>
      </c>
    </row>
    <row r="3268" spans="1:3" ht="15.75">
      <c r="A3268" s="9"/>
      <c r="B3268" s="4"/>
      <c r="C3268" s="4">
        <v>1398518</v>
      </c>
    </row>
    <row r="3269" spans="1:3" ht="15.75">
      <c r="A3269" s="9"/>
      <c r="B3269" s="4"/>
      <c r="C3269" s="4">
        <v>1398519</v>
      </c>
    </row>
    <row r="3270" spans="1:3" ht="15.75">
      <c r="A3270" s="9"/>
      <c r="B3270" s="4"/>
      <c r="C3270" s="4">
        <v>1398521</v>
      </c>
    </row>
    <row r="3271" spans="1:3" ht="15.75">
      <c r="A3271" s="9"/>
      <c r="B3271" s="4"/>
      <c r="C3271" s="4">
        <v>1398522</v>
      </c>
    </row>
    <row r="3272" spans="1:3" ht="15.75">
      <c r="A3272" s="9"/>
      <c r="B3272" s="4"/>
      <c r="C3272" s="4">
        <v>1398528</v>
      </c>
    </row>
    <row r="3273" spans="1:3" ht="15.75">
      <c r="A3273" s="9"/>
      <c r="B3273" s="4"/>
      <c r="C3273" s="4">
        <v>1398529</v>
      </c>
    </row>
    <row r="3274" spans="1:3" ht="15.75">
      <c r="A3274" s="9"/>
      <c r="B3274" s="4"/>
      <c r="C3274" s="4">
        <v>1398733</v>
      </c>
    </row>
    <row r="3275" spans="1:3" ht="15.75">
      <c r="A3275" s="9"/>
      <c r="B3275" s="4"/>
      <c r="C3275" s="4">
        <v>1399017</v>
      </c>
    </row>
    <row r="3276" spans="1:3" ht="15.75">
      <c r="A3276" s="9" t="s">
        <v>710</v>
      </c>
      <c r="B3276" s="4" t="s">
        <v>711</v>
      </c>
      <c r="C3276" s="4">
        <v>1399721</v>
      </c>
    </row>
    <row r="3277" spans="1:3" ht="15.75">
      <c r="A3277" s="9"/>
      <c r="B3277" s="4"/>
      <c r="C3277" s="4">
        <v>1400119</v>
      </c>
    </row>
    <row r="3278" spans="1:3" ht="15.75">
      <c r="A3278" s="9"/>
      <c r="B3278" s="4"/>
      <c r="C3278" s="4">
        <v>1400144</v>
      </c>
    </row>
    <row r="3279" spans="1:3" ht="15.75">
      <c r="A3279" s="9"/>
      <c r="B3279" s="4"/>
      <c r="C3279" s="4">
        <v>1400376</v>
      </c>
    </row>
    <row r="3280" spans="1:3" ht="15.75">
      <c r="A3280" s="9"/>
      <c r="B3280" s="4"/>
      <c r="C3280" s="4">
        <v>1400382</v>
      </c>
    </row>
    <row r="3281" spans="1:3" ht="15.75">
      <c r="A3281" s="9" t="s">
        <v>1197</v>
      </c>
      <c r="B3281" s="4" t="s">
        <v>1669</v>
      </c>
      <c r="C3281" s="4">
        <v>1401013</v>
      </c>
    </row>
    <row r="3282" spans="1:3" ht="15.75">
      <c r="A3282" s="9" t="s">
        <v>1198</v>
      </c>
      <c r="B3282" s="4" t="s">
        <v>1670</v>
      </c>
      <c r="C3282" s="4">
        <v>1401883</v>
      </c>
    </row>
    <row r="3283" spans="1:3" ht="15.75">
      <c r="A3283" s="9" t="s">
        <v>1199</v>
      </c>
      <c r="B3283" s="4" t="s">
        <v>1671</v>
      </c>
      <c r="C3283" s="4">
        <v>1404188</v>
      </c>
    </row>
    <row r="3284" spans="1:3" ht="15.75">
      <c r="A3284" s="9" t="s">
        <v>712</v>
      </c>
      <c r="B3284" s="4" t="s">
        <v>713</v>
      </c>
      <c r="C3284" s="4">
        <v>1404394</v>
      </c>
    </row>
    <row r="3285" spans="1:3" ht="15.75">
      <c r="A3285" s="9" t="s">
        <v>1200</v>
      </c>
      <c r="B3285" s="4" t="s">
        <v>1672</v>
      </c>
      <c r="C3285" s="4">
        <v>1404960</v>
      </c>
    </row>
    <row r="3286" spans="1:3" ht="15.75">
      <c r="A3286" s="9" t="s">
        <v>714</v>
      </c>
      <c r="B3286" s="4" t="s">
        <v>715</v>
      </c>
      <c r="C3286" s="4">
        <v>1406521</v>
      </c>
    </row>
    <row r="3287" spans="1:3" ht="15.75">
      <c r="A3287" s="9"/>
      <c r="B3287" s="4"/>
      <c r="C3287" s="4">
        <v>1406796</v>
      </c>
    </row>
    <row r="3288" spans="1:3" ht="15.75">
      <c r="A3288" s="9" t="s">
        <v>1201</v>
      </c>
      <c r="B3288" s="4" t="s">
        <v>1673</v>
      </c>
      <c r="C3288" s="4">
        <v>1408814</v>
      </c>
    </row>
    <row r="3289" spans="1:3" ht="15.75">
      <c r="A3289" s="9"/>
      <c r="B3289" s="4"/>
      <c r="C3289" s="4">
        <v>1409106</v>
      </c>
    </row>
    <row r="3290" spans="1:3" ht="15.75">
      <c r="A3290" s="9" t="s">
        <v>1202</v>
      </c>
      <c r="B3290" s="4" t="s">
        <v>1674</v>
      </c>
      <c r="C3290" s="4">
        <v>1413902</v>
      </c>
    </row>
    <row r="3291" spans="1:3" ht="15.75">
      <c r="A3291" s="9"/>
      <c r="B3291" s="4"/>
      <c r="C3291" s="4">
        <v>1413903</v>
      </c>
    </row>
    <row r="3292" spans="1:3" ht="15.75">
      <c r="A3292" s="9" t="s">
        <v>1203</v>
      </c>
      <c r="B3292" s="4" t="s">
        <v>1675</v>
      </c>
      <c r="C3292" s="4">
        <v>1414398</v>
      </c>
    </row>
    <row r="3293" spans="1:3" ht="15.75">
      <c r="A3293" s="9" t="s">
        <v>716</v>
      </c>
      <c r="B3293" s="4" t="s">
        <v>717</v>
      </c>
      <c r="C3293" s="4">
        <v>1415171</v>
      </c>
    </row>
    <row r="3294" spans="1:3" ht="15.75">
      <c r="A3294" s="9" t="s">
        <v>1204</v>
      </c>
      <c r="B3294" s="4" t="s">
        <v>1676</v>
      </c>
      <c r="C3294" s="4">
        <v>1417542</v>
      </c>
    </row>
    <row r="3295" spans="1:3" ht="15.75">
      <c r="A3295" s="9" t="s">
        <v>718</v>
      </c>
      <c r="B3295" s="4" t="s">
        <v>719</v>
      </c>
      <c r="C3295" s="4">
        <v>1418467</v>
      </c>
    </row>
    <row r="3296" spans="1:3" ht="15.75">
      <c r="A3296" s="9"/>
      <c r="B3296" s="4"/>
      <c r="C3296" s="4">
        <v>1418501</v>
      </c>
    </row>
    <row r="3297" spans="1:3" ht="15.75">
      <c r="A3297" s="9" t="s">
        <v>720</v>
      </c>
      <c r="B3297" s="4" t="s">
        <v>721</v>
      </c>
      <c r="C3297" s="4">
        <v>1420764</v>
      </c>
    </row>
    <row r="3298" spans="1:3" ht="15.75">
      <c r="A3298" s="9" t="s">
        <v>722</v>
      </c>
      <c r="B3298" s="4" t="s">
        <v>723</v>
      </c>
      <c r="C3298" s="4">
        <v>1422184</v>
      </c>
    </row>
    <row r="3299" spans="1:3" ht="15.75">
      <c r="A3299" s="9" t="s">
        <v>724</v>
      </c>
      <c r="B3299" s="4" t="s">
        <v>725</v>
      </c>
      <c r="C3299" s="4">
        <v>1422791</v>
      </c>
    </row>
    <row r="3300" spans="1:3" ht="15.75">
      <c r="A3300" s="9" t="s">
        <v>726</v>
      </c>
      <c r="B3300" s="4" t="s">
        <v>727</v>
      </c>
      <c r="C3300" s="4">
        <v>1425699</v>
      </c>
    </row>
    <row r="3301" spans="1:3" ht="15.75">
      <c r="A3301" s="9"/>
      <c r="B3301" s="4"/>
      <c r="C3301" s="4">
        <v>1425700</v>
      </c>
    </row>
    <row r="3302" spans="1:3" ht="15.75">
      <c r="A3302" s="9"/>
      <c r="B3302" s="4"/>
      <c r="C3302" s="4">
        <v>1425704</v>
      </c>
    </row>
    <row r="3303" spans="1:3" ht="15.75">
      <c r="A3303" s="9"/>
      <c r="B3303" s="4"/>
      <c r="C3303" s="4">
        <v>1426184</v>
      </c>
    </row>
    <row r="3304" spans="1:3" ht="15.75">
      <c r="A3304" s="9"/>
      <c r="B3304" s="4"/>
      <c r="C3304" s="4">
        <v>1426216</v>
      </c>
    </row>
    <row r="3305" spans="1:3" ht="15.75">
      <c r="A3305" s="9"/>
      <c r="B3305" s="4"/>
      <c r="C3305" s="4">
        <v>1426266</v>
      </c>
    </row>
    <row r="3306" spans="1:3" ht="15.75">
      <c r="A3306" s="9" t="s">
        <v>728</v>
      </c>
      <c r="B3306" s="4" t="s">
        <v>729</v>
      </c>
      <c r="C3306" s="4">
        <v>1429030</v>
      </c>
    </row>
    <row r="3307" spans="1:3" ht="15.75">
      <c r="A3307" s="9" t="s">
        <v>1205</v>
      </c>
      <c r="B3307" s="4" t="s">
        <v>1677</v>
      </c>
      <c r="C3307" s="4">
        <v>1430669</v>
      </c>
    </row>
    <row r="3308" spans="1:3" ht="15.75">
      <c r="A3308" s="9"/>
      <c r="B3308" s="4"/>
      <c r="C3308" s="4">
        <v>1430728</v>
      </c>
    </row>
    <row r="3309" spans="1:3" ht="15.75">
      <c r="A3309" s="9"/>
      <c r="B3309" s="4"/>
      <c r="C3309" s="4">
        <v>1430767</v>
      </c>
    </row>
    <row r="3310" spans="1:3" ht="15.75">
      <c r="A3310" s="9"/>
      <c r="B3310" s="4"/>
      <c r="C3310" s="4">
        <v>1431195</v>
      </c>
    </row>
    <row r="3311" spans="1:3" ht="15.75">
      <c r="A3311" s="9" t="s">
        <v>1206</v>
      </c>
      <c r="B3311" s="4" t="s">
        <v>1678</v>
      </c>
      <c r="C3311" s="4">
        <v>1435445</v>
      </c>
    </row>
    <row r="3312" spans="1:3" ht="15.75">
      <c r="A3312" s="9" t="s">
        <v>1207</v>
      </c>
      <c r="B3312" s="4" t="s">
        <v>1679</v>
      </c>
      <c r="C3312" s="4">
        <v>1435978</v>
      </c>
    </row>
    <row r="3313" spans="1:3" ht="15.75">
      <c r="A3313" s="9"/>
      <c r="B3313" s="4"/>
      <c r="C3313" s="4">
        <v>1436075</v>
      </c>
    </row>
    <row r="3314" spans="1:3" ht="15.75">
      <c r="A3314" s="9"/>
      <c r="B3314" s="4"/>
      <c r="C3314" s="4">
        <v>1436076</v>
      </c>
    </row>
    <row r="3315" spans="1:3" ht="15.75">
      <c r="A3315" s="9"/>
      <c r="B3315" s="4"/>
      <c r="C3315" s="4">
        <v>1436077</v>
      </c>
    </row>
    <row r="3316" spans="1:3" ht="15.75">
      <c r="A3316" s="9"/>
      <c r="B3316" s="4"/>
      <c r="C3316" s="4">
        <v>1436138</v>
      </c>
    </row>
    <row r="3317" spans="1:3" ht="15.75">
      <c r="A3317" s="9" t="s">
        <v>730</v>
      </c>
      <c r="B3317" s="4" t="s">
        <v>731</v>
      </c>
      <c r="C3317" s="4">
        <v>1437719</v>
      </c>
    </row>
    <row r="3318" spans="1:3" ht="15.75">
      <c r="A3318" s="9"/>
      <c r="B3318" s="4"/>
      <c r="C3318" s="4">
        <v>1438021</v>
      </c>
    </row>
    <row r="3319" spans="1:3" ht="15.75">
      <c r="A3319" s="9"/>
      <c r="B3319" s="4"/>
      <c r="C3319" s="4">
        <v>1438040</v>
      </c>
    </row>
    <row r="3320" spans="1:3" ht="15.75">
      <c r="A3320" s="9"/>
      <c r="B3320" s="4"/>
      <c r="C3320" s="4">
        <v>1438041</v>
      </c>
    </row>
    <row r="3321" spans="1:3" ht="15.75">
      <c r="A3321" s="9"/>
      <c r="B3321" s="4"/>
      <c r="C3321" s="4">
        <v>1438042</v>
      </c>
    </row>
    <row r="3322" spans="1:3" ht="15.75">
      <c r="A3322" s="9"/>
      <c r="B3322" s="4"/>
      <c r="C3322" s="4">
        <v>1438043</v>
      </c>
    </row>
    <row r="3323" spans="1:3" ht="15.75">
      <c r="A3323" s="9"/>
      <c r="B3323" s="4"/>
      <c r="C3323" s="4">
        <v>1438044</v>
      </c>
    </row>
    <row r="3324" spans="1:3" ht="15.75">
      <c r="A3324" s="9"/>
      <c r="B3324" s="4"/>
      <c r="C3324" s="4">
        <v>1438045</v>
      </c>
    </row>
    <row r="3325" spans="1:3" ht="15.75">
      <c r="A3325" s="9"/>
      <c r="B3325" s="4"/>
      <c r="C3325" s="4">
        <v>1438046</v>
      </c>
    </row>
    <row r="3326" spans="1:3" ht="15.75">
      <c r="A3326" s="9"/>
      <c r="B3326" s="4"/>
      <c r="C3326" s="4">
        <v>1438047</v>
      </c>
    </row>
    <row r="3327" spans="1:3" ht="15.75">
      <c r="A3327" s="9"/>
      <c r="B3327" s="4"/>
      <c r="C3327" s="4">
        <v>1438048</v>
      </c>
    </row>
    <row r="3328" spans="1:3" ht="15.75">
      <c r="A3328" s="9"/>
      <c r="B3328" s="4"/>
      <c r="C3328" s="4">
        <v>1438049</v>
      </c>
    </row>
    <row r="3329" spans="1:3" ht="15.75">
      <c r="A3329" s="9"/>
      <c r="B3329" s="4"/>
      <c r="C3329" s="4">
        <v>1438050</v>
      </c>
    </row>
    <row r="3330" spans="1:3" ht="15.75">
      <c r="A3330" s="9"/>
      <c r="B3330" s="4"/>
      <c r="C3330" s="4">
        <v>1438051</v>
      </c>
    </row>
    <row r="3331" spans="1:3" ht="15.75">
      <c r="A3331" s="9"/>
      <c r="B3331" s="4"/>
      <c r="C3331" s="4">
        <v>1438052</v>
      </c>
    </row>
    <row r="3332" spans="1:3" ht="15.75">
      <c r="A3332" s="9"/>
      <c r="B3332" s="4"/>
      <c r="C3332" s="4">
        <v>1438053</v>
      </c>
    </row>
    <row r="3333" spans="1:3" ht="15.75">
      <c r="A3333" s="9"/>
      <c r="B3333" s="4"/>
      <c r="C3333" s="4">
        <v>1438054</v>
      </c>
    </row>
    <row r="3334" spans="1:3" ht="15.75">
      <c r="A3334" s="9"/>
      <c r="B3334" s="4"/>
      <c r="C3334" s="4">
        <v>1438055</v>
      </c>
    </row>
    <row r="3335" spans="1:3" ht="15.75">
      <c r="A3335" s="9"/>
      <c r="B3335" s="4"/>
      <c r="C3335" s="4">
        <v>1438056</v>
      </c>
    </row>
    <row r="3336" spans="1:3" ht="15.75">
      <c r="A3336" s="9"/>
      <c r="B3336" s="4"/>
      <c r="C3336" s="4">
        <v>1438057</v>
      </c>
    </row>
    <row r="3337" spans="1:3" ht="15.75">
      <c r="A3337" s="9"/>
      <c r="B3337" s="4"/>
      <c r="C3337" s="4">
        <v>1438058</v>
      </c>
    </row>
    <row r="3338" spans="1:3" ht="15.75">
      <c r="A3338" s="9"/>
      <c r="B3338" s="4"/>
      <c r="C3338" s="4">
        <v>1438059</v>
      </c>
    </row>
    <row r="3339" spans="1:3" ht="15.75">
      <c r="A3339" s="9"/>
      <c r="B3339" s="4"/>
      <c r="C3339" s="4">
        <v>1438060</v>
      </c>
    </row>
    <row r="3340" spans="1:3" ht="15.75">
      <c r="A3340" s="9"/>
      <c r="B3340" s="4"/>
      <c r="C3340" s="4">
        <v>1438061</v>
      </c>
    </row>
    <row r="3341" spans="1:3" ht="15.75">
      <c r="A3341" s="9"/>
      <c r="B3341" s="4"/>
      <c r="C3341" s="4">
        <v>1438062</v>
      </c>
    </row>
    <row r="3342" spans="1:3" ht="15.75">
      <c r="A3342" s="9"/>
      <c r="B3342" s="4"/>
      <c r="C3342" s="4">
        <v>1438063</v>
      </c>
    </row>
    <row r="3343" spans="1:3" ht="15.75">
      <c r="A3343" s="9"/>
      <c r="B3343" s="4"/>
      <c r="C3343" s="4">
        <v>1438064</v>
      </c>
    </row>
    <row r="3344" spans="1:3" ht="15.75">
      <c r="A3344" s="9"/>
      <c r="B3344" s="4"/>
      <c r="C3344" s="4">
        <v>1438066</v>
      </c>
    </row>
    <row r="3345" spans="1:3" ht="15.75">
      <c r="A3345" s="9"/>
      <c r="B3345" s="4"/>
      <c r="C3345" s="4">
        <v>1438067</v>
      </c>
    </row>
    <row r="3346" spans="1:3" ht="15.75">
      <c r="A3346" s="9"/>
      <c r="B3346" s="4"/>
      <c r="C3346" s="4">
        <v>1438068</v>
      </c>
    </row>
    <row r="3347" spans="1:3" ht="15.75">
      <c r="A3347" s="9"/>
      <c r="B3347" s="4"/>
      <c r="C3347" s="4">
        <v>1438308</v>
      </c>
    </row>
    <row r="3348" spans="1:3" ht="15.75">
      <c r="A3348" s="9"/>
      <c r="B3348" s="4"/>
      <c r="C3348" s="4">
        <v>1438309</v>
      </c>
    </row>
    <row r="3349" spans="1:3" ht="15.75">
      <c r="A3349" s="9"/>
      <c r="B3349" s="4"/>
      <c r="C3349" s="4">
        <v>1438310</v>
      </c>
    </row>
    <row r="3350" spans="1:3" ht="15.75">
      <c r="A3350" s="9"/>
      <c r="B3350" s="4"/>
      <c r="C3350" s="4">
        <v>1438311</v>
      </c>
    </row>
    <row r="3351" spans="1:3" ht="15.75">
      <c r="A3351" s="9"/>
      <c r="B3351" s="4"/>
      <c r="C3351" s="4">
        <v>1438317</v>
      </c>
    </row>
    <row r="3352" spans="1:3" ht="15.75">
      <c r="A3352" s="9"/>
      <c r="B3352" s="4"/>
      <c r="C3352" s="4">
        <v>1438319</v>
      </c>
    </row>
    <row r="3353" spans="1:3" ht="15.75">
      <c r="A3353" s="9"/>
      <c r="B3353" s="4"/>
      <c r="C3353" s="4">
        <v>1438325</v>
      </c>
    </row>
    <row r="3354" spans="1:3" ht="15.75">
      <c r="A3354" s="9"/>
      <c r="B3354" s="4"/>
      <c r="C3354" s="4">
        <v>1438326</v>
      </c>
    </row>
    <row r="3355" spans="1:3" ht="15.75">
      <c r="A3355" s="9" t="s">
        <v>732</v>
      </c>
      <c r="B3355" s="4" t="s">
        <v>733</v>
      </c>
      <c r="C3355" s="4">
        <v>1439242</v>
      </c>
    </row>
    <row r="3356" spans="1:3" ht="15.75">
      <c r="A3356" s="9"/>
      <c r="B3356" s="4"/>
      <c r="C3356" s="4">
        <v>1439320</v>
      </c>
    </row>
    <row r="3357" spans="1:3" ht="15.75">
      <c r="A3357" s="9"/>
      <c r="B3357" s="4"/>
      <c r="C3357" s="4">
        <v>1439321</v>
      </c>
    </row>
    <row r="3358" spans="1:3" ht="15.75">
      <c r="A3358" s="9"/>
      <c r="B3358" s="4"/>
      <c r="C3358" s="4">
        <v>1439322</v>
      </c>
    </row>
    <row r="3359" spans="1:3" ht="15.75">
      <c r="A3359" s="9"/>
      <c r="B3359" s="4"/>
      <c r="C3359" s="4">
        <v>1439357</v>
      </c>
    </row>
    <row r="3360" spans="1:3" ht="15.75">
      <c r="A3360" s="9" t="s">
        <v>734</v>
      </c>
      <c r="B3360" s="4" t="s">
        <v>735</v>
      </c>
      <c r="C3360" s="4">
        <v>1441518</v>
      </c>
    </row>
    <row r="3361" spans="1:3" ht="15.75">
      <c r="A3361" s="9"/>
      <c r="B3361" s="4"/>
      <c r="C3361" s="4">
        <v>1441556</v>
      </c>
    </row>
    <row r="3362" spans="1:3" ht="15.75">
      <c r="A3362" s="9" t="s">
        <v>736</v>
      </c>
      <c r="B3362" s="4" t="s">
        <v>737</v>
      </c>
      <c r="C3362" s="4">
        <v>1442558</v>
      </c>
    </row>
    <row r="3363" spans="1:3" ht="15.75">
      <c r="A3363" s="9" t="s">
        <v>738</v>
      </c>
      <c r="B3363" s="4" t="s">
        <v>739</v>
      </c>
      <c r="C3363" s="4">
        <v>1442842</v>
      </c>
    </row>
    <row r="3364" spans="1:3" ht="15.75">
      <c r="A3364" s="9"/>
      <c r="B3364" s="4"/>
      <c r="C3364" s="4">
        <v>1442843</v>
      </c>
    </row>
    <row r="3365" spans="1:3" ht="15.75">
      <c r="A3365" s="9"/>
      <c r="B3365" s="4"/>
      <c r="C3365" s="4">
        <v>1442844</v>
      </c>
    </row>
    <row r="3366" spans="1:3" ht="15.75">
      <c r="A3366" s="9"/>
      <c r="B3366" s="4"/>
      <c r="C3366" s="4">
        <v>1442845</v>
      </c>
    </row>
    <row r="3367" spans="1:3" ht="15.75">
      <c r="A3367" s="9"/>
      <c r="B3367" s="4"/>
      <c r="C3367" s="4">
        <v>1442846</v>
      </c>
    </row>
    <row r="3368" spans="1:3" ht="15.75">
      <c r="A3368" s="9"/>
      <c r="B3368" s="4"/>
      <c r="C3368" s="4">
        <v>1442847</v>
      </c>
    </row>
    <row r="3369" spans="1:3" ht="15.75">
      <c r="A3369" s="9"/>
      <c r="B3369" s="4"/>
      <c r="C3369" s="4">
        <v>1442848</v>
      </c>
    </row>
    <row r="3370" spans="1:3" ht="15.75">
      <c r="A3370" s="9"/>
      <c r="B3370" s="4"/>
      <c r="C3370" s="4">
        <v>1442849</v>
      </c>
    </row>
    <row r="3371" spans="1:3" ht="15.75">
      <c r="A3371" s="9"/>
      <c r="B3371" s="4"/>
      <c r="C3371" s="4">
        <v>1442850</v>
      </c>
    </row>
    <row r="3372" spans="1:3" ht="15.75">
      <c r="A3372" s="9"/>
      <c r="B3372" s="4"/>
      <c r="C3372" s="4">
        <v>1442851</v>
      </c>
    </row>
    <row r="3373" spans="1:3" ht="15.75">
      <c r="A3373" s="9"/>
      <c r="B3373" s="4"/>
      <c r="C3373" s="4">
        <v>1442852</v>
      </c>
    </row>
    <row r="3374" spans="1:3" ht="15.75">
      <c r="A3374" s="9"/>
      <c r="B3374" s="4"/>
      <c r="C3374" s="4">
        <v>1442853</v>
      </c>
    </row>
    <row r="3375" spans="1:3" ht="15.75">
      <c r="A3375" s="9"/>
      <c r="B3375" s="4"/>
      <c r="C3375" s="4">
        <v>1442854</v>
      </c>
    </row>
    <row r="3376" spans="1:3" ht="15.75">
      <c r="A3376" s="9"/>
      <c r="B3376" s="4"/>
      <c r="C3376" s="4">
        <v>1442855</v>
      </c>
    </row>
    <row r="3377" spans="1:3" ht="15.75">
      <c r="A3377" s="9"/>
      <c r="B3377" s="4"/>
      <c r="C3377" s="4">
        <v>1442856</v>
      </c>
    </row>
    <row r="3378" spans="1:3" ht="15.75">
      <c r="A3378" s="9"/>
      <c r="B3378" s="4"/>
      <c r="C3378" s="4">
        <v>1442857</v>
      </c>
    </row>
    <row r="3379" spans="1:3" ht="15.75">
      <c r="A3379" s="9"/>
      <c r="B3379" s="4"/>
      <c r="C3379" s="4">
        <v>1442858</v>
      </c>
    </row>
    <row r="3380" spans="1:3" ht="15.75">
      <c r="A3380" s="9"/>
      <c r="B3380" s="4"/>
      <c r="C3380" s="4">
        <v>1442859</v>
      </c>
    </row>
    <row r="3381" spans="1:3" ht="15.75">
      <c r="A3381" s="9"/>
      <c r="B3381" s="4"/>
      <c r="C3381" s="4">
        <v>1442860</v>
      </c>
    </row>
    <row r="3382" spans="1:3" ht="15.75">
      <c r="A3382" s="9"/>
      <c r="B3382" s="4"/>
      <c r="C3382" s="4">
        <v>1442861</v>
      </c>
    </row>
    <row r="3383" spans="1:3" ht="15.75">
      <c r="A3383" s="9"/>
      <c r="B3383" s="4"/>
      <c r="C3383" s="4">
        <v>1442862</v>
      </c>
    </row>
    <row r="3384" spans="1:3" ht="15.75">
      <c r="A3384" s="9"/>
      <c r="B3384" s="4"/>
      <c r="C3384" s="4">
        <v>1442863</v>
      </c>
    </row>
    <row r="3385" spans="1:3" ht="15.75">
      <c r="A3385" s="9"/>
      <c r="B3385" s="4"/>
      <c r="C3385" s="4">
        <v>1442864</v>
      </c>
    </row>
    <row r="3386" spans="1:3" ht="15.75">
      <c r="A3386" s="9"/>
      <c r="B3386" s="4"/>
      <c r="C3386" s="4">
        <v>1442865</v>
      </c>
    </row>
    <row r="3387" spans="1:3" ht="15.75">
      <c r="A3387" s="9"/>
      <c r="B3387" s="4"/>
      <c r="C3387" s="4">
        <v>1442869</v>
      </c>
    </row>
    <row r="3388" spans="1:3" ht="15.75">
      <c r="A3388" s="9" t="s">
        <v>740</v>
      </c>
      <c r="B3388" s="4" t="s">
        <v>741</v>
      </c>
      <c r="C3388" s="4">
        <v>1443393</v>
      </c>
    </row>
    <row r="3389" spans="1:3" ht="15.75">
      <c r="A3389" s="9"/>
      <c r="B3389" s="4"/>
      <c r="C3389" s="4">
        <v>1443658</v>
      </c>
    </row>
    <row r="3390" spans="1:3" ht="15.75">
      <c r="A3390" s="9" t="s">
        <v>1208</v>
      </c>
      <c r="B3390" s="4" t="s">
        <v>1680</v>
      </c>
      <c r="C3390" s="4">
        <v>1444342</v>
      </c>
    </row>
    <row r="3391" spans="1:3" ht="15.75">
      <c r="A3391" s="9"/>
      <c r="B3391" s="4"/>
      <c r="C3391" s="4">
        <v>1444343</v>
      </c>
    </row>
    <row r="3392" spans="1:3" ht="15.75">
      <c r="A3392" s="9" t="s">
        <v>1209</v>
      </c>
      <c r="B3392" s="4" t="s">
        <v>1681</v>
      </c>
      <c r="C3392" s="4">
        <v>1445512</v>
      </c>
    </row>
    <row r="3393" spans="1:3" ht="15.75">
      <c r="A3393" s="9" t="s">
        <v>1210</v>
      </c>
      <c r="B3393" s="4" t="s">
        <v>1682</v>
      </c>
      <c r="C3393" s="4">
        <v>1448649</v>
      </c>
    </row>
    <row r="3394" spans="1:3" ht="15.75">
      <c r="A3394" s="9"/>
      <c r="B3394" s="4"/>
      <c r="C3394" s="4">
        <v>1449243</v>
      </c>
    </row>
    <row r="3395" spans="1:3" ht="15.75">
      <c r="A3395" s="9"/>
      <c r="B3395" s="4"/>
      <c r="C3395" s="4">
        <v>1449264</v>
      </c>
    </row>
    <row r="3396" spans="1:3" ht="15.75">
      <c r="A3396" s="9"/>
      <c r="B3396" s="4"/>
      <c r="C3396" s="4">
        <v>1449425</v>
      </c>
    </row>
    <row r="3397" spans="1:3" ht="15.75">
      <c r="A3397" s="9" t="s">
        <v>742</v>
      </c>
      <c r="B3397" s="4" t="s">
        <v>743</v>
      </c>
      <c r="C3397" s="4">
        <v>1451249</v>
      </c>
    </row>
    <row r="3398" spans="1:3" ht="15.75">
      <c r="A3398" s="9"/>
      <c r="B3398" s="4"/>
      <c r="C3398" s="4">
        <v>1451250</v>
      </c>
    </row>
    <row r="3399" spans="1:3" ht="15.75">
      <c r="A3399" s="9" t="s">
        <v>744</v>
      </c>
      <c r="B3399" s="4" t="s">
        <v>745</v>
      </c>
      <c r="C3399" s="4">
        <v>1451737</v>
      </c>
    </row>
    <row r="3400" spans="1:3" ht="15.75">
      <c r="A3400" s="9"/>
      <c r="B3400" s="4"/>
      <c r="C3400" s="4">
        <v>1451789</v>
      </c>
    </row>
    <row r="3401" spans="1:3" ht="15.75">
      <c r="A3401" s="9"/>
      <c r="B3401" s="4"/>
      <c r="C3401" s="4">
        <v>1452033</v>
      </c>
    </row>
    <row r="3402" spans="1:3" ht="15.75">
      <c r="A3402" s="9"/>
      <c r="B3402" s="4"/>
      <c r="C3402" s="4">
        <v>1452107</v>
      </c>
    </row>
    <row r="3403" spans="1:3" ht="15.75">
      <c r="A3403" s="9"/>
      <c r="B3403" s="4"/>
      <c r="C3403" s="4">
        <v>1452614</v>
      </c>
    </row>
    <row r="3404" spans="1:3" ht="15.75">
      <c r="A3404" s="9"/>
      <c r="B3404" s="4"/>
      <c r="C3404" s="4">
        <v>1453038</v>
      </c>
    </row>
    <row r="3405" spans="1:3" ht="15.75">
      <c r="A3405" s="9" t="s">
        <v>746</v>
      </c>
      <c r="B3405" s="4" t="s">
        <v>747</v>
      </c>
      <c r="C3405" s="4">
        <v>1455871</v>
      </c>
    </row>
    <row r="3406" spans="1:3" ht="15.75">
      <c r="A3406" s="9"/>
      <c r="B3406" s="4"/>
      <c r="C3406" s="4">
        <v>1456141</v>
      </c>
    </row>
    <row r="3407" spans="1:3" ht="15.75">
      <c r="A3407" s="9"/>
      <c r="B3407" s="4"/>
      <c r="C3407" s="4">
        <v>1456213</v>
      </c>
    </row>
    <row r="3408" spans="1:3" ht="15.75">
      <c r="A3408" s="9" t="s">
        <v>1211</v>
      </c>
      <c r="B3408" s="4" t="s">
        <v>1683</v>
      </c>
      <c r="C3408" s="4">
        <v>1457135</v>
      </c>
    </row>
    <row r="3409" spans="1:3" ht="15.75">
      <c r="A3409" s="9" t="s">
        <v>748</v>
      </c>
      <c r="B3409" s="4" t="s">
        <v>749</v>
      </c>
      <c r="C3409" s="4">
        <v>1458468</v>
      </c>
    </row>
    <row r="3410" spans="1:3" ht="15.75">
      <c r="A3410" s="9"/>
      <c r="B3410" s="4"/>
      <c r="C3410" s="4">
        <v>1458892</v>
      </c>
    </row>
    <row r="3411" spans="1:3" ht="15.75">
      <c r="A3411" s="9"/>
      <c r="B3411" s="4"/>
      <c r="C3411" s="4">
        <v>1459202</v>
      </c>
    </row>
    <row r="3412" spans="1:3" ht="15.75">
      <c r="A3412" s="9"/>
      <c r="B3412" s="4"/>
      <c r="C3412" s="4">
        <v>1459584</v>
      </c>
    </row>
    <row r="3413" spans="1:3" ht="15.75">
      <c r="A3413" s="9"/>
      <c r="B3413" s="4"/>
      <c r="C3413" s="4">
        <v>1460084</v>
      </c>
    </row>
    <row r="3414" spans="1:3" ht="15.75">
      <c r="A3414" s="9"/>
      <c r="B3414" s="4"/>
      <c r="C3414" s="4">
        <v>1460085</v>
      </c>
    </row>
    <row r="3415" spans="1:3" ht="15.75">
      <c r="A3415" s="9"/>
      <c r="B3415" s="4"/>
      <c r="C3415" s="4">
        <v>1460086</v>
      </c>
    </row>
    <row r="3416" spans="1:3" ht="15.75">
      <c r="A3416" s="9"/>
      <c r="B3416" s="4"/>
      <c r="C3416" s="4">
        <v>1460087</v>
      </c>
    </row>
    <row r="3417" spans="1:3" ht="15.75">
      <c r="A3417" s="9"/>
      <c r="B3417" s="4"/>
      <c r="C3417" s="4">
        <v>1460088</v>
      </c>
    </row>
    <row r="3418" spans="1:3" ht="15.75">
      <c r="A3418" s="9"/>
      <c r="B3418" s="4"/>
      <c r="C3418" s="4">
        <v>1460089</v>
      </c>
    </row>
    <row r="3419" spans="1:3" ht="15.75">
      <c r="A3419" s="9"/>
      <c r="B3419" s="4"/>
      <c r="C3419" s="4">
        <v>1460090</v>
      </c>
    </row>
    <row r="3420" spans="1:3" ht="15.75">
      <c r="A3420" s="9"/>
      <c r="B3420" s="4"/>
      <c r="C3420" s="4">
        <v>1460091</v>
      </c>
    </row>
    <row r="3421" spans="1:3" ht="15.75">
      <c r="A3421" s="9"/>
      <c r="B3421" s="4"/>
      <c r="C3421" s="4">
        <v>1460092</v>
      </c>
    </row>
    <row r="3422" spans="1:3" ht="15.75">
      <c r="A3422" s="9"/>
      <c r="B3422" s="4"/>
      <c r="C3422" s="4">
        <v>1460093</v>
      </c>
    </row>
    <row r="3423" spans="1:3" ht="15.75">
      <c r="A3423" s="9"/>
      <c r="B3423" s="4"/>
      <c r="C3423" s="4">
        <v>1460094</v>
      </c>
    </row>
    <row r="3424" spans="1:3" ht="15.75">
      <c r="A3424" s="9"/>
      <c r="B3424" s="4"/>
      <c r="C3424" s="4">
        <v>1460095</v>
      </c>
    </row>
    <row r="3425" spans="1:3" ht="15.75">
      <c r="A3425" s="9"/>
      <c r="B3425" s="4"/>
      <c r="C3425" s="4">
        <v>1460096</v>
      </c>
    </row>
    <row r="3426" spans="1:3" ht="15.75">
      <c r="A3426" s="9"/>
      <c r="B3426" s="4"/>
      <c r="C3426" s="4">
        <v>1460097</v>
      </c>
    </row>
    <row r="3427" spans="1:3" ht="15.75">
      <c r="A3427" s="9"/>
      <c r="B3427" s="4"/>
      <c r="C3427" s="4">
        <v>1460098</v>
      </c>
    </row>
    <row r="3428" spans="1:3" ht="15.75">
      <c r="A3428" s="9"/>
      <c r="B3428" s="4"/>
      <c r="C3428" s="4">
        <v>1460099</v>
      </c>
    </row>
    <row r="3429" spans="1:3" ht="15.75">
      <c r="A3429" s="9"/>
      <c r="B3429" s="4"/>
      <c r="C3429" s="4">
        <v>1460100</v>
      </c>
    </row>
    <row r="3430" spans="1:3" ht="15.75">
      <c r="A3430" s="9"/>
      <c r="B3430" s="4"/>
      <c r="C3430" s="4">
        <v>1460101</v>
      </c>
    </row>
    <row r="3431" spans="1:3" ht="15.75">
      <c r="A3431" s="9"/>
      <c r="B3431" s="4"/>
      <c r="C3431" s="4">
        <v>1460102</v>
      </c>
    </row>
    <row r="3432" spans="1:3" ht="15.75">
      <c r="A3432" s="9"/>
      <c r="B3432" s="4"/>
      <c r="C3432" s="4">
        <v>1460103</v>
      </c>
    </row>
    <row r="3433" spans="1:3" ht="15.75">
      <c r="A3433" s="9"/>
      <c r="B3433" s="4"/>
      <c r="C3433" s="4">
        <v>1460104</v>
      </c>
    </row>
    <row r="3434" spans="1:3" ht="15.75">
      <c r="A3434" s="9"/>
      <c r="B3434" s="4"/>
      <c r="C3434" s="4">
        <v>1460105</v>
      </c>
    </row>
    <row r="3435" spans="1:3" ht="15.75">
      <c r="A3435" s="9"/>
      <c r="B3435" s="4"/>
      <c r="C3435" s="4">
        <v>1460106</v>
      </c>
    </row>
    <row r="3436" spans="1:3" ht="15.75">
      <c r="A3436" s="9"/>
      <c r="B3436" s="4"/>
      <c r="C3436" s="4">
        <v>1460107</v>
      </c>
    </row>
    <row r="3437" spans="1:3" ht="15.75">
      <c r="A3437" s="9"/>
      <c r="B3437" s="4"/>
      <c r="C3437" s="4">
        <v>1460108</v>
      </c>
    </row>
    <row r="3438" spans="1:3" ht="15.75">
      <c r="A3438" s="9" t="s">
        <v>750</v>
      </c>
      <c r="B3438" s="4" t="s">
        <v>751</v>
      </c>
      <c r="C3438" s="4">
        <v>1460922</v>
      </c>
    </row>
    <row r="3439" spans="1:3" ht="15.75">
      <c r="A3439" s="9" t="s">
        <v>1212</v>
      </c>
      <c r="B3439" s="4" t="s">
        <v>1684</v>
      </c>
      <c r="C3439" s="4">
        <v>1461639</v>
      </c>
    </row>
    <row r="3440" spans="1:3" ht="15.75">
      <c r="A3440" s="9" t="s">
        <v>1213</v>
      </c>
      <c r="B3440" s="4" t="s">
        <v>1685</v>
      </c>
      <c r="C3440" s="4">
        <v>1462251</v>
      </c>
    </row>
    <row r="3441" spans="1:3" ht="15.75">
      <c r="A3441" s="9" t="s">
        <v>752</v>
      </c>
      <c r="B3441" s="4" t="s">
        <v>753</v>
      </c>
      <c r="C3441" s="4">
        <v>1468830</v>
      </c>
    </row>
    <row r="3442" spans="1:3" ht="15.75">
      <c r="A3442" s="9"/>
      <c r="B3442" s="4"/>
      <c r="C3442" s="4">
        <v>1469190</v>
      </c>
    </row>
    <row r="3443" spans="1:3" ht="15.75">
      <c r="A3443" s="9" t="s">
        <v>754</v>
      </c>
      <c r="B3443" s="4" t="s">
        <v>755</v>
      </c>
      <c r="C3443" s="4">
        <v>1470493</v>
      </c>
    </row>
    <row r="3444" spans="1:3" ht="15.75">
      <c r="A3444" s="9"/>
      <c r="B3444" s="4"/>
      <c r="C3444" s="4">
        <v>1470498</v>
      </c>
    </row>
    <row r="3445" spans="1:3" ht="15.75">
      <c r="A3445" s="9" t="s">
        <v>756</v>
      </c>
      <c r="B3445" s="4" t="s">
        <v>757</v>
      </c>
      <c r="C3445" s="4">
        <v>1471532</v>
      </c>
    </row>
    <row r="3446" spans="1:3" ht="15.75">
      <c r="A3446" s="9"/>
      <c r="B3446" s="4"/>
      <c r="C3446" s="4">
        <v>1471556</v>
      </c>
    </row>
    <row r="3447" spans="1:3" ht="15.75">
      <c r="A3447" s="9"/>
      <c r="B3447" s="4"/>
      <c r="C3447" s="4">
        <v>1471557</v>
      </c>
    </row>
    <row r="3448" spans="1:3" ht="15.75">
      <c r="A3448" s="9"/>
      <c r="B3448" s="4"/>
      <c r="C3448" s="4">
        <v>1471558</v>
      </c>
    </row>
    <row r="3449" spans="1:3" ht="15.75">
      <c r="A3449" s="9"/>
      <c r="B3449" s="4"/>
      <c r="C3449" s="4">
        <v>1471559</v>
      </c>
    </row>
    <row r="3450" spans="1:3" ht="15.75">
      <c r="A3450" s="9"/>
      <c r="B3450" s="4"/>
      <c r="C3450" s="4">
        <v>1471560</v>
      </c>
    </row>
    <row r="3451" spans="1:3" ht="15.75">
      <c r="A3451" s="9"/>
      <c r="B3451" s="4"/>
      <c r="C3451" s="4">
        <v>1471561</v>
      </c>
    </row>
    <row r="3452" spans="1:3" ht="15.75">
      <c r="A3452" s="9"/>
      <c r="B3452" s="4"/>
      <c r="C3452" s="4">
        <v>1471562</v>
      </c>
    </row>
    <row r="3453" spans="1:3" ht="15.75">
      <c r="A3453" s="9"/>
      <c r="B3453" s="4"/>
      <c r="C3453" s="4">
        <v>1471563</v>
      </c>
    </row>
    <row r="3454" spans="1:3" ht="15.75">
      <c r="A3454" s="9"/>
      <c r="B3454" s="4"/>
      <c r="C3454" s="4">
        <v>1471564</v>
      </c>
    </row>
    <row r="3455" spans="1:3" ht="15.75">
      <c r="A3455" s="9"/>
      <c r="B3455" s="4"/>
      <c r="C3455" s="4">
        <v>1471565</v>
      </c>
    </row>
    <row r="3456" spans="1:3" ht="15.75">
      <c r="A3456" s="9"/>
      <c r="B3456" s="4"/>
      <c r="C3456" s="4">
        <v>1471566</v>
      </c>
    </row>
    <row r="3457" spans="1:3" ht="15.75">
      <c r="A3457" s="9"/>
      <c r="B3457" s="4"/>
      <c r="C3457" s="4">
        <v>1471567</v>
      </c>
    </row>
    <row r="3458" spans="1:3" ht="15.75">
      <c r="A3458" s="9"/>
      <c r="B3458" s="4"/>
      <c r="C3458" s="4">
        <v>1471568</v>
      </c>
    </row>
    <row r="3459" spans="1:3" ht="15.75">
      <c r="A3459" s="9"/>
      <c r="B3459" s="4"/>
      <c r="C3459" s="4">
        <v>1471569</v>
      </c>
    </row>
    <row r="3460" spans="1:3" ht="15.75">
      <c r="A3460" s="9"/>
      <c r="B3460" s="4"/>
      <c r="C3460" s="4">
        <v>1471570</v>
      </c>
    </row>
    <row r="3461" spans="1:3" ht="15.75">
      <c r="A3461" s="9"/>
      <c r="B3461" s="4"/>
      <c r="C3461" s="4">
        <v>1471571</v>
      </c>
    </row>
    <row r="3462" spans="1:3" ht="15.75">
      <c r="A3462" s="9"/>
      <c r="B3462" s="4"/>
      <c r="C3462" s="4">
        <v>1471572</v>
      </c>
    </row>
    <row r="3463" spans="1:3" ht="15.75">
      <c r="A3463" s="9"/>
      <c r="B3463" s="4"/>
      <c r="C3463" s="4">
        <v>1471573</v>
      </c>
    </row>
    <row r="3464" spans="1:3" ht="15.75">
      <c r="A3464" s="9"/>
      <c r="B3464" s="4"/>
      <c r="C3464" s="4">
        <v>1471574</v>
      </c>
    </row>
    <row r="3465" spans="1:3" ht="15.75">
      <c r="A3465" s="9"/>
      <c r="B3465" s="4"/>
      <c r="C3465" s="4">
        <v>1471575</v>
      </c>
    </row>
    <row r="3466" spans="1:3" ht="15.75">
      <c r="A3466" s="9"/>
      <c r="B3466" s="4"/>
      <c r="C3466" s="4">
        <v>1471576</v>
      </c>
    </row>
    <row r="3467" spans="1:3" ht="15.75">
      <c r="A3467" s="9"/>
      <c r="B3467" s="4"/>
      <c r="C3467" s="4">
        <v>1471577</v>
      </c>
    </row>
    <row r="3468" spans="1:3" ht="15.75">
      <c r="A3468" s="9"/>
      <c r="B3468" s="4"/>
      <c r="C3468" s="4">
        <v>1471578</v>
      </c>
    </row>
    <row r="3469" spans="1:3" ht="15.75">
      <c r="A3469" s="9"/>
      <c r="B3469" s="4"/>
      <c r="C3469" s="4">
        <v>1471579</v>
      </c>
    </row>
    <row r="3470" spans="1:3" ht="15.75">
      <c r="A3470" s="9"/>
      <c r="B3470" s="4"/>
      <c r="C3470" s="4">
        <v>1471580</v>
      </c>
    </row>
    <row r="3471" spans="1:3" ht="15.75">
      <c r="A3471" s="9"/>
      <c r="B3471" s="4"/>
      <c r="C3471" s="4">
        <v>1471581</v>
      </c>
    </row>
    <row r="3472" spans="1:3" ht="15.75">
      <c r="A3472" s="9"/>
      <c r="B3472" s="4"/>
      <c r="C3472" s="4">
        <v>1471582</v>
      </c>
    </row>
    <row r="3473" spans="1:3" ht="15.75">
      <c r="A3473" s="9"/>
      <c r="B3473" s="4"/>
      <c r="C3473" s="4">
        <v>1471583</v>
      </c>
    </row>
    <row r="3474" spans="1:3" ht="15.75">
      <c r="A3474" s="9"/>
      <c r="B3474" s="4"/>
      <c r="C3474" s="4">
        <v>1471670</v>
      </c>
    </row>
    <row r="3475" spans="1:3" ht="15.75">
      <c r="A3475" s="9"/>
      <c r="B3475" s="4"/>
      <c r="C3475" s="4">
        <v>1471722</v>
      </c>
    </row>
    <row r="3476" spans="1:3" ht="15.75">
      <c r="A3476" s="9"/>
      <c r="B3476" s="4"/>
      <c r="C3476" s="4">
        <v>1471809</v>
      </c>
    </row>
    <row r="3477" spans="1:3" ht="15.75">
      <c r="A3477" s="9"/>
      <c r="B3477" s="4"/>
      <c r="C3477" s="4">
        <v>1472181</v>
      </c>
    </row>
    <row r="3478" spans="1:3" ht="15.75">
      <c r="A3478" s="9" t="s">
        <v>758</v>
      </c>
      <c r="B3478" s="4" t="s">
        <v>759</v>
      </c>
      <c r="C3478" s="4">
        <v>1472887</v>
      </c>
    </row>
    <row r="3479" spans="1:3" ht="15.75">
      <c r="A3479" s="9" t="s">
        <v>1214</v>
      </c>
      <c r="B3479" s="4" t="s">
        <v>1686</v>
      </c>
      <c r="C3479" s="4">
        <v>1475568</v>
      </c>
    </row>
    <row r="3480" spans="1:3" ht="15.75">
      <c r="A3480" s="9"/>
      <c r="B3480" s="4"/>
      <c r="C3480" s="4">
        <v>1475715</v>
      </c>
    </row>
    <row r="3481" spans="1:3" ht="15.75">
      <c r="A3481" s="9"/>
      <c r="B3481" s="4"/>
      <c r="C3481" s="4">
        <v>1475716</v>
      </c>
    </row>
    <row r="3482" spans="1:3" ht="15.75">
      <c r="A3482" s="9" t="s">
        <v>760</v>
      </c>
      <c r="B3482" s="4" t="s">
        <v>761</v>
      </c>
      <c r="C3482" s="4">
        <v>1477355</v>
      </c>
    </row>
    <row r="3483" spans="1:3" ht="15.75">
      <c r="A3483" s="9"/>
      <c r="B3483" s="4"/>
      <c r="C3483" s="4">
        <v>1477590</v>
      </c>
    </row>
    <row r="3484" spans="1:3" ht="15.75">
      <c r="A3484" s="9"/>
      <c r="B3484" s="4"/>
      <c r="C3484" s="4">
        <v>1478061</v>
      </c>
    </row>
    <row r="3485" spans="1:3" ht="15.75">
      <c r="A3485" s="9"/>
      <c r="B3485" s="4"/>
      <c r="C3485" s="4">
        <v>1478062</v>
      </c>
    </row>
    <row r="3486" spans="1:3" ht="15.75">
      <c r="A3486" s="9"/>
      <c r="B3486" s="4"/>
      <c r="C3486" s="4">
        <v>1478773</v>
      </c>
    </row>
    <row r="3487" spans="1:3" ht="15.75">
      <c r="A3487" s="9" t="s">
        <v>762</v>
      </c>
      <c r="B3487" s="4" t="s">
        <v>763</v>
      </c>
      <c r="C3487" s="4">
        <v>1479199</v>
      </c>
    </row>
    <row r="3488" spans="1:3" ht="15.75">
      <c r="A3488" s="9"/>
      <c r="B3488" s="4"/>
      <c r="C3488" s="4">
        <v>1479200</v>
      </c>
    </row>
    <row r="3489" spans="1:3" ht="15.75">
      <c r="A3489" s="9"/>
      <c r="B3489" s="4"/>
      <c r="C3489" s="4">
        <v>1479203</v>
      </c>
    </row>
    <row r="3490" spans="1:3" ht="15.75">
      <c r="A3490" s="9"/>
      <c r="B3490" s="4"/>
      <c r="C3490" s="4">
        <v>1479206</v>
      </c>
    </row>
    <row r="3491" spans="1:3" ht="15.75">
      <c r="A3491" s="9"/>
      <c r="B3491" s="4"/>
      <c r="C3491" s="4">
        <v>1479207</v>
      </c>
    </row>
    <row r="3492" spans="1:3" ht="15.75">
      <c r="A3492" s="9"/>
      <c r="B3492" s="4"/>
      <c r="C3492" s="4">
        <v>1479208</v>
      </c>
    </row>
    <row r="3493" spans="1:3" ht="15.75">
      <c r="A3493" s="9"/>
      <c r="B3493" s="4"/>
      <c r="C3493" s="4">
        <v>1479213</v>
      </c>
    </row>
    <row r="3494" spans="1:3" ht="15.75">
      <c r="A3494" s="9"/>
      <c r="B3494" s="4"/>
      <c r="C3494" s="4">
        <v>1479214</v>
      </c>
    </row>
    <row r="3495" spans="1:3" ht="15.75">
      <c r="A3495" s="9"/>
      <c r="B3495" s="4"/>
      <c r="C3495" s="4">
        <v>1479216</v>
      </c>
    </row>
    <row r="3496" spans="1:3" ht="15.75">
      <c r="A3496" s="9"/>
      <c r="B3496" s="4"/>
      <c r="C3496" s="4">
        <v>1479218</v>
      </c>
    </row>
    <row r="3497" spans="1:3" ht="15.75">
      <c r="A3497" s="9"/>
      <c r="B3497" s="4"/>
      <c r="C3497" s="4">
        <v>1479219</v>
      </c>
    </row>
    <row r="3498" spans="1:3" ht="15.75">
      <c r="A3498" s="9"/>
      <c r="B3498" s="4"/>
      <c r="C3498" s="4">
        <v>1479224</v>
      </c>
    </row>
    <row r="3499" spans="1:3" ht="15.75">
      <c r="A3499" s="9" t="s">
        <v>1215</v>
      </c>
      <c r="B3499" s="4" t="s">
        <v>1687</v>
      </c>
      <c r="C3499" s="4">
        <v>1481096</v>
      </c>
    </row>
    <row r="3500" spans="1:3" ht="15.75">
      <c r="A3500" s="9"/>
      <c r="B3500" s="4"/>
      <c r="C3500" s="4">
        <v>1481607</v>
      </c>
    </row>
    <row r="3501" spans="1:3" ht="15.75">
      <c r="A3501" s="9"/>
      <c r="B3501" s="4"/>
      <c r="C3501" s="4">
        <v>1481829</v>
      </c>
    </row>
    <row r="3502" spans="1:3" ht="15.75">
      <c r="A3502" s="9"/>
      <c r="B3502" s="4"/>
      <c r="C3502" s="4">
        <v>1483310</v>
      </c>
    </row>
    <row r="3503" spans="1:3" ht="15.75">
      <c r="A3503" s="9" t="s">
        <v>764</v>
      </c>
      <c r="B3503" s="4" t="s">
        <v>765</v>
      </c>
      <c r="C3503" s="4">
        <v>1484232</v>
      </c>
    </row>
    <row r="3504" spans="1:3" ht="15.75">
      <c r="A3504" s="9"/>
      <c r="B3504" s="4"/>
      <c r="C3504" s="4">
        <v>1484419</v>
      </c>
    </row>
    <row r="3505" spans="1:3" ht="15.75">
      <c r="A3505" s="9"/>
      <c r="B3505" s="4"/>
      <c r="C3505" s="4">
        <v>1484984</v>
      </c>
    </row>
    <row r="3506" spans="1:3" ht="15.75">
      <c r="A3506" s="9"/>
      <c r="B3506" s="4"/>
      <c r="C3506" s="4">
        <v>1485023</v>
      </c>
    </row>
    <row r="3507" spans="1:3" ht="15.75">
      <c r="A3507" s="9"/>
      <c r="B3507" s="4"/>
      <c r="C3507" s="4">
        <v>1485523</v>
      </c>
    </row>
    <row r="3508" spans="1:3" ht="15.75">
      <c r="A3508" s="9"/>
      <c r="B3508" s="4"/>
      <c r="C3508" s="4">
        <v>1486267</v>
      </c>
    </row>
    <row r="3509" spans="1:3" ht="15.75">
      <c r="A3509" s="9"/>
      <c r="B3509" s="4"/>
      <c r="C3509" s="4">
        <v>1486752</v>
      </c>
    </row>
    <row r="3510" spans="1:3" ht="15.75">
      <c r="A3510" s="9" t="s">
        <v>766</v>
      </c>
      <c r="B3510" s="4" t="s">
        <v>767</v>
      </c>
      <c r="C3510" s="4">
        <v>1487864</v>
      </c>
    </row>
    <row r="3511" spans="1:3" ht="15.75">
      <c r="A3511" s="9"/>
      <c r="B3511" s="4"/>
      <c r="C3511" s="4">
        <v>1487865</v>
      </c>
    </row>
    <row r="3512" spans="1:3" ht="15.75">
      <c r="A3512" s="9"/>
      <c r="B3512" s="4"/>
      <c r="C3512" s="4">
        <v>1487866</v>
      </c>
    </row>
    <row r="3513" spans="1:3" ht="15.75">
      <c r="A3513" s="9"/>
      <c r="B3513" s="4"/>
      <c r="C3513" s="4">
        <v>1487867</v>
      </c>
    </row>
    <row r="3514" spans="1:3" ht="15.75">
      <c r="A3514" s="9"/>
      <c r="B3514" s="4"/>
      <c r="C3514" s="4">
        <v>1487870</v>
      </c>
    </row>
    <row r="3515" spans="1:3" ht="15.75">
      <c r="A3515" s="9"/>
      <c r="B3515" s="4"/>
      <c r="C3515" s="4">
        <v>1487871</v>
      </c>
    </row>
    <row r="3516" spans="1:3" ht="15.75">
      <c r="A3516" s="9"/>
      <c r="B3516" s="4"/>
      <c r="C3516" s="4">
        <v>1487875</v>
      </c>
    </row>
    <row r="3517" spans="1:3" ht="15.75">
      <c r="A3517" s="9"/>
      <c r="B3517" s="4"/>
      <c r="C3517" s="4">
        <v>1487879</v>
      </c>
    </row>
    <row r="3518" spans="1:3" ht="15.75">
      <c r="A3518" s="9"/>
      <c r="B3518" s="4"/>
      <c r="C3518" s="4">
        <v>1487880</v>
      </c>
    </row>
    <row r="3519" spans="1:3" ht="15.75">
      <c r="A3519" s="9" t="s">
        <v>1216</v>
      </c>
      <c r="B3519" s="4" t="s">
        <v>1688</v>
      </c>
      <c r="C3519" s="4">
        <v>1490946</v>
      </c>
    </row>
    <row r="3520" spans="1:3" ht="15.75">
      <c r="A3520" s="9" t="s">
        <v>1217</v>
      </c>
      <c r="B3520" s="4" t="s">
        <v>1689</v>
      </c>
      <c r="C3520" s="4">
        <v>1491205</v>
      </c>
    </row>
    <row r="3521" spans="1:3" ht="15.75">
      <c r="A3521" s="9"/>
      <c r="B3521" s="4"/>
      <c r="C3521" s="4">
        <v>1492114</v>
      </c>
    </row>
    <row r="3522" spans="1:3" ht="15.75">
      <c r="A3522" s="9"/>
      <c r="B3522" s="4"/>
      <c r="C3522" s="4">
        <v>1492447</v>
      </c>
    </row>
    <row r="3523" spans="1:3" ht="15.75">
      <c r="A3523" s="9" t="s">
        <v>1218</v>
      </c>
      <c r="B3523" s="4" t="s">
        <v>1690</v>
      </c>
      <c r="C3523" s="4">
        <v>1492675</v>
      </c>
    </row>
    <row r="3524" spans="1:3" ht="15.75">
      <c r="A3524" s="9" t="s">
        <v>768</v>
      </c>
      <c r="B3524" s="4" t="s">
        <v>769</v>
      </c>
      <c r="C3524" s="4">
        <v>1493926</v>
      </c>
    </row>
    <row r="3525" spans="1:3" ht="15.75">
      <c r="A3525" s="9" t="s">
        <v>1219</v>
      </c>
      <c r="B3525" s="4" t="s">
        <v>1277</v>
      </c>
      <c r="C3525" s="4">
        <v>1495279</v>
      </c>
    </row>
    <row r="3526" spans="1:3" ht="15.75">
      <c r="A3526" s="9"/>
      <c r="B3526" s="4"/>
      <c r="C3526" s="4">
        <v>1496658</v>
      </c>
    </row>
    <row r="3527" spans="1:3" ht="15.75">
      <c r="A3527" s="9"/>
      <c r="B3527" s="4"/>
      <c r="C3527" s="4">
        <v>1496672</v>
      </c>
    </row>
    <row r="3528" spans="1:3" ht="15.75">
      <c r="A3528" s="9" t="s">
        <v>770</v>
      </c>
      <c r="B3528" s="4" t="s">
        <v>771</v>
      </c>
      <c r="C3528" s="4">
        <v>1497969</v>
      </c>
    </row>
    <row r="3529" spans="1:3" ht="15.75">
      <c r="A3529" s="9"/>
      <c r="B3529" s="4"/>
      <c r="C3529" s="4">
        <v>1498028</v>
      </c>
    </row>
    <row r="3530" spans="1:3" ht="15.75">
      <c r="A3530" s="9" t="s">
        <v>1220</v>
      </c>
      <c r="B3530" s="4" t="s">
        <v>1278</v>
      </c>
      <c r="C3530" s="4">
        <v>1499218</v>
      </c>
    </row>
    <row r="3531" spans="1:3" ht="15.75">
      <c r="A3531" s="9" t="s">
        <v>1221</v>
      </c>
      <c r="B3531" s="4" t="s">
        <v>1279</v>
      </c>
      <c r="C3531" s="4">
        <v>1500402</v>
      </c>
    </row>
    <row r="3532" spans="1:3" ht="15.75">
      <c r="A3532" s="9" t="s">
        <v>1222</v>
      </c>
      <c r="B3532" s="4" t="s">
        <v>1280</v>
      </c>
      <c r="C3532" s="4">
        <v>1502054</v>
      </c>
    </row>
    <row r="3533" spans="1:3" ht="15.75">
      <c r="A3533" s="9" t="s">
        <v>1223</v>
      </c>
      <c r="B3533" s="4" t="s">
        <v>1281</v>
      </c>
      <c r="C3533" s="4">
        <v>1502668</v>
      </c>
    </row>
    <row r="3534" spans="1:3" ht="15.75">
      <c r="A3534" s="12" t="s">
        <v>772</v>
      </c>
      <c r="B3534" s="13" t="s">
        <v>773</v>
      </c>
      <c r="C3534" s="14">
        <v>327030</v>
      </c>
    </row>
    <row r="3535" spans="1:3" ht="15.75">
      <c r="A3535" s="12"/>
      <c r="B3535" s="13"/>
      <c r="C3535" s="14">
        <v>327314</v>
      </c>
    </row>
    <row r="3536" spans="1:3" ht="15.75">
      <c r="A3536" s="12" t="s">
        <v>774</v>
      </c>
      <c r="B3536" s="13" t="s">
        <v>1290</v>
      </c>
      <c r="C3536" s="14">
        <v>328428</v>
      </c>
    </row>
    <row r="3537" spans="1:3" ht="15.75">
      <c r="A3537" s="12"/>
      <c r="B3537" s="13"/>
      <c r="C3537" s="14">
        <v>328734</v>
      </c>
    </row>
    <row r="3538" spans="1:3" ht="15.75">
      <c r="A3538" s="12"/>
      <c r="B3538" s="13"/>
      <c r="C3538" s="14">
        <v>328845</v>
      </c>
    </row>
    <row r="3539" spans="1:3" ht="15.75">
      <c r="A3539" s="12"/>
      <c r="B3539" s="13"/>
      <c r="C3539" s="14">
        <v>328953</v>
      </c>
    </row>
    <row r="3540" spans="1:3" ht="15.75">
      <c r="A3540" s="12"/>
      <c r="B3540" s="13"/>
      <c r="C3540" s="14">
        <v>328980</v>
      </c>
    </row>
    <row r="3541" spans="1:3" ht="15.75">
      <c r="A3541" s="12"/>
      <c r="B3541" s="13"/>
      <c r="C3541" s="14">
        <v>328981</v>
      </c>
    </row>
    <row r="3542" spans="1:3" ht="15.75">
      <c r="A3542" s="12"/>
      <c r="B3542" s="13"/>
      <c r="C3542" s="14">
        <v>329181</v>
      </c>
    </row>
    <row r="3543" spans="1:3" ht="15.75">
      <c r="A3543" s="12"/>
      <c r="B3543" s="13"/>
      <c r="C3543" s="14">
        <v>330338</v>
      </c>
    </row>
    <row r="3544" spans="1:3" ht="15.75">
      <c r="A3544" s="12" t="s">
        <v>1224</v>
      </c>
      <c r="B3544" s="13" t="s">
        <v>1289</v>
      </c>
      <c r="C3544" s="14">
        <v>934990</v>
      </c>
    </row>
    <row r="3545" spans="1:3" ht="15.75">
      <c r="A3545" s="12" t="s">
        <v>1225</v>
      </c>
      <c r="B3545" s="13" t="s">
        <v>1288</v>
      </c>
      <c r="C3545" s="14">
        <v>1049924</v>
      </c>
    </row>
    <row r="3546" spans="1:3" ht="15.75">
      <c r="A3546" s="12" t="s">
        <v>1226</v>
      </c>
      <c r="B3546" s="13" t="s">
        <v>1287</v>
      </c>
      <c r="C3546" s="14">
        <v>1067291</v>
      </c>
    </row>
    <row r="3547" spans="1:3" ht="15.75">
      <c r="A3547" s="12"/>
      <c r="B3547" s="13"/>
      <c r="C3547" s="14">
        <v>1067383</v>
      </c>
    </row>
    <row r="3548" spans="1:3" ht="15.75">
      <c r="A3548" s="12"/>
      <c r="B3548" s="13"/>
      <c r="C3548" s="14">
        <v>1067495</v>
      </c>
    </row>
    <row r="3549" spans="1:3" ht="15.75">
      <c r="A3549" s="12"/>
      <c r="B3549" s="13"/>
      <c r="C3549" s="14">
        <v>1068498</v>
      </c>
    </row>
    <row r="3550" spans="1:3" ht="15.75">
      <c r="A3550" s="12"/>
      <c r="B3550" s="13"/>
      <c r="C3550" s="14">
        <v>1068500</v>
      </c>
    </row>
    <row r="3551" spans="1:3" ht="15.75">
      <c r="A3551" s="12"/>
      <c r="B3551" s="13"/>
      <c r="C3551" s="14">
        <v>1068554</v>
      </c>
    </row>
    <row r="3552" spans="1:3" ht="15.75">
      <c r="A3552" s="12"/>
      <c r="B3552" s="13"/>
      <c r="C3552" s="14">
        <v>1068644</v>
      </c>
    </row>
    <row r="3553" spans="1:3" ht="15.75">
      <c r="A3553" s="12"/>
      <c r="B3553" s="13"/>
      <c r="C3553" s="14">
        <v>1068645</v>
      </c>
    </row>
    <row r="3554" spans="1:3" ht="15.75">
      <c r="A3554" s="12"/>
      <c r="B3554" s="13"/>
      <c r="C3554" s="14">
        <v>1068646</v>
      </c>
    </row>
    <row r="3555" spans="1:3" ht="15.75">
      <c r="A3555" s="12"/>
      <c r="B3555" s="13"/>
      <c r="C3555" s="14">
        <v>1068647</v>
      </c>
    </row>
    <row r="3556" spans="1:3" ht="15.75">
      <c r="A3556" s="12"/>
      <c r="B3556" s="13"/>
      <c r="C3556" s="14">
        <v>1068649</v>
      </c>
    </row>
    <row r="3557" spans="1:3" ht="15.75">
      <c r="A3557" s="12"/>
      <c r="B3557" s="13"/>
      <c r="C3557" s="14">
        <v>1068650</v>
      </c>
    </row>
    <row r="3558" spans="1:3" ht="15.75">
      <c r="A3558" s="12"/>
      <c r="B3558" s="13"/>
      <c r="C3558" s="14">
        <v>1068651</v>
      </c>
    </row>
    <row r="3559" spans="1:3" ht="15.75">
      <c r="A3559" s="12"/>
      <c r="B3559" s="13"/>
      <c r="C3559" s="14">
        <v>1068653</v>
      </c>
    </row>
    <row r="3560" spans="1:3" ht="15.75">
      <c r="A3560" s="12"/>
      <c r="B3560" s="13"/>
      <c r="C3560" s="14">
        <v>1068654</v>
      </c>
    </row>
    <row r="3561" spans="1:3" ht="15.75">
      <c r="A3561" s="12"/>
      <c r="B3561" s="13"/>
      <c r="C3561" s="14">
        <v>1068657</v>
      </c>
    </row>
    <row r="3562" spans="1:3" ht="15.75">
      <c r="A3562" s="12"/>
      <c r="B3562" s="13"/>
      <c r="C3562" s="14">
        <v>1068658</v>
      </c>
    </row>
    <row r="3563" spans="1:3" ht="15.75">
      <c r="A3563" s="12"/>
      <c r="B3563" s="13"/>
      <c r="C3563" s="14">
        <v>1068659</v>
      </c>
    </row>
    <row r="3564" spans="1:3" ht="15.75">
      <c r="A3564" s="12"/>
      <c r="B3564" s="13"/>
      <c r="C3564" s="14">
        <v>1068661</v>
      </c>
    </row>
    <row r="3565" spans="1:3" ht="15.75">
      <c r="A3565" s="12"/>
      <c r="B3565" s="13"/>
      <c r="C3565" s="14">
        <v>1068662</v>
      </c>
    </row>
    <row r="3566" spans="1:3" ht="15.75">
      <c r="A3566" s="12"/>
      <c r="B3566" s="13"/>
      <c r="C3566" s="14">
        <v>1068663</v>
      </c>
    </row>
    <row r="3567" spans="1:3" ht="15.75">
      <c r="A3567" s="12"/>
      <c r="B3567" s="13"/>
      <c r="C3567" s="14">
        <v>1068664</v>
      </c>
    </row>
    <row r="3568" spans="1:3" ht="15.75">
      <c r="A3568" s="12"/>
      <c r="B3568" s="13"/>
      <c r="C3568" s="14">
        <v>1069062</v>
      </c>
    </row>
    <row r="3569" spans="1:3" ht="15.75">
      <c r="A3569" s="12" t="s">
        <v>775</v>
      </c>
      <c r="B3569" s="13" t="s">
        <v>776</v>
      </c>
      <c r="C3569" s="14">
        <v>1070181</v>
      </c>
    </row>
    <row r="3570" spans="1:3" ht="15.75">
      <c r="A3570" s="12"/>
      <c r="B3570" s="13"/>
      <c r="C3570" s="14">
        <v>1070465</v>
      </c>
    </row>
    <row r="3571" spans="1:3" ht="15.75">
      <c r="A3571" s="12" t="s">
        <v>1227</v>
      </c>
      <c r="B3571" s="13" t="s">
        <v>1286</v>
      </c>
      <c r="C3571" s="14">
        <v>1257925</v>
      </c>
    </row>
    <row r="3572" spans="1:3" ht="15.75">
      <c r="A3572" s="12" t="s">
        <v>1228</v>
      </c>
      <c r="B3572" s="13" t="s">
        <v>1285</v>
      </c>
      <c r="C3572" s="14">
        <v>1281945</v>
      </c>
    </row>
    <row r="3573" spans="1:3" ht="15.75">
      <c r="A3573" s="12" t="s">
        <v>1229</v>
      </c>
      <c r="B3573" s="13" t="s">
        <v>1284</v>
      </c>
      <c r="C3573" s="14">
        <v>1462471</v>
      </c>
    </row>
    <row r="3574" spans="1:3" ht="15.75">
      <c r="A3574" s="12" t="s">
        <v>1230</v>
      </c>
      <c r="B3574" s="13" t="s">
        <v>1283</v>
      </c>
      <c r="C3574" s="14">
        <v>1463316</v>
      </c>
    </row>
    <row r="3575" spans="1:3" ht="15.75">
      <c r="A3575" s="12"/>
      <c r="B3575" s="13"/>
      <c r="C3575" s="14">
        <v>1463647</v>
      </c>
    </row>
    <row r="3576" spans="1:3" ht="15.75">
      <c r="A3576" s="12"/>
      <c r="B3576" s="13"/>
      <c r="C3576" s="14">
        <v>1464197</v>
      </c>
    </row>
    <row r="3577" spans="1:3" ht="15.75">
      <c r="A3577" s="12"/>
      <c r="B3577" s="13"/>
      <c r="C3577" s="14">
        <v>1464336</v>
      </c>
    </row>
    <row r="3578" spans="1:3" ht="15.75">
      <c r="A3578" s="12"/>
      <c r="B3578" s="13"/>
      <c r="C3578" s="14">
        <v>1464461</v>
      </c>
    </row>
    <row r="3579" spans="1:3" ht="15.75">
      <c r="A3579" s="12"/>
      <c r="B3579" s="13"/>
      <c r="C3579" s="14">
        <v>1464650</v>
      </c>
    </row>
    <row r="3580" spans="1:3" ht="15.75">
      <c r="A3580" s="12"/>
      <c r="B3580" s="13"/>
      <c r="C3580" s="14">
        <v>1464797</v>
      </c>
    </row>
    <row r="3581" spans="1:3" ht="15.75">
      <c r="A3581" s="12"/>
      <c r="B3581" s="13"/>
      <c r="C3581" s="14">
        <v>1464798</v>
      </c>
    </row>
    <row r="3582" spans="1:3" ht="15.75">
      <c r="A3582" s="12"/>
      <c r="B3582" s="13"/>
      <c r="C3582" s="14">
        <v>1464799</v>
      </c>
    </row>
    <row r="3583" spans="1:3" ht="15.75">
      <c r="A3583" s="12"/>
      <c r="B3583" s="13"/>
      <c r="C3583" s="14">
        <v>1464800</v>
      </c>
    </row>
    <row r="3584" spans="1:3" ht="15.75">
      <c r="A3584" s="12"/>
      <c r="B3584" s="13"/>
      <c r="C3584" s="14">
        <v>1464801</v>
      </c>
    </row>
    <row r="3585" spans="1:3" ht="15.75">
      <c r="A3585" s="12"/>
      <c r="B3585" s="13"/>
      <c r="C3585" s="14">
        <v>1464803</v>
      </c>
    </row>
    <row r="3586" spans="1:3" ht="15.75">
      <c r="A3586" s="12"/>
      <c r="B3586" s="13"/>
      <c r="C3586" s="14">
        <v>1464806</v>
      </c>
    </row>
    <row r="3587" spans="1:3" ht="15.75">
      <c r="A3587" s="12"/>
      <c r="B3587" s="13"/>
      <c r="C3587" s="14">
        <v>1464810</v>
      </c>
    </row>
    <row r="3588" spans="1:3" ht="15.75">
      <c r="A3588" s="12"/>
      <c r="B3588" s="13"/>
      <c r="C3588" s="14">
        <v>1464813</v>
      </c>
    </row>
    <row r="3589" spans="1:3" ht="15.75">
      <c r="A3589" s="12"/>
      <c r="B3589" s="13"/>
      <c r="C3589" s="14">
        <v>1464814</v>
      </c>
    </row>
    <row r="3590" spans="1:3" ht="15.75">
      <c r="A3590" s="12"/>
      <c r="B3590" s="13"/>
      <c r="C3590" s="14">
        <v>1464815</v>
      </c>
    </row>
    <row r="3591" spans="1:3" ht="15.75">
      <c r="A3591" s="12"/>
      <c r="B3591" s="13"/>
      <c r="C3591" s="14">
        <v>1464816</v>
      </c>
    </row>
    <row r="3592" spans="1:3" ht="15.75">
      <c r="A3592" s="12"/>
      <c r="B3592" s="13"/>
      <c r="C3592" s="14">
        <v>1465214</v>
      </c>
    </row>
    <row r="3593" spans="1:3" ht="15.75">
      <c r="A3593" s="12" t="s">
        <v>1231</v>
      </c>
      <c r="B3593" s="13" t="s">
        <v>1282</v>
      </c>
      <c r="C3593" s="14">
        <v>1466333</v>
      </c>
    </row>
    <row r="3594" spans="1:3" ht="15.75">
      <c r="A3594" s="12"/>
      <c r="B3594" s="13"/>
      <c r="C3594" s="14">
        <v>1466618</v>
      </c>
    </row>
  </sheetData>
  <sortState ref="C3563:C3623">
    <sortCondition ref="C3563"/>
  </sortState>
  <conditionalFormatting sqref="A3185:B3185">
    <cfRule type="duplicateValues" dxfId="1" priority="1"/>
  </conditionalFormatting>
  <conditionalFormatting sqref="C3181:C1048576 C2:C3178">
    <cfRule type="duplicateValues" dxfId="0" priority="3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>Author's Proof</StageName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1FB48F65-0153-4959-8E16-B388A42F54D4}"/>
</file>

<file path=customXml/itemProps2.xml><?xml version="1.0" encoding="utf-8"?>
<ds:datastoreItem xmlns:ds="http://schemas.openxmlformats.org/officeDocument/2006/customXml" ds:itemID="{664CA604-8837-45E2-9EA7-EA1A1B918758}"/>
</file>

<file path=customXml/itemProps3.xml><?xml version="1.0" encoding="utf-8"?>
<ds:datastoreItem xmlns:ds="http://schemas.openxmlformats.org/officeDocument/2006/customXml" ds:itemID="{ECA50E4B-E07D-419B-9F47-A3514F065CF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8T20:32:00Z</dcterms:modified>
</cp:coreProperties>
</file>